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106" uniqueCount="229">
  <si>
    <t xml:space="preserve">Reference or focal</t>
  </si>
  <si>
    <t xml:space="preserve">Group</t>
  </si>
  <si>
    <t xml:space="preserve">PMID</t>
  </si>
  <si>
    <t xml:space="preserve">Continent</t>
  </si>
  <si>
    <t xml:space="preserve">Region</t>
  </si>
  <si>
    <t xml:space="preserve">Group Label</t>
  </si>
  <si>
    <t xml:space="preserve">Language Family</t>
  </si>
  <si>
    <t xml:space="preserve">Language Subfamily</t>
  </si>
  <si>
    <t xml:space="preserve">Language Branch</t>
  </si>
  <si>
    <t xml:space="preserve">n</t>
  </si>
  <si>
    <t xml:space="preserve">Focal</t>
  </si>
  <si>
    <t xml:space="preserve">Zambian</t>
  </si>
  <si>
    <t xml:space="preserve">Africa</t>
  </si>
  <si>
    <t xml:space="preserve">Eastern Africa</t>
  </si>
  <si>
    <t xml:space="preserve">EasternAfrica_SBE</t>
  </si>
  <si>
    <t xml:space="preserve">Atlantic-Congo Family</t>
  </si>
  <si>
    <t xml:space="preserve">Volta-Congo</t>
  </si>
  <si>
    <t xml:space="preserve">Benue-Congo</t>
  </si>
  <si>
    <t xml:space="preserve">Zimbabwean</t>
  </si>
  <si>
    <t xml:space="preserve">Nama</t>
  </si>
  <si>
    <t xml:space="preserve">Southern Africa</t>
  </si>
  <si>
    <t xml:space="preserve">SouthernAfrica_KK</t>
  </si>
  <si>
    <t xml:space="preserve">Central/Khoe</t>
  </si>
  <si>
    <t xml:space="preserve">Khoekhoe</t>
  </si>
  <si>
    <t xml:space="preserve">Northern</t>
  </si>
  <si>
    <t xml:space="preserve">amaZulu</t>
  </si>
  <si>
    <t xml:space="preserve">SouthernAfrica_SBE</t>
  </si>
  <si>
    <t xml:space="preserve">Basotho</t>
  </si>
  <si>
    <t xml:space="preserve">amaNdebele</t>
  </si>
  <si>
    <t xml:space="preserve">Duma San</t>
  </si>
  <si>
    <t xml:space="preserve">Baphuthi_LE</t>
  </si>
  <si>
    <t xml:space="preserve">This paper</t>
  </si>
  <si>
    <t xml:space="preserve">Baphuthi_SA</t>
  </si>
  <si>
    <t xml:space="preserve">Himba</t>
  </si>
  <si>
    <t xml:space="preserve">SouthernAfrica_SBW</t>
  </si>
  <si>
    <t xml:space="preserve">‡Khomani</t>
  </si>
  <si>
    <t xml:space="preserve">SouthernAfrica_UT</t>
  </si>
  <si>
    <t xml:space="preserve">Southern/Tuu/Taa-!Ui</t>
  </si>
  <si>
    <t xml:space="preserve">!Ui and Taa</t>
  </si>
  <si>
    <t xml:space="preserve">Taa</t>
  </si>
  <si>
    <t xml:space="preserve">Karretjie</t>
  </si>
  <si>
    <t xml:space="preserve">!Ui</t>
  </si>
  <si>
    <t xml:space="preserve">Chrissie San</t>
  </si>
  <si>
    <t xml:space="preserve">Global Reference</t>
  </si>
  <si>
    <t xml:space="preserve">Oromo</t>
  </si>
  <si>
    <t xml:space="preserve">EasternAfrica_CU</t>
  </si>
  <si>
    <t xml:space="preserve">Afro-Asiatic Family</t>
  </si>
  <si>
    <t xml:space="preserve">Cushitic</t>
  </si>
  <si>
    <t xml:space="preserve">East Cushtic</t>
  </si>
  <si>
    <t xml:space="preserve">Somali</t>
  </si>
  <si>
    <t xml:space="preserve">MKK</t>
  </si>
  <si>
    <t xml:space="preserve">EasternAfrica_NE</t>
  </si>
  <si>
    <t xml:space="preserve">Nilotic Family</t>
  </si>
  <si>
    <t xml:space="preserve">Eastern Nilotic</t>
  </si>
  <si>
    <t xml:space="preserve">Teso-Lotuxo-Maa</t>
  </si>
  <si>
    <t xml:space="preserve">Kalenjin</t>
  </si>
  <si>
    <t xml:space="preserve">EasternAfrica_NS</t>
  </si>
  <si>
    <t xml:space="preserve">Nilotic family</t>
  </si>
  <si>
    <t xml:space="preserve">Southern Nilotic</t>
  </si>
  <si>
    <t xml:space="preserve">LWK</t>
  </si>
  <si>
    <t xml:space="preserve">Baganda</t>
  </si>
  <si>
    <t xml:space="preserve">Banyarwanda</t>
  </si>
  <si>
    <t xml:space="preserve">Barundi</t>
  </si>
  <si>
    <t xml:space="preserve">Kikuyu</t>
  </si>
  <si>
    <t xml:space="preserve">Mozambican</t>
  </si>
  <si>
    <t xml:space="preserve">Amhara</t>
  </si>
  <si>
    <t xml:space="preserve">EasternAfrica_SE</t>
  </si>
  <si>
    <t xml:space="preserve">Semitic</t>
  </si>
  <si>
    <t xml:space="preserve">West Semitic</t>
  </si>
  <si>
    <t xml:space="preserve">!Xun</t>
  </si>
  <si>
    <t xml:space="preserve">Middle Africa</t>
  </si>
  <si>
    <t xml:space="preserve">MiddleAfrica_JU</t>
  </si>
  <si>
    <t xml:space="preserve">Northern/!Kung</t>
  </si>
  <si>
    <t xml:space="preserve">Ju</t>
  </si>
  <si>
    <t xml:space="preserve">Khwe</t>
  </si>
  <si>
    <t xml:space="preserve">MiddleAfrica_KK</t>
  </si>
  <si>
    <t xml:space="preserve">Kalahari Khoe</t>
  </si>
  <si>
    <t xml:space="preserve">Western</t>
  </si>
  <si>
    <t xml:space="preserve">Angolan</t>
  </si>
  <si>
    <t xml:space="preserve">MiddleAfrica_SBC</t>
  </si>
  <si>
    <t xml:space="preserve">Yansi</t>
  </si>
  <si>
    <t xml:space="preserve">Kongo</t>
  </si>
  <si>
    <t xml:space="preserve">MiddleAfrica_SBW</t>
  </si>
  <si>
    <t xml:space="preserve">Ju|’hoansi</t>
  </si>
  <si>
    <t xml:space="preserve">SouthernAfrica_JU</t>
  </si>
  <si>
    <t xml:space="preserve">Damara</t>
  </si>
  <si>
    <t xml:space="preserve">Hai||om</t>
  </si>
  <si>
    <t xml:space="preserve">Naro</t>
  </si>
  <si>
    <t xml:space="preserve">G|ui &amp; G||ana</t>
  </si>
  <si>
    <t xml:space="preserve">Mbukushu</t>
  </si>
  <si>
    <t xml:space="preserve">SouthernAfrica_SBC</t>
  </si>
  <si>
    <t xml:space="preserve">Kwangali</t>
  </si>
  <si>
    <t xml:space="preserve">Mandinka</t>
  </si>
  <si>
    <t xml:space="preserve">Western Africa</t>
  </si>
  <si>
    <t xml:space="preserve">WesternAfrica_ME</t>
  </si>
  <si>
    <t xml:space="preserve">Mande Family</t>
  </si>
  <si>
    <t xml:space="preserve">Western Mande</t>
  </si>
  <si>
    <t xml:space="preserve">Manding-Kpelle</t>
  </si>
  <si>
    <t xml:space="preserve">Fula</t>
  </si>
  <si>
    <t xml:space="preserve">WesternAfrica_NCA</t>
  </si>
  <si>
    <t xml:space="preserve">North-Central Atlantic</t>
  </si>
  <si>
    <t xml:space="preserve">Fula-Sereer</t>
  </si>
  <si>
    <t xml:space="preserve">Jola</t>
  </si>
  <si>
    <t xml:space="preserve">Central Atlantic</t>
  </si>
  <si>
    <t xml:space="preserve">Wolof</t>
  </si>
  <si>
    <t xml:space="preserve">Wolof-BKK</t>
  </si>
  <si>
    <t xml:space="preserve">YRI</t>
  </si>
  <si>
    <t xml:space="preserve">WesternAfrica_VC</t>
  </si>
  <si>
    <t xml:space="preserve">Ga-Adangbe</t>
  </si>
  <si>
    <t xml:space="preserve">Kwa Volta-Congo</t>
  </si>
  <si>
    <t xml:space="preserve">Igbo</t>
  </si>
  <si>
    <t xml:space="preserve">JPT</t>
  </si>
  <si>
    <t xml:space="preserve">Asia</t>
  </si>
  <si>
    <t xml:space="preserve">Eastern Asia</t>
  </si>
  <si>
    <t xml:space="preserve">EasternAsia</t>
  </si>
  <si>
    <t xml:space="preserve">Japonic Family</t>
  </si>
  <si>
    <t xml:space="preserve">CDX</t>
  </si>
  <si>
    <t xml:space="preserve">Tai-Kadai Family</t>
  </si>
  <si>
    <t xml:space="preserve">Kam-Tai</t>
  </si>
  <si>
    <t xml:space="preserve">Be-Tai</t>
  </si>
  <si>
    <t xml:space="preserve">CHB</t>
  </si>
  <si>
    <t xml:space="preserve">Sino-Tibetan Family</t>
  </si>
  <si>
    <t xml:space="preserve">Sinitic</t>
  </si>
  <si>
    <t xml:space="preserve">Classical-Middle-Modern Sinitic</t>
  </si>
  <si>
    <t xml:space="preserve">KHV</t>
  </si>
  <si>
    <t xml:space="preserve">South-Eastern Asia</t>
  </si>
  <si>
    <t xml:space="preserve">South-EasternAsia</t>
  </si>
  <si>
    <t xml:space="preserve">Austroasiatic Family</t>
  </si>
  <si>
    <t xml:space="preserve">Vietic</t>
  </si>
  <si>
    <t xml:space="preserve">Viet-Muong</t>
  </si>
  <si>
    <t xml:space="preserve">GIH</t>
  </si>
  <si>
    <t xml:space="preserve">Southern Asia</t>
  </si>
  <si>
    <t xml:space="preserve">SouthernAsia</t>
  </si>
  <si>
    <t xml:space="preserve">Indo-European Family</t>
  </si>
  <si>
    <t xml:space="preserve">Indo-Iranian</t>
  </si>
  <si>
    <t xml:space="preserve">Indic</t>
  </si>
  <si>
    <t xml:space="preserve">FIN</t>
  </si>
  <si>
    <t xml:space="preserve">Europe</t>
  </si>
  <si>
    <t xml:space="preserve">Northern Europe</t>
  </si>
  <si>
    <t xml:space="preserve">NorthernEurope</t>
  </si>
  <si>
    <t xml:space="preserve">Uralic Family</t>
  </si>
  <si>
    <t xml:space="preserve">Finnic</t>
  </si>
  <si>
    <t xml:space="preserve">Coastal Finnic</t>
  </si>
  <si>
    <t xml:space="preserve">GBR</t>
  </si>
  <si>
    <t xml:space="preserve">Germanic</t>
  </si>
  <si>
    <t xml:space="preserve">Northwestern Germanic</t>
  </si>
  <si>
    <t xml:space="preserve">IBS</t>
  </si>
  <si>
    <t xml:space="preserve">Southern Europe</t>
  </si>
  <si>
    <t xml:space="preserve">SouthernEurope</t>
  </si>
  <si>
    <t xml:space="preserve">Italic</t>
  </si>
  <si>
    <t xml:space="preserve">Romance</t>
  </si>
  <si>
    <t xml:space="preserve">TSI</t>
  </si>
  <si>
    <t xml:space="preserve">Kruskal-Wallice Test</t>
  </si>
  <si>
    <t xml:space="preserve">Post-hoc tests</t>
  </si>
  <si>
    <t xml:space="preserve">ADMIXTURE component &amp; proportion in modal population</t>
  </si>
  <si>
    <t xml:space="preserve">Statistic</t>
  </si>
  <si>
    <t xml:space="preserve">Degrees of freedom</t>
  </si>
  <si>
    <t xml:space="preserve">P value</t>
  </si>
  <si>
    <t xml:space="preserve">Populations</t>
  </si>
  <si>
    <t xml:space="preserve">Baphuthi</t>
  </si>
  <si>
    <t xml:space="preserve">Baphuthi  0.80</t>
  </si>
  <si>
    <t xml:space="preserve">NA</t>
  </si>
  <si>
    <t xml:space="preserve">GBR  0.99</t>
  </si>
  <si>
    <t xml:space="preserve">Himba  0.92</t>
  </si>
  <si>
    <t xml:space="preserve">CDX  1.00</t>
  </si>
  <si>
    <t xml:space="preserve">Somali  0.92</t>
  </si>
  <si>
    <t xml:space="preserve">Jola  0.98</t>
  </si>
  <si>
    <t xml:space="preserve">GIH  0.93</t>
  </si>
  <si>
    <t xml:space="preserve">Naro  0.98</t>
  </si>
  <si>
    <t xml:space="preserve">Kalenjin  0.68</t>
  </si>
  <si>
    <t xml:space="preserve">Admixture components</t>
  </si>
  <si>
    <t xml:space="preserve">Poplation</t>
  </si>
  <si>
    <t xml:space="preserve">μ</t>
  </si>
  <si>
    <t xml:space="preserve">Max </t>
  </si>
  <si>
    <t xml:space="preserve">Min </t>
  </si>
  <si>
    <t xml:space="preserve">s.d.</t>
  </si>
  <si>
    <t xml:space="preserve">'Baphuthi’:’Naro’</t>
  </si>
  <si>
    <t xml:space="preserve">Sum of 'Baphuthi’ &amp;’Naro’</t>
  </si>
  <si>
    <t xml:space="preserve">Target</t>
  </si>
  <si>
    <t xml:space="preserve">Sources by Populations</t>
  </si>
  <si>
    <t xml:space="preserve">Sources by Region_Language group</t>
  </si>
  <si>
    <t xml:space="preserve">Sources by Region_Language group 2</t>
  </si>
  <si>
    <t xml:space="preserve">Results</t>
  </si>
  <si>
    <t xml:space="preserve">Population</t>
  </si>
  <si>
    <t xml:space="preserve">Region_Language group</t>
  </si>
  <si>
    <t xml:space="preserve">Source 1</t>
  </si>
  <si>
    <t xml:space="preserve">Source 2</t>
  </si>
  <si>
    <r>
      <rPr>
        <sz val="11"/>
        <rFont val="Calibri"/>
        <family val="2"/>
      </rPr>
      <t xml:space="preserve">f</t>
    </r>
    <r>
      <rPr>
        <vertAlign val="subscript"/>
        <sz val="11"/>
        <rFont val="Calibri"/>
        <family val="2"/>
      </rPr>
      <t xml:space="preserve">3</t>
    </r>
  </si>
  <si>
    <t xml:space="preserve">Standard error</t>
  </si>
  <si>
    <t xml:space="preserve">Z-score</t>
  </si>
  <si>
    <t xml:space="preserve">KhoeSan – KhoeSan Sources</t>
  </si>
  <si>
    <t xml:space="preserve">KhoeSan – Eurasian Sources</t>
  </si>
  <si>
    <t xml:space="preserve">NorthernEurope_GM</t>
  </si>
  <si>
    <t xml:space="preserve">NorthernEurope_FN</t>
  </si>
  <si>
    <t xml:space="preserve">SouthernEurope_RM</t>
  </si>
  <si>
    <t xml:space="preserve">SouthernAsia_IN</t>
  </si>
  <si>
    <t xml:space="preserve">EasternAsia_JP</t>
  </si>
  <si>
    <t xml:space="preserve">EasternAsia_KD</t>
  </si>
  <si>
    <t xml:space="preserve">South-EasternAsia_VM</t>
  </si>
  <si>
    <t xml:space="preserve">EasternAsia_SN</t>
  </si>
  <si>
    <t xml:space="preserve">KhoeSan – non-Bantu African Sources</t>
  </si>
  <si>
    <t xml:space="preserve">KhoeSan – Bantu Sources</t>
  </si>
  <si>
    <t xml:space="preserve">KhoeSan – East African Sources</t>
  </si>
  <si>
    <t xml:space="preserve">Bantu – Bantu Sources</t>
  </si>
  <si>
    <t xml:space="preserve">Generations ago</t>
  </si>
  <si>
    <t xml:space="preserve">Source pairs</t>
  </si>
  <si>
    <t xml:space="preserve">Date (CE)</t>
  </si>
  <si>
    <t xml:space="preserve">Event</t>
  </si>
  <si>
    <t xml:space="preserve">Lower bound</t>
  </si>
  <si>
    <t xml:space="preserve">Upper bound</t>
  </si>
  <si>
    <t xml:space="preserve">Language group</t>
  </si>
  <si>
    <t xml:space="preserve">1</t>
  </si>
  <si>
    <t xml:space="preserve">Ju|'hoansi</t>
  </si>
  <si>
    <t xml:space="preserve">West Eurasian</t>
  </si>
  <si>
    <t xml:space="preserve">2</t>
  </si>
  <si>
    <t xml:space="preserve">3</t>
  </si>
  <si>
    <t xml:space="preserve">Median admixture components</t>
  </si>
  <si>
    <t xml:space="preserve">Autosomal</t>
  </si>
  <si>
    <t xml:space="preserve">X chromosome</t>
  </si>
  <si>
    <t xml:space="preserve">Autosomal : X chromosome</t>
  </si>
  <si>
    <t xml:space="preserve">YRI:Naro</t>
  </si>
  <si>
    <t xml:space="preserve">YRI+Naro</t>
  </si>
  <si>
    <t xml:space="preserve">IBS(GBR)</t>
  </si>
  <si>
    <t xml:space="preserve">AmaNdebele</t>
  </si>
  <si>
    <t xml:space="preserve">BaPhuthi</t>
  </si>
  <si>
    <t xml:space="preserve">DumaSan</t>
  </si>
  <si>
    <t xml:space="preserve">ChrissieSan</t>
  </si>
  <si>
    <t xml:space="preserve">Reference</t>
  </si>
  <si>
    <t xml:space="preserve">Note: One millionth was added to each value to prevent 0 values  for use in ratios. An upper cap of 30 was set for ratios.</t>
  </si>
</sst>
</file>

<file path=xl/styles.xml><?xml version="1.0" encoding="utf-8"?>
<styleSheet xmlns="http://schemas.openxmlformats.org/spreadsheetml/2006/main">
  <numFmts count="7">
    <numFmt numFmtId="164" formatCode="#,##0.000"/>
    <numFmt numFmtId="165" formatCode="General"/>
    <numFmt numFmtId="166" formatCode="#,##0.00"/>
    <numFmt numFmtId="167" formatCode="0.00E+00"/>
    <numFmt numFmtId="168" formatCode="0"/>
    <numFmt numFmtId="169" formatCode="0.000"/>
    <numFmt numFmtId="170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Arial"/>
      <family val="2"/>
    </font>
    <font>
      <sz val="13"/>
      <name val="Arial"/>
      <family val="2"/>
    </font>
    <font>
      <i val="true"/>
      <sz val="11"/>
      <color rgb="FF000000"/>
      <name val="Arial"/>
      <family val="2"/>
    </font>
    <font>
      <sz val="11"/>
      <name val="Calibri"/>
      <family val="2"/>
    </font>
    <font>
      <sz val="11"/>
      <name val="Arial"/>
      <family val="2"/>
    </font>
    <font>
      <vertAlign val="sub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31"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left" vertical="bottom" textRotation="0" wrapText="false" indent="0" shrinkToFit="false"/>
    </xf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5" fontId="4" fillId="0" borderId="0" applyFont="true" applyBorder="false" applyAlignment="true" applyProtection="false">
      <alignment horizontal="general" vertical="bottom" textRotation="0" wrapText="false" indent="0" shrinkToFit="false"/>
    </xf>
    <xf numFmtId="165" fontId="4" fillId="0" borderId="0" applyFont="true" applyBorder="false" applyAlignment="true" applyProtection="false">
      <alignment horizontal="left" vertical="bottom" textRotation="0" wrapText="false" indent="0" shrinkToFit="false"/>
    </xf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5" fontId="5" fillId="0" borderId="0" applyFont="true" applyBorder="false" applyAlignment="true" applyProtection="false">
      <alignment horizontal="general" vertical="bottom" textRotation="0" wrapText="false" indent="0" shrinkToFit="false"/>
    </xf>
    <xf numFmtId="165" fontId="6" fillId="0" borderId="0" applyFont="true" applyBorder="false" applyAlignment="true" applyProtection="false">
      <alignment horizontal="general" vertical="bottom" textRotation="0" wrapText="false" indent="0" shrinkToFit="false"/>
    </xf>
    <xf numFmtId="165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6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07"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5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4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6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8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7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9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2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1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3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0" xfId="22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0" borderId="6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2" xfId="22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9" fontId="9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2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9" fontId="9" fillId="0" borderId="2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9" fillId="0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0" borderId="2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9" fillId="0" borderId="2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22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  <cellStyle name="Pivot Table Corner" xfId="21"/>
    <cellStyle name="Pivot Table Field" xfId="22"/>
    <cellStyle name="Pivot Table Result" xfId="23"/>
    <cellStyle name="Pivot Table Title" xfId="24"/>
    <cellStyle name="Pivot Table Value" xfId="25"/>
    <cellStyle name="Italics" xfId="26"/>
    <cellStyle name="Italics2" xfId="27"/>
    <cellStyle name="LargeArialItalic" xfId="28"/>
    <cellStyle name="ItalicsOnly" xfId="29"/>
    <cellStyle name="Bold2" xfId="30"/>
  </cellStyles>
  <dxfs count="4">
    <dxf>
      <font>
        <name val="Arial"/>
        <family val="2"/>
        <i val="1"/>
        <color rgb="FF000000"/>
        <sz val="11"/>
      </font>
      <numFmt numFmtId="164" formatCode="#,##0.000"/>
    </dxf>
    <dxf>
      <font>
        <name val="Arial"/>
        <family val="2"/>
        <i val="1"/>
        <color rgb="00FFFFFF"/>
        <sz val="11"/>
      </font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2" activeCellId="0" sqref="C2"/>
    </sheetView>
  </sheetViews>
  <sheetFormatPr defaultColWidth="16.64453125" defaultRowHeight="13.8" zeroHeight="false" outlineLevelRow="0" outlineLevelCol="0"/>
  <cols>
    <col collapsed="false" customWidth="false" hidden="false" outlineLevel="0" max="1" min="1" style="1" width="16.64"/>
    <col collapsed="false" customWidth="true" hidden="false" outlineLevel="0" max="2" min="2" style="1" width="12.09"/>
    <col collapsed="false" customWidth="true" hidden="false" outlineLevel="0" max="3" min="3" style="1" width="9.47"/>
    <col collapsed="false" customWidth="true" hidden="false" outlineLevel="0" max="4" min="4" style="1" width="8.79"/>
    <col collapsed="false" customWidth="false" hidden="false" outlineLevel="0" max="6" min="5" style="1" width="16.64"/>
    <col collapsed="false" customWidth="true" hidden="false" outlineLevel="0" max="7" min="7" style="1" width="21.04"/>
    <col collapsed="false" customWidth="true" hidden="false" outlineLevel="0" max="8" min="8" style="1" width="17.86"/>
    <col collapsed="false" customWidth="true" hidden="false" outlineLevel="0" max="9" min="9" style="1" width="24.49"/>
    <col collapsed="false" customWidth="true" hidden="false" outlineLevel="0" max="10" min="10" style="1" width="3.28"/>
    <col collapsed="false" customWidth="false" hidden="false" outlineLevel="0" max="1024" min="11" style="1" width="16.64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3.8" hidden="false" customHeight="false" outlineLevel="0" collapsed="false">
      <c r="A2" s="3" t="s">
        <v>10</v>
      </c>
      <c r="B2" s="3" t="s">
        <v>11</v>
      </c>
      <c r="C2" s="4" t="n">
        <v>27838627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5" t="n">
        <v>9</v>
      </c>
    </row>
    <row r="3" customFormat="false" ht="13.8" hidden="false" customHeight="false" outlineLevel="0" collapsed="false">
      <c r="A3" s="3"/>
      <c r="B3" s="3" t="s">
        <v>18</v>
      </c>
      <c r="C3" s="4" t="n">
        <v>27838627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5" t="n">
        <v>12</v>
      </c>
    </row>
    <row r="4" customFormat="false" ht="13.8" hidden="false" customHeight="false" outlineLevel="0" collapsed="false">
      <c r="A4" s="3"/>
      <c r="B4" s="3" t="s">
        <v>19</v>
      </c>
      <c r="C4" s="4" t="n">
        <v>22997136</v>
      </c>
      <c r="D4" s="3" t="s">
        <v>12</v>
      </c>
      <c r="E4" s="3" t="s">
        <v>20</v>
      </c>
      <c r="F4" s="3" t="s">
        <v>21</v>
      </c>
      <c r="G4" s="3" t="s">
        <v>22</v>
      </c>
      <c r="H4" s="3" t="s">
        <v>23</v>
      </c>
      <c r="I4" s="3" t="s">
        <v>24</v>
      </c>
      <c r="J4" s="5" t="n">
        <v>19</v>
      </c>
    </row>
    <row r="5" customFormat="false" ht="13.8" hidden="false" customHeight="false" outlineLevel="0" collapsed="false">
      <c r="A5" s="3"/>
      <c r="B5" s="3" t="s">
        <v>25</v>
      </c>
      <c r="C5" s="4" t="n">
        <v>25470054</v>
      </c>
      <c r="D5" s="3" t="s">
        <v>12</v>
      </c>
      <c r="E5" s="3" t="s">
        <v>20</v>
      </c>
      <c r="F5" s="3" t="s">
        <v>26</v>
      </c>
      <c r="G5" s="3" t="s">
        <v>15</v>
      </c>
      <c r="H5" s="3" t="s">
        <v>16</v>
      </c>
      <c r="I5" s="3" t="s">
        <v>17</v>
      </c>
      <c r="J5" s="5" t="n">
        <v>20</v>
      </c>
    </row>
    <row r="6" customFormat="false" ht="13.8" hidden="false" customHeight="false" outlineLevel="0" collapsed="false">
      <c r="A6" s="3"/>
      <c r="B6" s="3" t="s">
        <v>27</v>
      </c>
      <c r="C6" s="4" t="n">
        <v>25470054</v>
      </c>
      <c r="D6" s="3" t="s">
        <v>12</v>
      </c>
      <c r="E6" s="3" t="s">
        <v>20</v>
      </c>
      <c r="F6" s="3" t="s">
        <v>26</v>
      </c>
      <c r="G6" s="3" t="s">
        <v>15</v>
      </c>
      <c r="H6" s="3" t="s">
        <v>16</v>
      </c>
      <c r="I6" s="3" t="s">
        <v>17</v>
      </c>
      <c r="J6" s="5" t="n">
        <v>20</v>
      </c>
    </row>
    <row r="7" customFormat="false" ht="13.8" hidden="false" customHeight="false" outlineLevel="0" collapsed="false">
      <c r="A7" s="3"/>
      <c r="B7" s="3" t="s">
        <v>28</v>
      </c>
      <c r="C7" s="4" t="n">
        <v>27838627</v>
      </c>
      <c r="D7" s="3" t="s">
        <v>12</v>
      </c>
      <c r="E7" s="3" t="s">
        <v>20</v>
      </c>
      <c r="F7" s="3" t="s">
        <v>26</v>
      </c>
      <c r="G7" s="3" t="s">
        <v>15</v>
      </c>
      <c r="H7" s="3" t="s">
        <v>16</v>
      </c>
      <c r="I7" s="3" t="s">
        <v>17</v>
      </c>
      <c r="J7" s="5" t="n">
        <v>8</v>
      </c>
    </row>
    <row r="8" customFormat="false" ht="14.9" hidden="false" customHeight="false" outlineLevel="0" collapsed="false">
      <c r="A8" s="3"/>
      <c r="B8" s="3" t="s">
        <v>29</v>
      </c>
      <c r="C8" s="6" t="n">
        <v>27651137</v>
      </c>
      <c r="D8" s="3" t="s">
        <v>12</v>
      </c>
      <c r="E8" s="3" t="s">
        <v>20</v>
      </c>
      <c r="F8" s="3" t="s">
        <v>26</v>
      </c>
      <c r="G8" s="3" t="s">
        <v>15</v>
      </c>
      <c r="H8" s="3" t="s">
        <v>16</v>
      </c>
      <c r="I8" s="3" t="s">
        <v>17</v>
      </c>
      <c r="J8" s="5" t="n">
        <v>5</v>
      </c>
    </row>
    <row r="9" customFormat="false" ht="13.8" hidden="false" customHeight="false" outlineLevel="0" collapsed="false">
      <c r="A9" s="3"/>
      <c r="B9" s="3" t="s">
        <v>30</v>
      </c>
      <c r="C9" s="4" t="s">
        <v>31</v>
      </c>
      <c r="D9" s="3" t="s">
        <v>12</v>
      </c>
      <c r="E9" s="3" t="s">
        <v>20</v>
      </c>
      <c r="F9" s="3" t="s">
        <v>26</v>
      </c>
      <c r="G9" s="3" t="s">
        <v>15</v>
      </c>
      <c r="H9" s="3" t="s">
        <v>16</v>
      </c>
      <c r="I9" s="3" t="s">
        <v>17</v>
      </c>
      <c r="J9" s="5" t="n">
        <v>21</v>
      </c>
    </row>
    <row r="10" customFormat="false" ht="13.8" hidden="false" customHeight="false" outlineLevel="0" collapsed="false">
      <c r="A10" s="3"/>
      <c r="B10" s="3" t="s">
        <v>32</v>
      </c>
      <c r="C10" s="4" t="s">
        <v>31</v>
      </c>
      <c r="D10" s="3" t="s">
        <v>12</v>
      </c>
      <c r="E10" s="3" t="s">
        <v>20</v>
      </c>
      <c r="F10" s="3" t="s">
        <v>26</v>
      </c>
      <c r="G10" s="3" t="s">
        <v>15</v>
      </c>
      <c r="H10" s="3" t="s">
        <v>16</v>
      </c>
      <c r="I10" s="3" t="s">
        <v>17</v>
      </c>
      <c r="J10" s="5" t="n">
        <v>2</v>
      </c>
    </row>
    <row r="11" customFormat="false" ht="13.8" hidden="false" customHeight="false" outlineLevel="0" collapsed="false">
      <c r="A11" s="3"/>
      <c r="B11" s="3" t="s">
        <v>33</v>
      </c>
      <c r="C11" s="0" t="n">
        <v>23072811</v>
      </c>
      <c r="D11" s="3" t="s">
        <v>12</v>
      </c>
      <c r="E11" s="3" t="s">
        <v>20</v>
      </c>
      <c r="F11" s="3" t="s">
        <v>34</v>
      </c>
      <c r="G11" s="3" t="s">
        <v>15</v>
      </c>
      <c r="H11" s="3" t="s">
        <v>16</v>
      </c>
      <c r="I11" s="3" t="s">
        <v>17</v>
      </c>
      <c r="J11" s="5" t="n">
        <v>8</v>
      </c>
    </row>
    <row r="12" customFormat="false" ht="13.8" hidden="false" customHeight="false" outlineLevel="0" collapsed="false">
      <c r="A12" s="3"/>
      <c r="B12" s="3" t="s">
        <v>35</v>
      </c>
      <c r="C12" s="4" t="n">
        <v>22997136</v>
      </c>
      <c r="D12" s="3" t="s">
        <v>12</v>
      </c>
      <c r="E12" s="3" t="s">
        <v>20</v>
      </c>
      <c r="F12" s="3" t="s">
        <v>36</v>
      </c>
      <c r="G12" s="3" t="s">
        <v>37</v>
      </c>
      <c r="H12" s="3" t="s">
        <v>38</v>
      </c>
      <c r="I12" s="3" t="s">
        <v>39</v>
      </c>
      <c r="J12" s="5" t="n">
        <v>20</v>
      </c>
    </row>
    <row r="13" customFormat="false" ht="13.8" hidden="false" customHeight="false" outlineLevel="0" collapsed="false">
      <c r="A13" s="3"/>
      <c r="B13" s="3" t="s">
        <v>40</v>
      </c>
      <c r="C13" s="4" t="n">
        <v>22997136</v>
      </c>
      <c r="D13" s="3" t="s">
        <v>12</v>
      </c>
      <c r="E13" s="3" t="s">
        <v>20</v>
      </c>
      <c r="F13" s="3" t="s">
        <v>36</v>
      </c>
      <c r="G13" s="3" t="s">
        <v>37</v>
      </c>
      <c r="H13" s="3" t="s">
        <v>38</v>
      </c>
      <c r="I13" s="3" t="s">
        <v>41</v>
      </c>
      <c r="J13" s="5" t="n">
        <v>17</v>
      </c>
    </row>
    <row r="14" customFormat="false" ht="14.9" hidden="false" customHeight="false" outlineLevel="0" collapsed="false">
      <c r="A14" s="3"/>
      <c r="B14" s="3" t="s">
        <v>42</v>
      </c>
      <c r="C14" s="7" t="n">
        <v>27651137</v>
      </c>
      <c r="D14" s="3" t="s">
        <v>12</v>
      </c>
      <c r="E14" s="3" t="s">
        <v>20</v>
      </c>
      <c r="F14" s="3" t="s">
        <v>36</v>
      </c>
      <c r="G14" s="3" t="s">
        <v>37</v>
      </c>
      <c r="H14" s="3" t="s">
        <v>38</v>
      </c>
      <c r="I14" s="3" t="s">
        <v>41</v>
      </c>
      <c r="J14" s="5" t="n">
        <v>3</v>
      </c>
    </row>
    <row r="15" customFormat="false" ht="13.8" hidden="false" customHeight="false" outlineLevel="0" collapsed="false">
      <c r="A15" s="8" t="s">
        <v>43</v>
      </c>
      <c r="B15" s="8" t="s">
        <v>44</v>
      </c>
      <c r="C15" s="4" t="n">
        <v>25470054</v>
      </c>
      <c r="D15" s="8" t="s">
        <v>12</v>
      </c>
      <c r="E15" s="8" t="s">
        <v>13</v>
      </c>
      <c r="F15" s="8" t="s">
        <v>45</v>
      </c>
      <c r="G15" s="8" t="s">
        <v>46</v>
      </c>
      <c r="H15" s="8" t="s">
        <v>47</v>
      </c>
      <c r="I15" s="8" t="s">
        <v>48</v>
      </c>
      <c r="J15" s="9" t="n">
        <v>20</v>
      </c>
    </row>
    <row r="16" customFormat="false" ht="13.8" hidden="false" customHeight="false" outlineLevel="0" collapsed="false">
      <c r="A16" s="3"/>
      <c r="B16" s="3" t="s">
        <v>49</v>
      </c>
      <c r="C16" s="4" t="n">
        <v>25470054</v>
      </c>
      <c r="D16" s="3" t="s">
        <v>12</v>
      </c>
      <c r="E16" s="3" t="s">
        <v>13</v>
      </c>
      <c r="F16" s="3" t="s">
        <v>45</v>
      </c>
      <c r="G16" s="3" t="s">
        <v>46</v>
      </c>
      <c r="H16" s="3" t="s">
        <v>47</v>
      </c>
      <c r="I16" s="3" t="s">
        <v>48</v>
      </c>
      <c r="J16" s="5" t="n">
        <v>20</v>
      </c>
    </row>
    <row r="17" customFormat="false" ht="13.8" hidden="false" customHeight="false" outlineLevel="0" collapsed="false">
      <c r="A17" s="3"/>
      <c r="B17" s="3" t="s">
        <v>50</v>
      </c>
      <c r="C17" s="4" t="n">
        <v>23128226</v>
      </c>
      <c r="D17" s="3" t="s">
        <v>12</v>
      </c>
      <c r="E17" s="3" t="s">
        <v>13</v>
      </c>
      <c r="F17" s="3" t="s">
        <v>51</v>
      </c>
      <c r="G17" s="3" t="s">
        <v>52</v>
      </c>
      <c r="H17" s="3" t="s">
        <v>53</v>
      </c>
      <c r="I17" s="3" t="s">
        <v>54</v>
      </c>
      <c r="J17" s="5" t="n">
        <v>20</v>
      </c>
    </row>
    <row r="18" customFormat="false" ht="13.8" hidden="false" customHeight="false" outlineLevel="0" collapsed="false">
      <c r="A18" s="3"/>
      <c r="B18" s="3" t="s">
        <v>55</v>
      </c>
      <c r="C18" s="4" t="n">
        <v>25470054</v>
      </c>
      <c r="D18" s="3" t="s">
        <v>12</v>
      </c>
      <c r="E18" s="3" t="s">
        <v>13</v>
      </c>
      <c r="F18" s="3" t="s">
        <v>56</v>
      </c>
      <c r="G18" s="3" t="s">
        <v>57</v>
      </c>
      <c r="H18" s="3" t="s">
        <v>58</v>
      </c>
      <c r="I18" s="3" t="s">
        <v>55</v>
      </c>
      <c r="J18" s="5" t="n">
        <v>20</v>
      </c>
    </row>
    <row r="19" customFormat="false" ht="13.8" hidden="false" customHeight="false" outlineLevel="0" collapsed="false">
      <c r="A19" s="3"/>
      <c r="B19" s="3" t="s">
        <v>59</v>
      </c>
      <c r="C19" s="4" t="n">
        <v>23128226</v>
      </c>
      <c r="D19" s="3" t="s">
        <v>12</v>
      </c>
      <c r="E19" s="3" t="s">
        <v>13</v>
      </c>
      <c r="F19" s="3" t="s">
        <v>14</v>
      </c>
      <c r="G19" s="3" t="s">
        <v>15</v>
      </c>
      <c r="H19" s="3" t="s">
        <v>16</v>
      </c>
      <c r="I19" s="3" t="s">
        <v>17</v>
      </c>
      <c r="J19" s="5" t="n">
        <v>20</v>
      </c>
    </row>
    <row r="20" customFormat="false" ht="13.8" hidden="false" customHeight="false" outlineLevel="0" collapsed="false">
      <c r="A20" s="3"/>
      <c r="B20" s="3" t="s">
        <v>60</v>
      </c>
      <c r="C20" s="4" t="n">
        <v>25470054</v>
      </c>
      <c r="D20" s="3" t="s">
        <v>12</v>
      </c>
      <c r="E20" s="3" t="s">
        <v>13</v>
      </c>
      <c r="F20" s="3" t="s">
        <v>14</v>
      </c>
      <c r="G20" s="3" t="s">
        <v>15</v>
      </c>
      <c r="H20" s="3" t="s">
        <v>16</v>
      </c>
      <c r="I20" s="3" t="s">
        <v>17</v>
      </c>
      <c r="J20" s="5" t="n">
        <v>20</v>
      </c>
    </row>
    <row r="21" customFormat="false" ht="13.8" hidden="false" customHeight="false" outlineLevel="0" collapsed="false">
      <c r="A21" s="3"/>
      <c r="B21" s="3" t="s">
        <v>61</v>
      </c>
      <c r="C21" s="4" t="n">
        <v>25470054</v>
      </c>
      <c r="D21" s="3" t="s">
        <v>12</v>
      </c>
      <c r="E21" s="3" t="s">
        <v>13</v>
      </c>
      <c r="F21" s="3" t="s">
        <v>14</v>
      </c>
      <c r="G21" s="3" t="s">
        <v>15</v>
      </c>
      <c r="H21" s="3" t="s">
        <v>16</v>
      </c>
      <c r="I21" s="3" t="s">
        <v>17</v>
      </c>
      <c r="J21" s="5" t="n">
        <v>20</v>
      </c>
    </row>
    <row r="22" customFormat="false" ht="13.8" hidden="false" customHeight="false" outlineLevel="0" collapsed="false">
      <c r="A22" s="3"/>
      <c r="B22" s="3" t="s">
        <v>62</v>
      </c>
      <c r="C22" s="4" t="n">
        <v>25470054</v>
      </c>
      <c r="D22" s="3" t="s">
        <v>12</v>
      </c>
      <c r="E22" s="3" t="s">
        <v>13</v>
      </c>
      <c r="F22" s="3" t="s">
        <v>14</v>
      </c>
      <c r="G22" s="3" t="s">
        <v>15</v>
      </c>
      <c r="H22" s="3" t="s">
        <v>16</v>
      </c>
      <c r="I22" s="3" t="s">
        <v>17</v>
      </c>
      <c r="J22" s="5" t="n">
        <v>20</v>
      </c>
    </row>
    <row r="23" customFormat="false" ht="13.8" hidden="false" customHeight="false" outlineLevel="0" collapsed="false">
      <c r="A23" s="3"/>
      <c r="B23" s="3" t="s">
        <v>63</v>
      </c>
      <c r="C23" s="4" t="n">
        <v>25470054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5" t="n">
        <v>20</v>
      </c>
    </row>
    <row r="24" customFormat="false" ht="13.8" hidden="false" customHeight="false" outlineLevel="0" collapsed="false">
      <c r="A24" s="3"/>
      <c r="B24" s="3" t="s">
        <v>64</v>
      </c>
      <c r="C24" s="4" t="n">
        <v>27838627</v>
      </c>
      <c r="D24" s="3" t="s">
        <v>12</v>
      </c>
      <c r="E24" s="3" t="s">
        <v>13</v>
      </c>
      <c r="F24" s="3" t="s">
        <v>14</v>
      </c>
      <c r="G24" s="3" t="s">
        <v>15</v>
      </c>
      <c r="H24" s="3" t="s">
        <v>16</v>
      </c>
      <c r="I24" s="3" t="s">
        <v>17</v>
      </c>
      <c r="J24" s="5" t="n">
        <v>13</v>
      </c>
    </row>
    <row r="25" customFormat="false" ht="13.8" hidden="false" customHeight="false" outlineLevel="0" collapsed="false">
      <c r="A25" s="3"/>
      <c r="B25" s="3" t="s">
        <v>65</v>
      </c>
      <c r="C25" s="4" t="n">
        <v>25470054</v>
      </c>
      <c r="D25" s="3" t="s">
        <v>12</v>
      </c>
      <c r="E25" s="3" t="s">
        <v>13</v>
      </c>
      <c r="F25" s="3" t="s">
        <v>66</v>
      </c>
      <c r="G25" s="3" t="s">
        <v>46</v>
      </c>
      <c r="H25" s="3" t="s">
        <v>67</v>
      </c>
      <c r="I25" s="3" t="s">
        <v>68</v>
      </c>
      <c r="J25" s="5" t="n">
        <v>20</v>
      </c>
    </row>
    <row r="26" customFormat="false" ht="13.8" hidden="false" customHeight="false" outlineLevel="0" collapsed="false">
      <c r="A26" s="3"/>
      <c r="B26" s="3" t="s">
        <v>69</v>
      </c>
      <c r="C26" s="4" t="n">
        <v>22997136</v>
      </c>
      <c r="D26" s="3" t="s">
        <v>12</v>
      </c>
      <c r="E26" s="3" t="s">
        <v>70</v>
      </c>
      <c r="F26" s="3" t="s">
        <v>71</v>
      </c>
      <c r="G26" s="3" t="s">
        <v>72</v>
      </c>
      <c r="H26" s="3" t="s">
        <v>73</v>
      </c>
      <c r="I26" s="3"/>
      <c r="J26" s="5" t="n">
        <v>19</v>
      </c>
    </row>
    <row r="27" customFormat="false" ht="13.8" hidden="false" customHeight="false" outlineLevel="0" collapsed="false">
      <c r="A27" s="3"/>
      <c r="B27" s="3" t="s">
        <v>74</v>
      </c>
      <c r="C27" s="4" t="n">
        <v>22997136</v>
      </c>
      <c r="D27" s="3" t="s">
        <v>12</v>
      </c>
      <c r="E27" s="3" t="s">
        <v>70</v>
      </c>
      <c r="F27" s="3" t="s">
        <v>75</v>
      </c>
      <c r="G27" s="3" t="s">
        <v>22</v>
      </c>
      <c r="H27" s="3" t="s">
        <v>76</v>
      </c>
      <c r="I27" s="3" t="s">
        <v>77</v>
      </c>
      <c r="J27" s="5" t="n">
        <v>14</v>
      </c>
    </row>
    <row r="28" customFormat="false" ht="13.8" hidden="false" customHeight="false" outlineLevel="0" collapsed="false">
      <c r="A28" s="3"/>
      <c r="B28" s="3" t="s">
        <v>78</v>
      </c>
      <c r="C28" s="4" t="n">
        <v>27838627</v>
      </c>
      <c r="D28" s="3" t="s">
        <v>12</v>
      </c>
      <c r="E28" s="3" t="s">
        <v>70</v>
      </c>
      <c r="F28" s="3" t="s">
        <v>79</v>
      </c>
      <c r="G28" s="3" t="s">
        <v>15</v>
      </c>
      <c r="H28" s="3" t="s">
        <v>16</v>
      </c>
      <c r="I28" s="3" t="s">
        <v>17</v>
      </c>
      <c r="J28" s="5" t="n">
        <v>8</v>
      </c>
    </row>
    <row r="29" customFormat="false" ht="13.8" hidden="false" customHeight="false" outlineLevel="0" collapsed="false">
      <c r="A29" s="3"/>
      <c r="B29" s="3" t="s">
        <v>80</v>
      </c>
      <c r="C29" s="4" t="n">
        <v>27838627</v>
      </c>
      <c r="D29" s="3" t="s">
        <v>12</v>
      </c>
      <c r="E29" s="3" t="s">
        <v>70</v>
      </c>
      <c r="F29" s="3" t="s">
        <v>79</v>
      </c>
      <c r="G29" s="3" t="s">
        <v>15</v>
      </c>
      <c r="H29" s="3" t="s">
        <v>16</v>
      </c>
      <c r="I29" s="3" t="s">
        <v>17</v>
      </c>
      <c r="J29" s="5" t="n">
        <v>4</v>
      </c>
    </row>
    <row r="30" customFormat="false" ht="13.8" hidden="false" customHeight="false" outlineLevel="0" collapsed="false">
      <c r="A30" s="3"/>
      <c r="B30" s="3" t="s">
        <v>81</v>
      </c>
      <c r="C30" s="4" t="n">
        <v>27838627</v>
      </c>
      <c r="D30" s="3" t="s">
        <v>12</v>
      </c>
      <c r="E30" s="3" t="s">
        <v>70</v>
      </c>
      <c r="F30" s="3" t="s">
        <v>82</v>
      </c>
      <c r="G30" s="3" t="s">
        <v>15</v>
      </c>
      <c r="H30" s="3" t="s">
        <v>16</v>
      </c>
      <c r="I30" s="3" t="s">
        <v>17</v>
      </c>
      <c r="J30" s="5" t="n">
        <v>6</v>
      </c>
    </row>
    <row r="31" customFormat="false" ht="13.8" hidden="false" customHeight="false" outlineLevel="0" collapsed="false">
      <c r="A31" s="3"/>
      <c r="B31" s="3" t="s">
        <v>83</v>
      </c>
      <c r="C31" s="4" t="n">
        <v>22997136</v>
      </c>
      <c r="D31" s="3" t="s">
        <v>12</v>
      </c>
      <c r="E31" s="3" t="s">
        <v>20</v>
      </c>
      <c r="F31" s="3" t="s">
        <v>84</v>
      </c>
      <c r="G31" s="3" t="s">
        <v>72</v>
      </c>
      <c r="H31" s="3" t="s">
        <v>73</v>
      </c>
      <c r="I31" s="3"/>
      <c r="J31" s="5" t="n">
        <v>14</v>
      </c>
    </row>
    <row r="32" customFormat="false" ht="13.8" hidden="false" customHeight="false" outlineLevel="0" collapsed="false">
      <c r="A32" s="3"/>
      <c r="B32" s="3" t="s">
        <v>85</v>
      </c>
      <c r="C32" s="4" t="n">
        <v>26363465</v>
      </c>
      <c r="D32" s="3" t="s">
        <v>12</v>
      </c>
      <c r="E32" s="3" t="s">
        <v>20</v>
      </c>
      <c r="F32" s="3" t="s">
        <v>21</v>
      </c>
      <c r="G32" s="3" t="s">
        <v>22</v>
      </c>
      <c r="H32" s="3" t="s">
        <v>23</v>
      </c>
      <c r="I32" s="3" t="s">
        <v>24</v>
      </c>
      <c r="J32" s="5" t="n">
        <v>8</v>
      </c>
    </row>
    <row r="33" customFormat="false" ht="13.8" hidden="false" customHeight="false" outlineLevel="0" collapsed="false">
      <c r="A33" s="3"/>
      <c r="B33" s="3" t="s">
        <v>86</v>
      </c>
      <c r="C33" s="4" t="n">
        <v>26363465</v>
      </c>
      <c r="D33" s="3" t="s">
        <v>12</v>
      </c>
      <c r="E33" s="3" t="s">
        <v>20</v>
      </c>
      <c r="F33" s="3" t="s">
        <v>21</v>
      </c>
      <c r="G33" s="3" t="s">
        <v>22</v>
      </c>
      <c r="H33" s="3" t="s">
        <v>23</v>
      </c>
      <c r="I33" s="3" t="s">
        <v>24</v>
      </c>
      <c r="J33" s="5" t="n">
        <v>8</v>
      </c>
    </row>
    <row r="34" customFormat="false" ht="13.8" hidden="false" customHeight="false" outlineLevel="0" collapsed="false">
      <c r="A34" s="3"/>
      <c r="B34" s="3" t="s">
        <v>87</v>
      </c>
      <c r="C34" s="4" t="n">
        <v>23072811</v>
      </c>
      <c r="D34" s="3" t="s">
        <v>12</v>
      </c>
      <c r="E34" s="3" t="s">
        <v>20</v>
      </c>
      <c r="F34" s="3" t="s">
        <v>21</v>
      </c>
      <c r="G34" s="3" t="s">
        <v>22</v>
      </c>
      <c r="H34" s="3" t="s">
        <v>76</v>
      </c>
      <c r="I34" s="3" t="s">
        <v>77</v>
      </c>
      <c r="J34" s="5" t="n">
        <v>2</v>
      </c>
    </row>
    <row r="35" customFormat="false" ht="13.8" hidden="false" customHeight="false" outlineLevel="0" collapsed="false">
      <c r="A35" s="3"/>
      <c r="B35" s="3" t="s">
        <v>88</v>
      </c>
      <c r="C35" s="4" t="n">
        <v>22997136</v>
      </c>
      <c r="D35" s="3" t="s">
        <v>12</v>
      </c>
      <c r="E35" s="3" t="s">
        <v>20</v>
      </c>
      <c r="F35" s="3" t="s">
        <v>21</v>
      </c>
      <c r="G35" s="3" t="s">
        <v>22</v>
      </c>
      <c r="H35" s="3" t="s">
        <v>76</v>
      </c>
      <c r="I35" s="3" t="s">
        <v>77</v>
      </c>
      <c r="J35" s="5" t="n">
        <v>11</v>
      </c>
    </row>
    <row r="36" customFormat="false" ht="13.8" hidden="false" customHeight="false" outlineLevel="0" collapsed="false">
      <c r="A36" s="3"/>
      <c r="B36" s="3" t="s">
        <v>89</v>
      </c>
      <c r="C36" s="4" t="n">
        <v>26363465</v>
      </c>
      <c r="D36" s="3" t="s">
        <v>12</v>
      </c>
      <c r="E36" s="3" t="s">
        <v>20</v>
      </c>
      <c r="F36" s="3" t="s">
        <v>90</v>
      </c>
      <c r="G36" s="3" t="s">
        <v>15</v>
      </c>
      <c r="H36" s="3" t="s">
        <v>16</v>
      </c>
      <c r="I36" s="3" t="s">
        <v>17</v>
      </c>
      <c r="J36" s="5" t="n">
        <v>8</v>
      </c>
    </row>
    <row r="37" customFormat="false" ht="13.8" hidden="false" customHeight="false" outlineLevel="0" collapsed="false">
      <c r="A37" s="3"/>
      <c r="B37" s="3" t="s">
        <v>91</v>
      </c>
      <c r="C37" s="4" t="n">
        <v>26363465</v>
      </c>
      <c r="D37" s="3" t="s">
        <v>12</v>
      </c>
      <c r="E37" s="3" t="s">
        <v>20</v>
      </c>
      <c r="F37" s="3" t="s">
        <v>34</v>
      </c>
      <c r="G37" s="3" t="s">
        <v>15</v>
      </c>
      <c r="H37" s="3" t="s">
        <v>16</v>
      </c>
      <c r="I37" s="3" t="s">
        <v>17</v>
      </c>
      <c r="J37" s="5" t="n">
        <v>7</v>
      </c>
    </row>
    <row r="38" customFormat="false" ht="13.8" hidden="false" customHeight="false" outlineLevel="0" collapsed="false">
      <c r="A38" s="3"/>
      <c r="B38" s="3" t="s">
        <v>92</v>
      </c>
      <c r="C38" s="4" t="n">
        <v>25470054</v>
      </c>
      <c r="D38" s="3" t="s">
        <v>12</v>
      </c>
      <c r="E38" s="3" t="s">
        <v>93</v>
      </c>
      <c r="F38" s="3" t="s">
        <v>94</v>
      </c>
      <c r="G38" s="3" t="s">
        <v>95</v>
      </c>
      <c r="H38" s="3" t="s">
        <v>96</v>
      </c>
      <c r="I38" s="3" t="s">
        <v>97</v>
      </c>
      <c r="J38" s="5" t="n">
        <v>20</v>
      </c>
    </row>
    <row r="39" customFormat="false" ht="13.8" hidden="false" customHeight="false" outlineLevel="0" collapsed="false">
      <c r="A39" s="3"/>
      <c r="B39" s="3" t="s">
        <v>98</v>
      </c>
      <c r="C39" s="4" t="n">
        <v>25470054</v>
      </c>
      <c r="D39" s="3" t="s">
        <v>12</v>
      </c>
      <c r="E39" s="3" t="s">
        <v>93</v>
      </c>
      <c r="F39" s="3" t="s">
        <v>99</v>
      </c>
      <c r="G39" s="3" t="s">
        <v>15</v>
      </c>
      <c r="H39" s="3" t="s">
        <v>100</v>
      </c>
      <c r="I39" s="3" t="s">
        <v>101</v>
      </c>
      <c r="J39" s="5" t="n">
        <v>20</v>
      </c>
    </row>
    <row r="40" customFormat="false" ht="13.8" hidden="false" customHeight="false" outlineLevel="0" collapsed="false">
      <c r="A40" s="3"/>
      <c r="B40" s="3" t="s">
        <v>102</v>
      </c>
      <c r="C40" s="4" t="n">
        <v>25470054</v>
      </c>
      <c r="D40" s="3" t="s">
        <v>12</v>
      </c>
      <c r="E40" s="3" t="s">
        <v>93</v>
      </c>
      <c r="F40" s="3" t="s">
        <v>99</v>
      </c>
      <c r="G40" s="3" t="s">
        <v>15</v>
      </c>
      <c r="H40" s="3" t="s">
        <v>100</v>
      </c>
      <c r="I40" s="3" t="s">
        <v>103</v>
      </c>
      <c r="J40" s="5" t="n">
        <v>20</v>
      </c>
    </row>
    <row r="41" customFormat="false" ht="13.8" hidden="false" customHeight="false" outlineLevel="0" collapsed="false">
      <c r="A41" s="3"/>
      <c r="B41" s="3" t="s">
        <v>104</v>
      </c>
      <c r="C41" s="4" t="n">
        <v>25470054</v>
      </c>
      <c r="D41" s="3" t="s">
        <v>12</v>
      </c>
      <c r="E41" s="3" t="s">
        <v>93</v>
      </c>
      <c r="F41" s="3" t="s">
        <v>99</v>
      </c>
      <c r="G41" s="3" t="s">
        <v>15</v>
      </c>
      <c r="H41" s="3" t="s">
        <v>100</v>
      </c>
      <c r="I41" s="3" t="s">
        <v>105</v>
      </c>
      <c r="J41" s="5" t="n">
        <v>20</v>
      </c>
    </row>
    <row r="42" customFormat="false" ht="13.8" hidden="false" customHeight="false" outlineLevel="0" collapsed="false">
      <c r="A42" s="3"/>
      <c r="B42" s="3" t="s">
        <v>106</v>
      </c>
      <c r="C42" s="4" t="n">
        <v>23128226</v>
      </c>
      <c r="D42" s="3" t="s">
        <v>12</v>
      </c>
      <c r="E42" s="3" t="s">
        <v>93</v>
      </c>
      <c r="F42" s="3" t="s">
        <v>107</v>
      </c>
      <c r="G42" s="3" t="s">
        <v>15</v>
      </c>
      <c r="H42" s="3" t="s">
        <v>16</v>
      </c>
      <c r="I42" s="3" t="s">
        <v>17</v>
      </c>
      <c r="J42" s="5" t="n">
        <v>20</v>
      </c>
    </row>
    <row r="43" customFormat="false" ht="13.8" hidden="false" customHeight="false" outlineLevel="0" collapsed="false">
      <c r="A43" s="3"/>
      <c r="B43" s="3" t="s">
        <v>108</v>
      </c>
      <c r="C43" s="4" t="n">
        <v>25470054</v>
      </c>
      <c r="D43" s="3" t="s">
        <v>12</v>
      </c>
      <c r="E43" s="3" t="s">
        <v>93</v>
      </c>
      <c r="F43" s="3" t="s">
        <v>107</v>
      </c>
      <c r="G43" s="3" t="s">
        <v>15</v>
      </c>
      <c r="H43" s="3" t="s">
        <v>16</v>
      </c>
      <c r="I43" s="3" t="s">
        <v>109</v>
      </c>
      <c r="J43" s="5" t="n">
        <v>20</v>
      </c>
    </row>
    <row r="44" customFormat="false" ht="13.8" hidden="false" customHeight="false" outlineLevel="0" collapsed="false">
      <c r="A44" s="3"/>
      <c r="B44" s="3" t="s">
        <v>110</v>
      </c>
      <c r="C44" s="4" t="n">
        <v>25470054</v>
      </c>
      <c r="D44" s="3" t="s">
        <v>12</v>
      </c>
      <c r="E44" s="3" t="s">
        <v>93</v>
      </c>
      <c r="F44" s="3" t="s">
        <v>107</v>
      </c>
      <c r="G44" s="3" t="s">
        <v>15</v>
      </c>
      <c r="H44" s="3" t="s">
        <v>16</v>
      </c>
      <c r="I44" s="3" t="s">
        <v>17</v>
      </c>
      <c r="J44" s="5" t="n">
        <v>20</v>
      </c>
    </row>
    <row r="45" customFormat="false" ht="13.8" hidden="false" customHeight="false" outlineLevel="0" collapsed="false">
      <c r="A45" s="3"/>
      <c r="B45" s="3" t="s">
        <v>111</v>
      </c>
      <c r="C45" s="4" t="n">
        <v>23128226</v>
      </c>
      <c r="D45" s="3" t="s">
        <v>112</v>
      </c>
      <c r="E45" s="3" t="s">
        <v>113</v>
      </c>
      <c r="F45" s="3" t="s">
        <v>114</v>
      </c>
      <c r="G45" s="3" t="s">
        <v>115</v>
      </c>
      <c r="H45" s="3"/>
      <c r="I45" s="3"/>
      <c r="J45" s="5" t="n">
        <v>20</v>
      </c>
    </row>
    <row r="46" customFormat="false" ht="13.8" hidden="false" customHeight="false" outlineLevel="0" collapsed="false">
      <c r="A46" s="3"/>
      <c r="B46" s="3" t="s">
        <v>116</v>
      </c>
      <c r="C46" s="4" t="n">
        <v>23128226</v>
      </c>
      <c r="D46" s="3" t="s">
        <v>112</v>
      </c>
      <c r="E46" s="3" t="s">
        <v>113</v>
      </c>
      <c r="F46" s="3" t="s">
        <v>114</v>
      </c>
      <c r="G46" s="3" t="s">
        <v>117</v>
      </c>
      <c r="H46" s="3" t="s">
        <v>118</v>
      </c>
      <c r="I46" s="3" t="s">
        <v>119</v>
      </c>
      <c r="J46" s="5" t="n">
        <v>20</v>
      </c>
    </row>
    <row r="47" customFormat="false" ht="13.8" hidden="false" customHeight="false" outlineLevel="0" collapsed="false">
      <c r="A47" s="3"/>
      <c r="B47" s="3" t="s">
        <v>120</v>
      </c>
      <c r="C47" s="4" t="n">
        <v>23128226</v>
      </c>
      <c r="D47" s="3" t="s">
        <v>112</v>
      </c>
      <c r="E47" s="3" t="s">
        <v>113</v>
      </c>
      <c r="F47" s="3" t="s">
        <v>114</v>
      </c>
      <c r="G47" s="3" t="s">
        <v>121</v>
      </c>
      <c r="H47" s="3" t="s">
        <v>122</v>
      </c>
      <c r="I47" s="3" t="s">
        <v>123</v>
      </c>
      <c r="J47" s="5" t="n">
        <v>20</v>
      </c>
    </row>
    <row r="48" customFormat="false" ht="13.8" hidden="false" customHeight="false" outlineLevel="0" collapsed="false">
      <c r="A48" s="3"/>
      <c r="B48" s="3" t="s">
        <v>124</v>
      </c>
      <c r="C48" s="4" t="n">
        <v>23128226</v>
      </c>
      <c r="D48" s="3" t="s">
        <v>112</v>
      </c>
      <c r="E48" s="3" t="s">
        <v>125</v>
      </c>
      <c r="F48" s="3" t="s">
        <v>126</v>
      </c>
      <c r="G48" s="3" t="s">
        <v>127</v>
      </c>
      <c r="H48" s="3" t="s">
        <v>128</v>
      </c>
      <c r="I48" s="3" t="s">
        <v>129</v>
      </c>
      <c r="J48" s="5" t="n">
        <v>20</v>
      </c>
    </row>
    <row r="49" customFormat="false" ht="13.8" hidden="false" customHeight="false" outlineLevel="0" collapsed="false">
      <c r="A49" s="3"/>
      <c r="B49" s="3" t="s">
        <v>130</v>
      </c>
      <c r="C49" s="4" t="n">
        <v>23128226</v>
      </c>
      <c r="D49" s="3" t="s">
        <v>112</v>
      </c>
      <c r="E49" s="3" t="s">
        <v>131</v>
      </c>
      <c r="F49" s="3" t="s">
        <v>132</v>
      </c>
      <c r="G49" s="3" t="s">
        <v>133</v>
      </c>
      <c r="H49" s="3" t="s">
        <v>134</v>
      </c>
      <c r="I49" s="3" t="s">
        <v>135</v>
      </c>
      <c r="J49" s="5" t="n">
        <v>20</v>
      </c>
    </row>
    <row r="50" customFormat="false" ht="13.8" hidden="false" customHeight="false" outlineLevel="0" collapsed="false">
      <c r="A50" s="3"/>
      <c r="B50" s="3" t="s">
        <v>136</v>
      </c>
      <c r="C50" s="4" t="n">
        <v>23128226</v>
      </c>
      <c r="D50" s="3" t="s">
        <v>137</v>
      </c>
      <c r="E50" s="3" t="s">
        <v>138</v>
      </c>
      <c r="F50" s="3" t="s">
        <v>139</v>
      </c>
      <c r="G50" s="3" t="s">
        <v>140</v>
      </c>
      <c r="H50" s="3" t="s">
        <v>141</v>
      </c>
      <c r="I50" s="3" t="s">
        <v>142</v>
      </c>
      <c r="J50" s="5" t="n">
        <v>20</v>
      </c>
    </row>
    <row r="51" customFormat="false" ht="13.8" hidden="false" customHeight="false" outlineLevel="0" collapsed="false">
      <c r="A51" s="3"/>
      <c r="B51" s="3" t="s">
        <v>143</v>
      </c>
      <c r="C51" s="4" t="n">
        <v>23128226</v>
      </c>
      <c r="D51" s="3" t="s">
        <v>137</v>
      </c>
      <c r="E51" s="3" t="s">
        <v>138</v>
      </c>
      <c r="F51" s="3" t="s">
        <v>139</v>
      </c>
      <c r="G51" s="3" t="s">
        <v>133</v>
      </c>
      <c r="H51" s="3" t="s">
        <v>144</v>
      </c>
      <c r="I51" s="3" t="s">
        <v>145</v>
      </c>
      <c r="J51" s="5" t="n">
        <v>20</v>
      </c>
    </row>
    <row r="52" customFormat="false" ht="13.8" hidden="false" customHeight="false" outlineLevel="0" collapsed="false">
      <c r="A52" s="3"/>
      <c r="B52" s="3" t="s">
        <v>146</v>
      </c>
      <c r="C52" s="4" t="n">
        <v>23128226</v>
      </c>
      <c r="D52" s="3" t="s">
        <v>137</v>
      </c>
      <c r="E52" s="3" t="s">
        <v>147</v>
      </c>
      <c r="F52" s="3" t="s">
        <v>148</v>
      </c>
      <c r="G52" s="3" t="s">
        <v>133</v>
      </c>
      <c r="H52" s="3" t="s">
        <v>149</v>
      </c>
      <c r="I52" s="3" t="s">
        <v>150</v>
      </c>
      <c r="J52" s="5" t="n">
        <v>20</v>
      </c>
    </row>
    <row r="53" customFormat="false" ht="13.8" hidden="false" customHeight="false" outlineLevel="0" collapsed="false">
      <c r="A53" s="10"/>
      <c r="B53" s="10" t="s">
        <v>151</v>
      </c>
      <c r="C53" s="11" t="n">
        <v>23128226</v>
      </c>
      <c r="D53" s="10" t="s">
        <v>137</v>
      </c>
      <c r="E53" s="10" t="s">
        <v>147</v>
      </c>
      <c r="F53" s="10" t="s">
        <v>148</v>
      </c>
      <c r="G53" s="10" t="s">
        <v>133</v>
      </c>
      <c r="H53" s="10" t="s">
        <v>149</v>
      </c>
      <c r="I53" s="10" t="s">
        <v>150</v>
      </c>
      <c r="J53" s="12" t="n">
        <v>2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124"/>
  <sheetViews>
    <sheetView showFormulas="false" showGridLines="true" showRowColHeaders="true" showZeros="true" rightToLeft="false" tabSelected="false" showOutlineSymbols="true" defaultGridColor="true" view="normal" topLeftCell="G1" colorId="64" zoomScale="75" zoomScaleNormal="75" zoomScalePageLayoutView="100" workbookViewId="0">
      <selection pane="topLeft" activeCell="D2" activeCellId="0" sqref="D2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3.17"/>
    <col collapsed="false" customWidth="true" hidden="false" outlineLevel="0" max="2" min="2" style="1" width="16.37"/>
    <col collapsed="false" customWidth="true" hidden="false" outlineLevel="0" max="3" min="3" style="1" width="8.67"/>
    <col collapsed="false" customWidth="true" hidden="false" outlineLevel="0" max="4" min="4" style="1" width="9.76"/>
    <col collapsed="false" customWidth="true" hidden="false" outlineLevel="0" max="5" min="5" style="1" width="7.84"/>
    <col collapsed="false" customWidth="true" hidden="false" outlineLevel="0" max="6" min="6" style="1" width="17.61"/>
    <col collapsed="false" customWidth="true" hidden="false" outlineLevel="0" max="11" min="7" style="1" width="9.92"/>
    <col collapsed="false" customWidth="true" hidden="false" outlineLevel="0" max="12" min="12" style="1" width="12.38"/>
    <col collapsed="false" customWidth="true" hidden="false" outlineLevel="0" max="13" min="13" style="1" width="9.92"/>
    <col collapsed="false" customWidth="true" hidden="false" outlineLevel="0" max="14" min="14" style="1" width="12.65"/>
    <col collapsed="false" customWidth="true" hidden="false" outlineLevel="0" max="18" min="15" style="1" width="9.92"/>
    <col collapsed="false" customWidth="false" hidden="false" outlineLevel="0" max="1007" min="19" style="1" width="9.14"/>
    <col collapsed="false" customWidth="false" hidden="false" outlineLevel="0" max="1024" min="1008" style="13" width="9.14"/>
  </cols>
  <sheetData>
    <row r="1" customFormat="false" ht="14.9" hidden="false" customHeight="true" outlineLevel="0" collapsed="false">
      <c r="B1" s="14"/>
      <c r="C1" s="14" t="s">
        <v>152</v>
      </c>
      <c r="D1" s="14"/>
      <c r="E1" s="14"/>
      <c r="F1" s="15" t="s">
        <v>153</v>
      </c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customFormat="false" ht="55.2" hidden="false" customHeight="false" outlineLevel="0" collapsed="false">
      <c r="B2" s="14" t="s">
        <v>154</v>
      </c>
      <c r="C2" s="14" t="s">
        <v>155</v>
      </c>
      <c r="D2" s="14" t="s">
        <v>156</v>
      </c>
      <c r="E2" s="16" t="s">
        <v>157</v>
      </c>
      <c r="F2" s="15" t="s">
        <v>158</v>
      </c>
      <c r="G2" s="17" t="s">
        <v>42</v>
      </c>
      <c r="H2" s="17" t="s">
        <v>40</v>
      </c>
      <c r="I2" s="17" t="s">
        <v>35</v>
      </c>
      <c r="J2" s="18" t="s">
        <v>19</v>
      </c>
      <c r="K2" s="17" t="s">
        <v>11</v>
      </c>
      <c r="L2" s="17" t="s">
        <v>18</v>
      </c>
      <c r="M2" s="19" t="s">
        <v>159</v>
      </c>
      <c r="N2" s="17" t="s">
        <v>28</v>
      </c>
      <c r="O2" s="20" t="s">
        <v>25</v>
      </c>
      <c r="P2" s="17" t="s">
        <v>29</v>
      </c>
      <c r="Q2" s="17" t="s">
        <v>27</v>
      </c>
      <c r="R2" s="21" t="s">
        <v>33</v>
      </c>
    </row>
    <row r="3" customFormat="false" ht="14.9" hidden="false" customHeight="false" outlineLevel="0" collapsed="false">
      <c r="B3" s="22" t="s">
        <v>160</v>
      </c>
      <c r="C3" s="23" t="n">
        <v>150.981598221238</v>
      </c>
      <c r="D3" s="1" t="n">
        <v>11</v>
      </c>
      <c r="E3" s="24" t="n">
        <v>9.39170166424954E-027</v>
      </c>
      <c r="F3" s="25" t="s">
        <v>42</v>
      </c>
      <c r="G3" s="26" t="s">
        <v>161</v>
      </c>
      <c r="H3" s="27" t="n">
        <v>0.987531602557793</v>
      </c>
      <c r="I3" s="27" t="n">
        <v>0.876324695809394</v>
      </c>
      <c r="J3" s="28" t="n">
        <v>0.591977010583238</v>
      </c>
      <c r="K3" s="27" t="n">
        <v>0.999978676158381</v>
      </c>
      <c r="L3" s="27" t="n">
        <v>0.999999998568483</v>
      </c>
      <c r="M3" s="29" t="n">
        <v>0.621307461159553</v>
      </c>
      <c r="N3" s="27" t="n">
        <v>0.999959254418047</v>
      </c>
      <c r="O3" s="30" t="n">
        <v>0.927560542269995</v>
      </c>
      <c r="P3" s="27" t="n">
        <v>0.994846182788895</v>
      </c>
      <c r="Q3" s="27" t="n">
        <v>0.999971802898367</v>
      </c>
      <c r="R3" s="28" t="n">
        <v>0.438599582013423</v>
      </c>
    </row>
    <row r="4" customFormat="false" ht="14.15" hidden="false" customHeight="false" outlineLevel="0" collapsed="false">
      <c r="B4" s="31"/>
      <c r="C4" s="32"/>
      <c r="D4" s="13"/>
      <c r="E4" s="33"/>
      <c r="F4" s="34" t="s">
        <v>40</v>
      </c>
      <c r="G4" s="35" t="n">
        <v>0.0756637466989551</v>
      </c>
      <c r="H4" s="35" t="s">
        <v>161</v>
      </c>
      <c r="I4" s="35" t="n">
        <v>0.999534714968188</v>
      </c>
      <c r="J4" s="36" t="n">
        <v>0.869406648586994</v>
      </c>
      <c r="K4" s="35" t="n">
        <v>0.999474278052585</v>
      </c>
      <c r="L4" s="35" t="n">
        <v>0.910362206870741</v>
      </c>
      <c r="M4" s="37" t="n">
        <v>8.82757289489E-009</v>
      </c>
      <c r="N4" s="35" t="n">
        <v>0.170833863925949</v>
      </c>
      <c r="O4" s="38" t="n">
        <v>1.17234476231243E-005</v>
      </c>
      <c r="P4" s="35" t="n">
        <v>0.0876835659079873</v>
      </c>
      <c r="Q4" s="35" t="n">
        <v>0.0229870178517451</v>
      </c>
      <c r="R4" s="39" t="n">
        <v>0.738005099853358</v>
      </c>
    </row>
    <row r="5" customFormat="false" ht="14.15" hidden="false" customHeight="false" outlineLevel="0" collapsed="false">
      <c r="B5" s="31"/>
      <c r="C5" s="32"/>
      <c r="D5" s="13"/>
      <c r="E5" s="33"/>
      <c r="F5" s="40" t="s">
        <v>35</v>
      </c>
      <c r="G5" s="41" t="n">
        <v>0.026037990689592</v>
      </c>
      <c r="H5" s="41" t="n">
        <v>0.0853369438825864</v>
      </c>
      <c r="I5" s="41" t="s">
        <v>161</v>
      </c>
      <c r="J5" s="42" t="n">
        <v>0.999122367786532</v>
      </c>
      <c r="K5" s="41" t="n">
        <v>0.919931783329111</v>
      </c>
      <c r="L5" s="41" t="n">
        <v>0.397908917204959</v>
      </c>
      <c r="M5" s="43" t="n">
        <v>1.63780101E-012</v>
      </c>
      <c r="N5" s="41" t="n">
        <v>0.0194002502265881</v>
      </c>
      <c r="O5" s="44" t="n">
        <v>1.690147510836E-008</v>
      </c>
      <c r="P5" s="41" t="n">
        <v>0.0121717956976517</v>
      </c>
      <c r="Q5" s="41" t="n">
        <v>0.000353182897003368</v>
      </c>
      <c r="R5" s="45" t="n">
        <v>0.977144818779678</v>
      </c>
    </row>
    <row r="6" customFormat="false" ht="14.15" hidden="false" customHeight="false" outlineLevel="0" collapsed="false">
      <c r="B6" s="31"/>
      <c r="C6" s="32"/>
      <c r="D6" s="13"/>
      <c r="E6" s="33"/>
      <c r="F6" s="46" t="s">
        <v>19</v>
      </c>
      <c r="G6" s="35" t="n">
        <v>0.00174626380604659</v>
      </c>
      <c r="H6" s="47" t="n">
        <v>4.53510934845802E-005</v>
      </c>
      <c r="I6" s="35" t="n">
        <v>0.0366893804573727</v>
      </c>
      <c r="J6" s="36" t="s">
        <v>161</v>
      </c>
      <c r="K6" s="35" t="n">
        <v>0.49722653041943</v>
      </c>
      <c r="L6" s="35" t="n">
        <v>0.0668473557306127</v>
      </c>
      <c r="M6" s="37" t="n">
        <v>1.1901591E-013</v>
      </c>
      <c r="N6" s="47" t="n">
        <v>0.00149407518342559</v>
      </c>
      <c r="O6" s="38" t="n">
        <v>6.026412702E-011</v>
      </c>
      <c r="P6" s="35" t="n">
        <v>0.00132816431959604</v>
      </c>
      <c r="Q6" s="35" t="n">
        <v>4.8115661275272E-006</v>
      </c>
      <c r="R6" s="39" t="n">
        <v>0.999977204869714</v>
      </c>
    </row>
    <row r="7" customFormat="false" ht="14.15" hidden="false" customHeight="false" outlineLevel="0" collapsed="false">
      <c r="B7" s="31"/>
      <c r="C7" s="32"/>
      <c r="D7" s="13"/>
      <c r="E7" s="33"/>
      <c r="F7" s="48" t="s">
        <v>11</v>
      </c>
      <c r="G7" s="26" t="n">
        <v>0.0756637466989551</v>
      </c>
      <c r="H7" s="26" t="n">
        <v>0.000310793721168823</v>
      </c>
      <c r="I7" s="26" t="n">
        <v>0.000494349035578434</v>
      </c>
      <c r="J7" s="49" t="n">
        <v>0</v>
      </c>
      <c r="K7" s="26" t="s">
        <v>161</v>
      </c>
      <c r="L7" s="26" t="n">
        <v>0.999991026651852</v>
      </c>
      <c r="M7" s="50" t="n">
        <v>0.00091071063305026</v>
      </c>
      <c r="N7" s="26" t="n">
        <v>0.837188462692664</v>
      </c>
      <c r="O7" s="51" t="n">
        <v>0.0316844675144823</v>
      </c>
      <c r="P7" s="26" t="n">
        <v>0.567605276907254</v>
      </c>
      <c r="Q7" s="26" t="n">
        <v>0.689997331847982</v>
      </c>
      <c r="R7" s="28" t="n">
        <v>0.384892761277215</v>
      </c>
    </row>
    <row r="8" customFormat="false" ht="14.15" hidden="false" customHeight="false" outlineLevel="0" collapsed="false">
      <c r="B8" s="31"/>
      <c r="C8" s="32"/>
      <c r="D8" s="13"/>
      <c r="E8" s="33"/>
      <c r="F8" s="40" t="s">
        <v>18</v>
      </c>
      <c r="G8" s="41" t="n">
        <v>0.135454479068089</v>
      </c>
      <c r="H8" s="41" t="n">
        <v>1.63330973463882E-005</v>
      </c>
      <c r="I8" s="41" t="n">
        <v>0</v>
      </c>
      <c r="J8" s="42" t="n">
        <v>0</v>
      </c>
      <c r="K8" s="41" t="n">
        <v>3.08096213452735E-005</v>
      </c>
      <c r="L8" s="41" t="s">
        <v>161</v>
      </c>
      <c r="M8" s="43" t="n">
        <v>0.00267562084586537</v>
      </c>
      <c r="N8" s="41" t="n">
        <v>0.975319736002462</v>
      </c>
      <c r="O8" s="44" t="n">
        <v>0.0909105439610085</v>
      </c>
      <c r="P8" s="41" t="n">
        <v>0.813331708553763</v>
      </c>
      <c r="Q8" s="41" t="n">
        <v>0.935844475544491</v>
      </c>
      <c r="R8" s="45" t="n">
        <v>0.0740927485654742</v>
      </c>
    </row>
    <row r="9" customFormat="false" ht="14.15" hidden="false" customHeight="false" outlineLevel="0" collapsed="false">
      <c r="B9" s="31"/>
      <c r="C9" s="32"/>
      <c r="D9" s="13"/>
      <c r="E9" s="33"/>
      <c r="F9" s="46" t="s">
        <v>159</v>
      </c>
      <c r="G9" s="35" t="n">
        <v>0.00481767526042565</v>
      </c>
      <c r="H9" s="47" t="n">
        <v>0</v>
      </c>
      <c r="I9" s="35" t="n">
        <v>0</v>
      </c>
      <c r="J9" s="36" t="n">
        <v>0</v>
      </c>
      <c r="K9" s="35" t="n">
        <v>0</v>
      </c>
      <c r="L9" s="35" t="n">
        <v>0</v>
      </c>
      <c r="M9" s="37" t="s">
        <v>161</v>
      </c>
      <c r="N9" s="47" t="n">
        <v>0.653186086111839</v>
      </c>
      <c r="O9" s="38" t="n">
        <v>0.99519310702013</v>
      </c>
      <c r="P9" s="35" t="n">
        <v>0.997919958343091</v>
      </c>
      <c r="Q9" s="35" t="n">
        <v>0.128715787820534</v>
      </c>
      <c r="R9" s="39" t="n">
        <v>1.4164958095E-010</v>
      </c>
    </row>
    <row r="10" customFormat="false" ht="14.15" hidden="false" customHeight="false" outlineLevel="0" collapsed="false">
      <c r="B10" s="31"/>
      <c r="C10" s="32"/>
      <c r="D10" s="13"/>
      <c r="E10" s="33"/>
      <c r="F10" s="46" t="s">
        <v>28</v>
      </c>
      <c r="G10" s="35" t="n">
        <v>0.0390377034548137</v>
      </c>
      <c r="H10" s="47" t="n">
        <v>1.87835495957245E-005</v>
      </c>
      <c r="I10" s="35" t="n">
        <v>0</v>
      </c>
      <c r="J10" s="36" t="n">
        <v>0</v>
      </c>
      <c r="K10" s="35" t="n">
        <v>0.000560909217680816</v>
      </c>
      <c r="L10" s="35" t="n">
        <v>0.000158780527358515</v>
      </c>
      <c r="M10" s="37" t="n">
        <v>0.000158780527358515</v>
      </c>
      <c r="N10" s="47" t="s">
        <v>161</v>
      </c>
      <c r="O10" s="38" t="n">
        <v>0.987245479788464</v>
      </c>
      <c r="P10" s="35" t="n">
        <v>0.99997625363617</v>
      </c>
      <c r="Q10" s="35" t="n">
        <v>0.999999999999317</v>
      </c>
      <c r="R10" s="39" t="n">
        <v>0.00266973741390653</v>
      </c>
    </row>
    <row r="11" customFormat="false" ht="14.15" hidden="false" customHeight="false" outlineLevel="0" collapsed="false">
      <c r="B11" s="31"/>
      <c r="C11" s="32"/>
      <c r="D11" s="13"/>
      <c r="E11" s="33"/>
      <c r="F11" s="46" t="s">
        <v>25</v>
      </c>
      <c r="G11" s="35" t="n">
        <v>0.00551140831965036</v>
      </c>
      <c r="H11" s="47" t="n">
        <v>0</v>
      </c>
      <c r="I11" s="35" t="n">
        <v>0</v>
      </c>
      <c r="J11" s="36" t="n">
        <v>0</v>
      </c>
      <c r="K11" s="35" t="n">
        <v>0</v>
      </c>
      <c r="L11" s="35" t="n">
        <v>0</v>
      </c>
      <c r="M11" s="37" t="n">
        <v>0.000199623133762428</v>
      </c>
      <c r="N11" s="47" t="n">
        <v>0.000137604776472733</v>
      </c>
      <c r="O11" s="38" t="s">
        <v>161</v>
      </c>
      <c r="P11" s="35" t="n">
        <v>0.999999984481025</v>
      </c>
      <c r="Q11" s="35" t="n">
        <v>0.82674971804367</v>
      </c>
      <c r="R11" s="39" t="n">
        <v>7.12316232665E-008</v>
      </c>
    </row>
    <row r="12" customFormat="false" ht="14.15" hidden="false" customHeight="false" outlineLevel="0" collapsed="false">
      <c r="B12" s="31"/>
      <c r="C12" s="52"/>
      <c r="D12" s="31"/>
      <c r="E12" s="53"/>
      <c r="F12" s="48" t="s">
        <v>29</v>
      </c>
      <c r="G12" s="26" t="n">
        <v>0.0828608354192208</v>
      </c>
      <c r="H12" s="26" t="n">
        <v>0.00149206394326173</v>
      </c>
      <c r="I12" s="26" t="n">
        <v>0.000880850652378529</v>
      </c>
      <c r="J12" s="49" t="n">
        <v>0.000310793721168823</v>
      </c>
      <c r="K12" s="26" t="n">
        <v>0.00830307564449517</v>
      </c>
      <c r="L12" s="26" t="n">
        <v>0.00424701186111154</v>
      </c>
      <c r="M12" s="50" t="n">
        <v>0.0412471029228978</v>
      </c>
      <c r="N12" s="26" t="n">
        <v>0.121019814772257</v>
      </c>
      <c r="O12" s="51" t="n">
        <v>0.831408177452128</v>
      </c>
      <c r="P12" s="26" t="s">
        <v>161</v>
      </c>
      <c r="Q12" s="26" t="n">
        <v>0.999655960322587</v>
      </c>
      <c r="R12" s="28" t="n">
        <v>0.00159340458202306</v>
      </c>
    </row>
    <row r="13" customFormat="false" ht="14.15" hidden="false" customHeight="false" outlineLevel="0" collapsed="false">
      <c r="B13" s="31"/>
      <c r="C13" s="52"/>
      <c r="D13" s="31"/>
      <c r="E13" s="53"/>
      <c r="F13" s="40" t="s">
        <v>27</v>
      </c>
      <c r="G13" s="41" t="n">
        <v>0.0155230256607224</v>
      </c>
      <c r="H13" s="41" t="n">
        <v>0</v>
      </c>
      <c r="I13" s="41" t="n">
        <v>0</v>
      </c>
      <c r="J13" s="42" t="n">
        <v>0</v>
      </c>
      <c r="K13" s="41" t="n">
        <v>0</v>
      </c>
      <c r="L13" s="41" t="n">
        <v>0</v>
      </c>
      <c r="M13" s="43" t="n">
        <v>0</v>
      </c>
      <c r="N13" s="41" t="n">
        <v>0.831408177452128</v>
      </c>
      <c r="O13" s="44" t="n">
        <v>0</v>
      </c>
      <c r="P13" s="41" t="n">
        <v>0.209917337179901</v>
      </c>
      <c r="Q13" s="41" t="s">
        <v>161</v>
      </c>
      <c r="R13" s="45" t="n">
        <v>0.000130368278586146</v>
      </c>
    </row>
    <row r="14" customFormat="false" ht="14.15" hidden="false" customHeight="false" outlineLevel="0" collapsed="false">
      <c r="B14" s="54"/>
      <c r="C14" s="55"/>
      <c r="D14" s="54"/>
      <c r="E14" s="56"/>
      <c r="F14" s="57" t="s">
        <v>33</v>
      </c>
      <c r="G14" s="35" t="n">
        <v>0.000310793721168823</v>
      </c>
      <c r="H14" s="35" t="n">
        <v>0.000101438072026117</v>
      </c>
      <c r="I14" s="35" t="n">
        <v>0.000374126835155031</v>
      </c>
      <c r="J14" s="42" t="n">
        <v>2.73150912618592E-005</v>
      </c>
      <c r="K14" s="35" t="n">
        <v>0.000524546251373659</v>
      </c>
      <c r="L14" s="35" t="n">
        <v>0.000129991028499643</v>
      </c>
      <c r="M14" s="43" t="n">
        <v>0</v>
      </c>
      <c r="N14" s="41" t="n">
        <v>0.000796589130683145</v>
      </c>
      <c r="O14" s="44" t="n">
        <v>0</v>
      </c>
      <c r="P14" s="35" t="n">
        <v>0.00164081175032971</v>
      </c>
      <c r="Q14" s="35" t="n">
        <v>0</v>
      </c>
      <c r="R14" s="41" t="s">
        <v>161</v>
      </c>
    </row>
    <row r="15" customFormat="false" ht="14.9" hidden="false" customHeight="false" outlineLevel="0" collapsed="false">
      <c r="B15" s="22" t="s">
        <v>162</v>
      </c>
      <c r="C15" s="58" t="n">
        <v>94.609129210146</v>
      </c>
      <c r="D15" s="59" t="n">
        <v>11</v>
      </c>
      <c r="E15" s="60" t="n">
        <v>2.0724978374921E-015</v>
      </c>
      <c r="F15" s="25" t="s">
        <v>42</v>
      </c>
      <c r="G15" s="26" t="s">
        <v>161</v>
      </c>
      <c r="H15" s="27" t="n">
        <v>0.604293676786712</v>
      </c>
      <c r="I15" s="27" t="n">
        <v>0.458064992404609</v>
      </c>
      <c r="J15" s="28" t="n">
        <v>0.354352467891063</v>
      </c>
      <c r="K15" s="27" t="n">
        <v>1</v>
      </c>
      <c r="L15" s="27" t="n">
        <v>0.999999999994321</v>
      </c>
      <c r="M15" s="29" t="n">
        <v>1</v>
      </c>
      <c r="N15" s="27" t="n">
        <v>1</v>
      </c>
      <c r="O15" s="30" t="n">
        <v>0.999999567656063</v>
      </c>
      <c r="P15" s="27" t="n">
        <v>0.999999956247662</v>
      </c>
      <c r="Q15" s="27" t="n">
        <v>0.999999995331237</v>
      </c>
      <c r="R15" s="28" t="n">
        <v>1</v>
      </c>
    </row>
    <row r="16" customFormat="false" ht="14.15" hidden="false" customHeight="false" outlineLevel="0" collapsed="false">
      <c r="B16" s="31"/>
      <c r="C16" s="32"/>
      <c r="D16" s="13"/>
      <c r="E16" s="33"/>
      <c r="F16" s="34" t="s">
        <v>40</v>
      </c>
      <c r="G16" s="35" t="n">
        <v>6.54575775538291E-005</v>
      </c>
      <c r="H16" s="35" t="s">
        <v>161</v>
      </c>
      <c r="I16" s="35" t="n">
        <v>0.999999971281057</v>
      </c>
      <c r="J16" s="36" t="n">
        <v>0.999976827662853</v>
      </c>
      <c r="K16" s="35" t="n">
        <v>0.0563567186234228</v>
      </c>
      <c r="L16" s="35" t="n">
        <v>0.0494041822767923</v>
      </c>
      <c r="M16" s="37" t="n">
        <v>0.00420772920832524</v>
      </c>
      <c r="N16" s="35" t="n">
        <v>0.081189409604095</v>
      </c>
      <c r="O16" s="38" t="n">
        <v>0.0549992651291755</v>
      </c>
      <c r="P16" s="35" t="n">
        <v>0.605587210500829</v>
      </c>
      <c r="Q16" s="35" t="n">
        <v>0.0226651086190777</v>
      </c>
      <c r="R16" s="39" t="n">
        <v>0.081189409604095</v>
      </c>
    </row>
    <row r="17" customFormat="false" ht="14.15" hidden="false" customHeight="false" outlineLevel="0" collapsed="false">
      <c r="B17" s="31"/>
      <c r="C17" s="32"/>
      <c r="D17" s="13"/>
      <c r="E17" s="33"/>
      <c r="F17" s="40" t="s">
        <v>35</v>
      </c>
      <c r="G17" s="41" t="n">
        <v>0</v>
      </c>
      <c r="H17" s="41" t="n">
        <v>0.0477343313872575</v>
      </c>
      <c r="I17" s="41" t="s">
        <v>161</v>
      </c>
      <c r="J17" s="42" t="n">
        <v>0.999999985752776</v>
      </c>
      <c r="K17" s="41" t="n">
        <v>0.0174209611638945</v>
      </c>
      <c r="L17" s="41" t="n">
        <v>0.0126603625009232</v>
      </c>
      <c r="M17" s="43" t="n">
        <v>0.000413360014707709</v>
      </c>
      <c r="N17" s="41" t="n">
        <v>0.0286380108531468</v>
      </c>
      <c r="O17" s="44" t="n">
        <v>0.0107631311305972</v>
      </c>
      <c r="P17" s="41" t="n">
        <v>0.420680708839791</v>
      </c>
      <c r="Q17" s="41" t="n">
        <v>0.00355637408091203</v>
      </c>
      <c r="R17" s="45" t="n">
        <v>0.0286380108531468</v>
      </c>
    </row>
    <row r="18" customFormat="false" ht="14.15" hidden="false" customHeight="false" outlineLevel="0" collapsed="false">
      <c r="B18" s="31"/>
      <c r="C18" s="32"/>
      <c r="D18" s="13"/>
      <c r="E18" s="33"/>
      <c r="F18" s="46" t="s">
        <v>19</v>
      </c>
      <c r="G18" s="35" t="n">
        <v>0.0016230394720238</v>
      </c>
      <c r="H18" s="47" t="n">
        <v>0.346988279302325</v>
      </c>
      <c r="I18" s="35" t="n">
        <v>0.346988279302325</v>
      </c>
      <c r="J18" s="36" t="s">
        <v>161</v>
      </c>
      <c r="K18" s="35" t="n">
        <v>0.00791266216307773</v>
      </c>
      <c r="L18" s="35" t="n">
        <v>0.00525017950248763</v>
      </c>
      <c r="M18" s="37" t="n">
        <v>0.000121696432247465</v>
      </c>
      <c r="N18" s="47" t="n">
        <v>0.0138649457399711</v>
      </c>
      <c r="O18" s="38" t="n">
        <v>0.00393546494348807</v>
      </c>
      <c r="P18" s="35" t="n">
        <v>0.30083418920513</v>
      </c>
      <c r="Q18" s="35" t="n">
        <v>0.0012081707686058</v>
      </c>
      <c r="R18" s="39" t="n">
        <v>0.0138649457399711</v>
      </c>
    </row>
    <row r="19" customFormat="false" ht="14.15" hidden="false" customHeight="false" outlineLevel="0" collapsed="false">
      <c r="B19" s="31"/>
      <c r="C19" s="32"/>
      <c r="D19" s="13"/>
      <c r="E19" s="33"/>
      <c r="F19" s="48" t="s">
        <v>11</v>
      </c>
      <c r="G19" s="26" t="n">
        <v>0</v>
      </c>
      <c r="H19" s="26" t="n">
        <v>0</v>
      </c>
      <c r="I19" s="26" t="n">
        <v>0</v>
      </c>
      <c r="J19" s="49" t="n">
        <v>0</v>
      </c>
      <c r="K19" s="26" t="s">
        <v>161</v>
      </c>
      <c r="L19" s="26" t="n">
        <v>0.999999999630125</v>
      </c>
      <c r="M19" s="50" t="n">
        <v>0.99999999998956</v>
      </c>
      <c r="N19" s="26" t="n">
        <v>1</v>
      </c>
      <c r="O19" s="51" t="n">
        <v>0.999960847346794</v>
      </c>
      <c r="P19" s="26" t="n">
        <v>0.999999224120959</v>
      </c>
      <c r="Q19" s="26" t="n">
        <v>0.999999509917412</v>
      </c>
      <c r="R19" s="28" t="n">
        <v>1</v>
      </c>
    </row>
    <row r="20" customFormat="false" ht="14.15" hidden="false" customHeight="false" outlineLevel="0" collapsed="false">
      <c r="B20" s="31"/>
      <c r="C20" s="32"/>
      <c r="D20" s="13"/>
      <c r="E20" s="33"/>
      <c r="F20" s="40" t="s">
        <v>18</v>
      </c>
      <c r="G20" s="41" t="n">
        <v>0</v>
      </c>
      <c r="H20" s="41" t="n">
        <v>0</v>
      </c>
      <c r="I20" s="41" t="n">
        <v>0</v>
      </c>
      <c r="J20" s="42" t="n">
        <v>0</v>
      </c>
      <c r="K20" s="41" t="n">
        <v>0</v>
      </c>
      <c r="L20" s="41" t="s">
        <v>161</v>
      </c>
      <c r="M20" s="43" t="n">
        <v>1</v>
      </c>
      <c r="N20" s="41" t="n">
        <v>0.99999999974604</v>
      </c>
      <c r="O20" s="44" t="n">
        <v>0.99999913026927</v>
      </c>
      <c r="P20" s="41" t="n">
        <v>0.99999999343684</v>
      </c>
      <c r="Q20" s="41" t="n">
        <v>0.999999999825424</v>
      </c>
      <c r="R20" s="45" t="n">
        <v>0.99999999974604</v>
      </c>
    </row>
    <row r="21" customFormat="false" ht="14.15" hidden="false" customHeight="false" outlineLevel="0" collapsed="false">
      <c r="B21" s="31"/>
      <c r="C21" s="32"/>
      <c r="D21" s="13"/>
      <c r="E21" s="33"/>
      <c r="F21" s="46" t="s">
        <v>159</v>
      </c>
      <c r="G21" s="35" t="n">
        <v>0</v>
      </c>
      <c r="H21" s="47" t="n">
        <v>0</v>
      </c>
      <c r="I21" s="35" t="n">
        <v>0</v>
      </c>
      <c r="J21" s="36" t="n">
        <v>0</v>
      </c>
      <c r="K21" s="35" t="n">
        <v>0</v>
      </c>
      <c r="L21" s="35" t="n">
        <v>0</v>
      </c>
      <c r="M21" s="37" t="s">
        <v>161</v>
      </c>
      <c r="N21" s="47" t="n">
        <v>0.999999999993481</v>
      </c>
      <c r="O21" s="38" t="n">
        <v>0.999960834863769</v>
      </c>
      <c r="P21" s="35" t="n">
        <v>0.999999866539994</v>
      </c>
      <c r="Q21" s="35" t="n">
        <v>0.999999927524957</v>
      </c>
      <c r="R21" s="39" t="n">
        <v>0.999999999993481</v>
      </c>
    </row>
    <row r="22" customFormat="false" ht="14.15" hidden="false" customHeight="false" outlineLevel="0" collapsed="false">
      <c r="B22" s="31"/>
      <c r="C22" s="32"/>
      <c r="D22" s="13"/>
      <c r="E22" s="33"/>
      <c r="F22" s="46" t="s">
        <v>28</v>
      </c>
      <c r="G22" s="35" t="n">
        <v>0</v>
      </c>
      <c r="H22" s="47" t="n">
        <v>0</v>
      </c>
      <c r="I22" s="35" t="n">
        <v>0</v>
      </c>
      <c r="J22" s="36" t="n">
        <v>3.4214253643583E-006</v>
      </c>
      <c r="K22" s="35" t="n">
        <v>0</v>
      </c>
      <c r="L22" s="35" t="n">
        <v>0</v>
      </c>
      <c r="M22" s="37" t="n">
        <v>0</v>
      </c>
      <c r="N22" s="47" t="s">
        <v>161</v>
      </c>
      <c r="O22" s="38" t="n">
        <v>0.999974255783695</v>
      </c>
      <c r="P22" s="35" t="n">
        <v>0.999999384218094</v>
      </c>
      <c r="Q22" s="35" t="n">
        <v>0.999999684139593</v>
      </c>
      <c r="R22" s="39" t="n">
        <v>1</v>
      </c>
    </row>
    <row r="23" customFormat="false" ht="14.15" hidden="false" customHeight="false" outlineLevel="0" collapsed="false">
      <c r="B23" s="31"/>
      <c r="C23" s="52"/>
      <c r="D23" s="31"/>
      <c r="E23" s="53"/>
      <c r="F23" s="46" t="s">
        <v>25</v>
      </c>
      <c r="G23" s="35" t="n">
        <v>0</v>
      </c>
      <c r="H23" s="47" t="n">
        <v>0</v>
      </c>
      <c r="I23" s="35" t="n">
        <v>0</v>
      </c>
      <c r="J23" s="36" t="n">
        <v>0</v>
      </c>
      <c r="K23" s="35" t="n">
        <v>0</v>
      </c>
      <c r="L23" s="35" t="n">
        <v>0</v>
      </c>
      <c r="M23" s="37" t="n">
        <v>0</v>
      </c>
      <c r="N23" s="47" t="n">
        <v>0</v>
      </c>
      <c r="O23" s="38" t="s">
        <v>161</v>
      </c>
      <c r="P23" s="35" t="n">
        <v>1</v>
      </c>
      <c r="Q23" s="35" t="n">
        <v>0.999999993789469</v>
      </c>
      <c r="R23" s="39" t="n">
        <v>0.999974255783695</v>
      </c>
    </row>
    <row r="24" customFormat="false" ht="14.15" hidden="false" customHeight="false" outlineLevel="0" collapsed="false">
      <c r="B24" s="31"/>
      <c r="C24" s="52"/>
      <c r="D24" s="31"/>
      <c r="E24" s="53"/>
      <c r="F24" s="48" t="s">
        <v>29</v>
      </c>
      <c r="G24" s="26" t="n">
        <v>0.00085007585227781</v>
      </c>
      <c r="H24" s="26" t="n">
        <v>0.000146718783622157</v>
      </c>
      <c r="I24" s="26" t="n">
        <v>1.10382472472415E-005</v>
      </c>
      <c r="J24" s="49" t="n">
        <v>0.000780810754428707</v>
      </c>
      <c r="K24" s="26" t="n">
        <v>0</v>
      </c>
      <c r="L24" s="26" t="n">
        <v>0</v>
      </c>
      <c r="M24" s="50" t="n">
        <v>0</v>
      </c>
      <c r="N24" s="26" t="n">
        <v>0</v>
      </c>
      <c r="O24" s="51" t="n">
        <v>0</v>
      </c>
      <c r="P24" s="26" t="s">
        <v>161</v>
      </c>
      <c r="Q24" s="26" t="n">
        <v>0.999999999991915</v>
      </c>
      <c r="R24" s="28" t="n">
        <v>0.999999384218094</v>
      </c>
    </row>
    <row r="25" customFormat="false" ht="14.15" hidden="false" customHeight="false" outlineLevel="0" collapsed="false">
      <c r="B25" s="31"/>
      <c r="C25" s="52"/>
      <c r="D25" s="31"/>
      <c r="E25" s="53"/>
      <c r="F25" s="40" t="s">
        <v>27</v>
      </c>
      <c r="G25" s="41" t="n">
        <v>0</v>
      </c>
      <c r="H25" s="41" t="n">
        <v>0</v>
      </c>
      <c r="I25" s="41" t="n">
        <v>0</v>
      </c>
      <c r="J25" s="42" t="n">
        <v>0</v>
      </c>
      <c r="K25" s="41" t="n">
        <v>0</v>
      </c>
      <c r="L25" s="41" t="n">
        <v>0</v>
      </c>
      <c r="M25" s="43" t="n">
        <v>0</v>
      </c>
      <c r="N25" s="41" t="n">
        <v>0</v>
      </c>
      <c r="O25" s="44" t="n">
        <v>0</v>
      </c>
      <c r="P25" s="41" t="n">
        <v>0</v>
      </c>
      <c r="Q25" s="41" t="s">
        <v>161</v>
      </c>
      <c r="R25" s="45" t="n">
        <v>0.999999684139593</v>
      </c>
    </row>
    <row r="26" customFormat="false" ht="14.15" hidden="false" customHeight="false" outlineLevel="0" collapsed="false">
      <c r="B26" s="54"/>
      <c r="C26" s="55"/>
      <c r="D26" s="54"/>
      <c r="E26" s="56"/>
      <c r="F26" s="57" t="s">
        <v>33</v>
      </c>
      <c r="G26" s="35" t="n">
        <v>0</v>
      </c>
      <c r="H26" s="35" t="n">
        <v>0</v>
      </c>
      <c r="I26" s="35" t="n">
        <v>0</v>
      </c>
      <c r="J26" s="42" t="n">
        <v>3.4214253643583E-006</v>
      </c>
      <c r="K26" s="35" t="n">
        <v>0</v>
      </c>
      <c r="L26" s="35" t="n">
        <v>0</v>
      </c>
      <c r="M26" s="43" t="n">
        <v>0</v>
      </c>
      <c r="N26" s="41" t="n">
        <v>0</v>
      </c>
      <c r="O26" s="44" t="n">
        <v>0</v>
      </c>
      <c r="P26" s="35" t="n">
        <v>0</v>
      </c>
      <c r="Q26" s="35" t="n">
        <v>0</v>
      </c>
      <c r="R26" s="41" t="s">
        <v>161</v>
      </c>
    </row>
    <row r="27" customFormat="false" ht="14.9" hidden="false" customHeight="false" outlineLevel="0" collapsed="false">
      <c r="B27" s="22" t="s">
        <v>163</v>
      </c>
      <c r="C27" s="58" t="n">
        <v>119.429984845178</v>
      </c>
      <c r="D27" s="59" t="n">
        <v>11</v>
      </c>
      <c r="E27" s="60" t="n">
        <v>2.36067500481782E-020</v>
      </c>
      <c r="F27" s="25" t="s">
        <v>42</v>
      </c>
      <c r="G27" s="26" t="s">
        <v>161</v>
      </c>
      <c r="H27" s="27" t="n">
        <v>1</v>
      </c>
      <c r="I27" s="27" t="n">
        <v>0.999986841604785</v>
      </c>
      <c r="J27" s="28" t="n">
        <v>0.527500915038513</v>
      </c>
      <c r="K27" s="27" t="n">
        <v>0.00396733573337738</v>
      </c>
      <c r="L27" s="27" t="n">
        <v>0.0105123794549746</v>
      </c>
      <c r="M27" s="29" t="n">
        <v>0.996036669945392</v>
      </c>
      <c r="N27" s="27" t="n">
        <v>0.367268243308708</v>
      </c>
      <c r="O27" s="30" t="n">
        <v>0.638581856156613</v>
      </c>
      <c r="P27" s="27" t="n">
        <v>0.943472718360426</v>
      </c>
      <c r="Q27" s="27" t="n">
        <v>0.141438626977708</v>
      </c>
      <c r="R27" s="28" t="n">
        <v>0.00114534596363769</v>
      </c>
    </row>
    <row r="28" customFormat="false" ht="14.15" hidden="false" customHeight="false" outlineLevel="0" collapsed="false">
      <c r="B28" s="31"/>
      <c r="C28" s="32"/>
      <c r="D28" s="13"/>
      <c r="E28" s="33"/>
      <c r="F28" s="34" t="s">
        <v>40</v>
      </c>
      <c r="G28" s="35" t="n">
        <v>0</v>
      </c>
      <c r="H28" s="35" t="s">
        <v>161</v>
      </c>
      <c r="I28" s="35" t="n">
        <v>0.997557467143189</v>
      </c>
      <c r="J28" s="36" t="n">
        <v>0.00294727818841467</v>
      </c>
      <c r="K28" s="35" t="n">
        <v>1.342563371587E-008</v>
      </c>
      <c r="L28" s="35" t="n">
        <v>2.015254008114E-008</v>
      </c>
      <c r="M28" s="37" t="n">
        <v>0.731860325245592</v>
      </c>
      <c r="N28" s="35" t="n">
        <v>0.00785372228117787</v>
      </c>
      <c r="O28" s="38" t="n">
        <v>0.0079234006222394</v>
      </c>
      <c r="P28" s="35" t="n">
        <v>0.639632259433467</v>
      </c>
      <c r="Q28" s="35" t="n">
        <v>6.00807584327789E-006</v>
      </c>
      <c r="R28" s="39" t="n">
        <v>1.59325352911E-009</v>
      </c>
    </row>
    <row r="29" customFormat="false" ht="14.15" hidden="false" customHeight="false" outlineLevel="0" collapsed="false">
      <c r="B29" s="31"/>
      <c r="C29" s="32"/>
      <c r="D29" s="13"/>
      <c r="E29" s="33"/>
      <c r="F29" s="40" t="s">
        <v>35</v>
      </c>
      <c r="G29" s="41" t="n">
        <v>0</v>
      </c>
      <c r="H29" s="41" t="n">
        <v>0</v>
      </c>
      <c r="I29" s="41" t="s">
        <v>161</v>
      </c>
      <c r="J29" s="42" t="n">
        <v>0.0641174592465577</v>
      </c>
      <c r="K29" s="41" t="n">
        <v>7.780136404012E-007</v>
      </c>
      <c r="L29" s="41" t="n">
        <v>1.48754742368418E-006</v>
      </c>
      <c r="M29" s="43" t="n">
        <v>0.998646451090468</v>
      </c>
      <c r="N29" s="41" t="n">
        <v>0.0811346509462876</v>
      </c>
      <c r="O29" s="44" t="n">
        <v>0.135379893746247</v>
      </c>
      <c r="P29" s="41" t="n">
        <v>0.953948261074407</v>
      </c>
      <c r="Q29" s="41" t="n">
        <v>0.000384485871899543</v>
      </c>
      <c r="R29" s="45" t="n">
        <v>9.554664381906E-008</v>
      </c>
    </row>
    <row r="30" customFormat="false" ht="14.15" hidden="false" customHeight="false" outlineLevel="0" collapsed="false">
      <c r="B30" s="31"/>
      <c r="C30" s="32"/>
      <c r="D30" s="13"/>
      <c r="E30" s="33"/>
      <c r="F30" s="46" t="s">
        <v>19</v>
      </c>
      <c r="G30" s="35" t="n">
        <v>0</v>
      </c>
      <c r="H30" s="47" t="n">
        <v>0</v>
      </c>
      <c r="I30" s="35" t="n">
        <v>0</v>
      </c>
      <c r="J30" s="36" t="s">
        <v>161</v>
      </c>
      <c r="K30" s="35" t="n">
        <v>0.0747211538002938</v>
      </c>
      <c r="L30" s="35" t="n">
        <v>0.193938233511229</v>
      </c>
      <c r="M30" s="37" t="n">
        <v>0.433527685651644</v>
      </c>
      <c r="N30" s="47" t="n">
        <v>0.99995820070861</v>
      </c>
      <c r="O30" s="38" t="n">
        <v>0.999999986219036</v>
      </c>
      <c r="P30" s="35" t="n">
        <v>0.999986601023269</v>
      </c>
      <c r="Q30" s="35" t="n">
        <v>0.982139837927879</v>
      </c>
      <c r="R30" s="39" t="n">
        <v>0.0176815571890273</v>
      </c>
    </row>
    <row r="31" customFormat="false" ht="14.15" hidden="false" customHeight="false" outlineLevel="0" collapsed="false">
      <c r="B31" s="31"/>
      <c r="C31" s="32"/>
      <c r="D31" s="13"/>
      <c r="E31" s="33"/>
      <c r="F31" s="48" t="s">
        <v>11</v>
      </c>
      <c r="G31" s="26" t="n">
        <v>0.0573275245210878</v>
      </c>
      <c r="H31" s="26" t="n">
        <v>0</v>
      </c>
      <c r="I31" s="26" t="n">
        <v>0</v>
      </c>
      <c r="J31" s="49" t="n">
        <v>0.00567129514241516</v>
      </c>
      <c r="K31" s="26" t="s">
        <v>161</v>
      </c>
      <c r="L31" s="26" t="n">
        <v>0.999992052613027</v>
      </c>
      <c r="M31" s="50" t="n">
        <v>2.36130549265967E-005</v>
      </c>
      <c r="N31" s="26" t="n">
        <v>0.667968047534572</v>
      </c>
      <c r="O31" s="51" t="n">
        <v>0.0323574129962507</v>
      </c>
      <c r="P31" s="26" t="n">
        <v>0.177558501546453</v>
      </c>
      <c r="Q31" s="26" t="n">
        <v>0.593269243969814</v>
      </c>
      <c r="R31" s="28" t="n">
        <v>0.999997687701226</v>
      </c>
    </row>
    <row r="32" customFormat="false" ht="14.15" hidden="false" customHeight="false" outlineLevel="0" collapsed="false">
      <c r="B32" s="31"/>
      <c r="C32" s="32"/>
      <c r="D32" s="13"/>
      <c r="E32" s="33"/>
      <c r="F32" s="40" t="s">
        <v>18</v>
      </c>
      <c r="G32" s="41" t="n">
        <v>0.0223372431195612</v>
      </c>
      <c r="H32" s="41" t="n">
        <v>0</v>
      </c>
      <c r="I32" s="41" t="n">
        <v>0</v>
      </c>
      <c r="J32" s="42" t="n">
        <v>0.011173685370812</v>
      </c>
      <c r="K32" s="41" t="n">
        <v>0.000795476651376248</v>
      </c>
      <c r="L32" s="41" t="s">
        <v>161</v>
      </c>
      <c r="M32" s="43" t="n">
        <v>5.52736745225157E-005</v>
      </c>
      <c r="N32" s="41" t="n">
        <v>0.899752152196168</v>
      </c>
      <c r="O32" s="44" t="n">
        <v>0.0906675642348322</v>
      </c>
      <c r="P32" s="41" t="n">
        <v>0.355977818048594</v>
      </c>
      <c r="Q32" s="41" t="n">
        <v>0.879689173478372</v>
      </c>
      <c r="R32" s="45" t="n">
        <v>0.995778784961016</v>
      </c>
    </row>
    <row r="33" customFormat="false" ht="14.15" hidden="false" customHeight="false" outlineLevel="0" collapsed="false">
      <c r="B33" s="31"/>
      <c r="C33" s="32"/>
      <c r="D33" s="13"/>
      <c r="E33" s="33"/>
      <c r="F33" s="46" t="s">
        <v>159</v>
      </c>
      <c r="G33" s="35" t="n">
        <v>0</v>
      </c>
      <c r="H33" s="47" t="n">
        <v>0</v>
      </c>
      <c r="I33" s="35" t="n">
        <v>0</v>
      </c>
      <c r="J33" s="36" t="n">
        <v>0.000795476651376248</v>
      </c>
      <c r="K33" s="35" t="n">
        <v>0</v>
      </c>
      <c r="L33" s="35" t="n">
        <v>0</v>
      </c>
      <c r="M33" s="37" t="s">
        <v>161</v>
      </c>
      <c r="N33" s="47" t="n">
        <v>0.3652602693874</v>
      </c>
      <c r="O33" s="38" t="n">
        <v>0.644303282734495</v>
      </c>
      <c r="P33" s="35" t="n">
        <v>0.999290425742487</v>
      </c>
      <c r="Q33" s="35" t="n">
        <v>0.0104015759507236</v>
      </c>
      <c r="R33" s="39" t="n">
        <v>3.07765850593444E-006</v>
      </c>
    </row>
    <row r="34" customFormat="false" ht="14.15" hidden="false" customHeight="false" outlineLevel="0" collapsed="false">
      <c r="B34" s="31"/>
      <c r="C34" s="52"/>
      <c r="D34" s="31"/>
      <c r="E34" s="53"/>
      <c r="F34" s="46" t="s">
        <v>28</v>
      </c>
      <c r="G34" s="35" t="n">
        <v>0.0589712971519417</v>
      </c>
      <c r="H34" s="47" t="n">
        <v>0</v>
      </c>
      <c r="I34" s="35" t="n">
        <v>0</v>
      </c>
      <c r="J34" s="36" t="n">
        <v>0.0904961512183196</v>
      </c>
      <c r="K34" s="35" t="n">
        <v>0.00065174175114846</v>
      </c>
      <c r="L34" s="35" t="n">
        <v>8.21071911445426E-005</v>
      </c>
      <c r="M34" s="37" t="n">
        <v>2.92214667538815E-005</v>
      </c>
      <c r="N34" s="47" t="s">
        <v>161</v>
      </c>
      <c r="O34" s="38" t="n">
        <v>0.999128574517067</v>
      </c>
      <c r="P34" s="35" t="n">
        <v>0.997555118325675</v>
      </c>
      <c r="Q34" s="35" t="n">
        <v>0.999999984243594</v>
      </c>
      <c r="R34" s="39" t="n">
        <v>0.362992032100939</v>
      </c>
    </row>
    <row r="35" customFormat="false" ht="14.15" hidden="false" customHeight="false" outlineLevel="0" collapsed="false">
      <c r="B35" s="31"/>
      <c r="C35" s="52"/>
      <c r="D35" s="31"/>
      <c r="E35" s="53"/>
      <c r="F35" s="46" t="s">
        <v>25</v>
      </c>
      <c r="G35" s="35" t="n">
        <v>0.00850739405364187</v>
      </c>
      <c r="H35" s="47" t="n">
        <v>0</v>
      </c>
      <c r="I35" s="35" t="n">
        <v>0</v>
      </c>
      <c r="J35" s="36" t="n">
        <v>0.0904961512183196</v>
      </c>
      <c r="K35" s="35" t="n">
        <v>0</v>
      </c>
      <c r="L35" s="35" t="n">
        <v>0</v>
      </c>
      <c r="M35" s="37" t="n">
        <v>0.000136449347837297</v>
      </c>
      <c r="N35" s="47" t="n">
        <v>0.0724407855160082</v>
      </c>
      <c r="O35" s="38" t="s">
        <v>161</v>
      </c>
      <c r="P35" s="35" t="n">
        <v>0.999999797575202</v>
      </c>
      <c r="Q35" s="35" t="n">
        <v>0.907804388476912</v>
      </c>
      <c r="R35" s="39" t="n">
        <v>0.00671875104345743</v>
      </c>
    </row>
    <row r="36" customFormat="false" ht="14.15" hidden="false" customHeight="false" outlineLevel="0" collapsed="false">
      <c r="B36" s="31"/>
      <c r="C36" s="52"/>
      <c r="D36" s="31"/>
      <c r="E36" s="53"/>
      <c r="F36" s="48" t="s">
        <v>29</v>
      </c>
      <c r="G36" s="26" t="n">
        <v>0.0904961512183196</v>
      </c>
      <c r="H36" s="26" t="n">
        <v>0</v>
      </c>
      <c r="I36" s="26" t="n">
        <v>0</v>
      </c>
      <c r="J36" s="49" t="n">
        <v>0.0901590796992267</v>
      </c>
      <c r="K36" s="26" t="n">
        <v>0.00567129514241516</v>
      </c>
      <c r="L36" s="26" t="n">
        <v>0.00148355499842157</v>
      </c>
      <c r="M36" s="50" t="n">
        <v>0.0904961512183196</v>
      </c>
      <c r="N36" s="26" t="n">
        <v>0.13910543263412</v>
      </c>
      <c r="O36" s="51" t="n">
        <v>0.196749469545041</v>
      </c>
      <c r="P36" s="26" t="s">
        <v>161</v>
      </c>
      <c r="Q36" s="26" t="n">
        <v>0.961734089824669</v>
      </c>
      <c r="R36" s="28" t="n">
        <v>0.0672915410562315</v>
      </c>
    </row>
    <row r="37" customFormat="false" ht="14.15" hidden="false" customHeight="false" outlineLevel="0" collapsed="false">
      <c r="B37" s="31"/>
      <c r="C37" s="52"/>
      <c r="D37" s="31"/>
      <c r="E37" s="53"/>
      <c r="F37" s="40" t="s">
        <v>27</v>
      </c>
      <c r="G37" s="41" t="n">
        <v>0.00854252661236232</v>
      </c>
      <c r="H37" s="41" t="n">
        <v>0</v>
      </c>
      <c r="I37" s="41" t="n">
        <v>0</v>
      </c>
      <c r="J37" s="42" t="n">
        <v>0.0589712971519417</v>
      </c>
      <c r="K37" s="41" t="n">
        <v>0</v>
      </c>
      <c r="L37" s="41" t="n">
        <v>0</v>
      </c>
      <c r="M37" s="43" t="n">
        <v>0</v>
      </c>
      <c r="N37" s="41" t="n">
        <v>0.13910543263412</v>
      </c>
      <c r="O37" s="44" t="n">
        <v>0.00137475053040237</v>
      </c>
      <c r="P37" s="41" t="n">
        <v>0.0589712971519417</v>
      </c>
      <c r="Q37" s="41" t="s">
        <v>161</v>
      </c>
      <c r="R37" s="45" t="n">
        <v>0.261141507126642</v>
      </c>
    </row>
    <row r="38" customFormat="false" ht="14.15" hidden="false" customHeight="false" outlineLevel="0" collapsed="false">
      <c r="B38" s="54"/>
      <c r="C38" s="55"/>
      <c r="D38" s="54"/>
      <c r="E38" s="56"/>
      <c r="F38" s="57" t="s">
        <v>33</v>
      </c>
      <c r="G38" s="35" t="n">
        <v>0.0589712971519417</v>
      </c>
      <c r="H38" s="35" t="n">
        <v>0</v>
      </c>
      <c r="I38" s="35" t="n">
        <v>0</v>
      </c>
      <c r="J38" s="42" t="n">
        <v>0</v>
      </c>
      <c r="K38" s="35" t="n">
        <v>0.00065174175114846</v>
      </c>
      <c r="L38" s="35" t="n">
        <v>0.000141594674963885</v>
      </c>
      <c r="M38" s="43" t="n">
        <v>0</v>
      </c>
      <c r="N38" s="41" t="n">
        <v>0.00124120697070751</v>
      </c>
      <c r="O38" s="44" t="n">
        <v>0</v>
      </c>
      <c r="P38" s="35" t="n">
        <v>0.00850739405364187</v>
      </c>
      <c r="Q38" s="35" t="n">
        <v>0</v>
      </c>
      <c r="R38" s="41" t="s">
        <v>161</v>
      </c>
    </row>
    <row r="39" customFormat="false" ht="14.9" hidden="false" customHeight="false" outlineLevel="0" collapsed="false">
      <c r="B39" s="22" t="s">
        <v>164</v>
      </c>
      <c r="C39" s="58" t="n">
        <v>76.4320767280815</v>
      </c>
      <c r="D39" s="59" t="n">
        <v>11</v>
      </c>
      <c r="E39" s="60" t="n">
        <v>7.19501475E-012</v>
      </c>
      <c r="F39" s="25" t="s">
        <v>42</v>
      </c>
      <c r="G39" s="26" t="s">
        <v>161</v>
      </c>
      <c r="H39" s="27" t="n">
        <v>0.335731459806745</v>
      </c>
      <c r="I39" s="27" t="n">
        <v>0.817936466662986</v>
      </c>
      <c r="J39" s="28" t="n">
        <v>0.998707236614607</v>
      </c>
      <c r="K39" s="27" t="n">
        <v>1</v>
      </c>
      <c r="L39" s="27" t="n">
        <v>1</v>
      </c>
      <c r="M39" s="29" t="n">
        <v>1</v>
      </c>
      <c r="N39" s="27" t="n">
        <v>1</v>
      </c>
      <c r="O39" s="30" t="n">
        <v>0.999999892028803</v>
      </c>
      <c r="P39" s="27" t="n">
        <v>0.999141222923985</v>
      </c>
      <c r="Q39" s="27" t="n">
        <v>0.999999997952287</v>
      </c>
      <c r="R39" s="28" t="n">
        <v>1</v>
      </c>
    </row>
    <row r="40" customFormat="false" ht="14.15" hidden="false" customHeight="false" outlineLevel="0" collapsed="false">
      <c r="B40" s="31"/>
      <c r="C40" s="32"/>
      <c r="D40" s="13"/>
      <c r="E40" s="33"/>
      <c r="F40" s="34" t="s">
        <v>40</v>
      </c>
      <c r="G40" s="35" t="n">
        <v>0.00204920171566059</v>
      </c>
      <c r="H40" s="35" t="s">
        <v>161</v>
      </c>
      <c r="I40" s="35" t="n">
        <v>0.967902961549904</v>
      </c>
      <c r="J40" s="36" t="n">
        <v>0.123207623218991</v>
      </c>
      <c r="K40" s="35" t="n">
        <v>0.00778855128331335</v>
      </c>
      <c r="L40" s="35" t="n">
        <v>0.00187058437031684</v>
      </c>
      <c r="M40" s="37" t="n">
        <v>0.000145396250315843</v>
      </c>
      <c r="N40" s="35" t="n">
        <v>0.0134115995058302</v>
      </c>
      <c r="O40" s="38" t="n">
        <v>0.00290326559977083</v>
      </c>
      <c r="P40" s="35" t="n">
        <v>0.821991359150696</v>
      </c>
      <c r="Q40" s="35" t="n">
        <v>0.00116796327641167</v>
      </c>
      <c r="R40" s="39" t="n">
        <v>0.0134115995058302</v>
      </c>
    </row>
    <row r="41" customFormat="false" ht="14.15" hidden="false" customHeight="false" outlineLevel="0" collapsed="false">
      <c r="B41" s="31"/>
      <c r="C41" s="32"/>
      <c r="D41" s="13"/>
      <c r="E41" s="33"/>
      <c r="F41" s="40" t="s">
        <v>35</v>
      </c>
      <c r="G41" s="41" t="n">
        <v>0</v>
      </c>
      <c r="H41" s="41" t="n">
        <v>0.0192677385973976</v>
      </c>
      <c r="I41" s="41" t="s">
        <v>161</v>
      </c>
      <c r="J41" s="42" t="n">
        <v>0.887321357908074</v>
      </c>
      <c r="K41" s="41" t="n">
        <v>0.189303495682556</v>
      </c>
      <c r="L41" s="41" t="n">
        <v>0.0936180780614129</v>
      </c>
      <c r="M41" s="43" t="n">
        <v>0.0272501788527424</v>
      </c>
      <c r="N41" s="41" t="n">
        <v>0.24362931286914</v>
      </c>
      <c r="O41" s="44" t="n">
        <v>0.181789154793308</v>
      </c>
      <c r="P41" s="41" t="n">
        <v>0.998983837848744</v>
      </c>
      <c r="Q41" s="41" t="n">
        <v>0.102681533358907</v>
      </c>
      <c r="R41" s="45" t="n">
        <v>0.24362931286914</v>
      </c>
    </row>
    <row r="42" customFormat="false" ht="14.15" hidden="false" customHeight="false" outlineLevel="0" collapsed="false">
      <c r="B42" s="31"/>
      <c r="C42" s="32"/>
      <c r="D42" s="13"/>
      <c r="E42" s="33"/>
      <c r="F42" s="46" t="s">
        <v>19</v>
      </c>
      <c r="G42" s="35" t="n">
        <v>0</v>
      </c>
      <c r="H42" s="47" t="n">
        <v>2.09509983839506E-006</v>
      </c>
      <c r="I42" s="35" t="n">
        <v>0</v>
      </c>
      <c r="J42" s="36" t="s">
        <v>161</v>
      </c>
      <c r="K42" s="35" t="n">
        <v>0.95491523943531</v>
      </c>
      <c r="L42" s="35" t="n">
        <v>0.915210944103128</v>
      </c>
      <c r="M42" s="37" t="n">
        <v>0.870299793453958</v>
      </c>
      <c r="N42" s="47" t="n">
        <v>0.966438309679402</v>
      </c>
      <c r="O42" s="38" t="n">
        <v>0.994676320755913</v>
      </c>
      <c r="P42" s="35" t="n">
        <v>0.9999999999963</v>
      </c>
      <c r="Q42" s="35" t="n">
        <v>0.976242591080071</v>
      </c>
      <c r="R42" s="39" t="n">
        <v>0.966438309679402</v>
      </c>
    </row>
    <row r="43" customFormat="false" ht="14.15" hidden="false" customHeight="false" outlineLevel="0" collapsed="false">
      <c r="B43" s="31"/>
      <c r="C43" s="32"/>
      <c r="D43" s="13"/>
      <c r="E43" s="33"/>
      <c r="F43" s="48" t="s">
        <v>11</v>
      </c>
      <c r="G43" s="26" t="n">
        <v>0</v>
      </c>
      <c r="H43" s="26" t="n">
        <v>0</v>
      </c>
      <c r="I43" s="26" t="n">
        <v>0</v>
      </c>
      <c r="J43" s="49" t="n">
        <v>0</v>
      </c>
      <c r="K43" s="26" t="s">
        <v>161</v>
      </c>
      <c r="L43" s="26" t="n">
        <v>1</v>
      </c>
      <c r="M43" s="50" t="n">
        <v>0.999999999995447</v>
      </c>
      <c r="N43" s="26" t="n">
        <v>1</v>
      </c>
      <c r="O43" s="51" t="n">
        <v>0.999989628060408</v>
      </c>
      <c r="P43" s="26" t="n">
        <v>0.99063855014314</v>
      </c>
      <c r="Q43" s="26" t="n">
        <v>0.999999781599883</v>
      </c>
      <c r="R43" s="28" t="n">
        <v>1</v>
      </c>
    </row>
    <row r="44" customFormat="false" ht="14.15" hidden="false" customHeight="false" outlineLevel="0" collapsed="false">
      <c r="B44" s="31"/>
      <c r="C44" s="32"/>
      <c r="D44" s="13"/>
      <c r="E44" s="33"/>
      <c r="F44" s="40" t="s">
        <v>18</v>
      </c>
      <c r="G44" s="41" t="n">
        <v>0</v>
      </c>
      <c r="H44" s="41" t="n">
        <v>0</v>
      </c>
      <c r="I44" s="41" t="n">
        <v>0</v>
      </c>
      <c r="J44" s="42" t="n">
        <v>0</v>
      </c>
      <c r="K44" s="41" t="n">
        <v>0</v>
      </c>
      <c r="L44" s="41" t="s">
        <v>161</v>
      </c>
      <c r="M44" s="43" t="n">
        <v>0.999999999986537</v>
      </c>
      <c r="N44" s="41" t="n">
        <v>1</v>
      </c>
      <c r="O44" s="44" t="n">
        <v>0.999972675444653</v>
      </c>
      <c r="P44" s="41" t="n">
        <v>0.986281533290502</v>
      </c>
      <c r="Q44" s="41" t="n">
        <v>0.999999402870418</v>
      </c>
      <c r="R44" s="45" t="n">
        <v>1</v>
      </c>
    </row>
    <row r="45" customFormat="false" ht="14.15" hidden="false" customHeight="false" outlineLevel="0" collapsed="false">
      <c r="B45" s="31"/>
      <c r="C45" s="52"/>
      <c r="D45" s="31"/>
      <c r="E45" s="53"/>
      <c r="F45" s="46" t="s">
        <v>159</v>
      </c>
      <c r="G45" s="35" t="n">
        <v>0</v>
      </c>
      <c r="H45" s="47" t="n">
        <v>0</v>
      </c>
      <c r="I45" s="35" t="n">
        <v>0</v>
      </c>
      <c r="J45" s="36" t="n">
        <v>0</v>
      </c>
      <c r="K45" s="35" t="n">
        <v>0</v>
      </c>
      <c r="L45" s="35" t="n">
        <v>0</v>
      </c>
      <c r="M45" s="37" t="s">
        <v>161</v>
      </c>
      <c r="N45" s="47" t="n">
        <v>0.999999999997158</v>
      </c>
      <c r="O45" s="38" t="n">
        <v>0.999991348732798</v>
      </c>
      <c r="P45" s="35" t="n">
        <v>0.988031173777332</v>
      </c>
      <c r="Q45" s="35" t="n">
        <v>0.99999996800525</v>
      </c>
      <c r="R45" s="39" t="n">
        <v>0.999999999997158</v>
      </c>
    </row>
    <row r="46" customFormat="false" ht="14.15" hidden="false" customHeight="false" outlineLevel="0" collapsed="false">
      <c r="B46" s="31"/>
      <c r="C46" s="52"/>
      <c r="D46" s="31"/>
      <c r="E46" s="53"/>
      <c r="F46" s="46" t="s">
        <v>28</v>
      </c>
      <c r="G46" s="35" t="n">
        <v>0</v>
      </c>
      <c r="H46" s="47" t="n">
        <v>5.10332305547756E-006</v>
      </c>
      <c r="I46" s="35" t="n">
        <v>0</v>
      </c>
      <c r="J46" s="36" t="n">
        <v>0</v>
      </c>
      <c r="K46" s="35" t="n">
        <v>0</v>
      </c>
      <c r="L46" s="35" t="n">
        <v>0</v>
      </c>
      <c r="M46" s="37" t="n">
        <v>0</v>
      </c>
      <c r="N46" s="47" t="s">
        <v>161</v>
      </c>
      <c r="O46" s="38" t="n">
        <v>0.999993234271736</v>
      </c>
      <c r="P46" s="35" t="n">
        <v>0.992197739510829</v>
      </c>
      <c r="Q46" s="35" t="n">
        <v>0.999999859545013</v>
      </c>
      <c r="R46" s="39" t="n">
        <v>1</v>
      </c>
    </row>
    <row r="47" customFormat="false" ht="14.15" hidden="false" customHeight="false" outlineLevel="0" collapsed="false">
      <c r="B47" s="31"/>
      <c r="C47" s="52"/>
      <c r="D47" s="31"/>
      <c r="E47" s="53"/>
      <c r="F47" s="46" t="s">
        <v>25</v>
      </c>
      <c r="G47" s="35" t="n">
        <v>0</v>
      </c>
      <c r="H47" s="47" t="n">
        <v>0</v>
      </c>
      <c r="I47" s="35" t="n">
        <v>0</v>
      </c>
      <c r="J47" s="36" t="n">
        <v>0</v>
      </c>
      <c r="K47" s="35" t="n">
        <v>0</v>
      </c>
      <c r="L47" s="35" t="n">
        <v>0</v>
      </c>
      <c r="M47" s="37" t="n">
        <v>0</v>
      </c>
      <c r="N47" s="47" t="n">
        <v>0</v>
      </c>
      <c r="O47" s="38" t="s">
        <v>161</v>
      </c>
      <c r="P47" s="35" t="n">
        <v>0.999487354814489</v>
      </c>
      <c r="Q47" s="35" t="n">
        <v>0.999999999552753</v>
      </c>
      <c r="R47" s="39" t="n">
        <v>0.999993234271736</v>
      </c>
    </row>
    <row r="48" customFormat="false" ht="14.15" hidden="false" customHeight="false" outlineLevel="0" collapsed="false">
      <c r="B48" s="31"/>
      <c r="C48" s="52"/>
      <c r="D48" s="31"/>
      <c r="E48" s="53"/>
      <c r="F48" s="48" t="s">
        <v>29</v>
      </c>
      <c r="G48" s="26" t="n">
        <v>0.0104831895109904</v>
      </c>
      <c r="H48" s="26" t="n">
        <v>0.0192677385973976</v>
      </c>
      <c r="I48" s="26" t="n">
        <v>0</v>
      </c>
      <c r="J48" s="49" t="n">
        <v>0</v>
      </c>
      <c r="K48" s="26" t="n">
        <v>0</v>
      </c>
      <c r="L48" s="26" t="n">
        <v>0</v>
      </c>
      <c r="M48" s="50" t="n">
        <v>0</v>
      </c>
      <c r="N48" s="26" t="n">
        <v>0</v>
      </c>
      <c r="O48" s="51" t="n">
        <v>0</v>
      </c>
      <c r="P48" s="26" t="s">
        <v>161</v>
      </c>
      <c r="Q48" s="26" t="n">
        <v>0.997853148837942</v>
      </c>
      <c r="R48" s="28" t="n">
        <v>0.992197739510829</v>
      </c>
    </row>
    <row r="49" customFormat="false" ht="14.15" hidden="false" customHeight="false" outlineLevel="0" collapsed="false">
      <c r="B49" s="31"/>
      <c r="C49" s="52"/>
      <c r="D49" s="31"/>
      <c r="E49" s="53"/>
      <c r="F49" s="40" t="s">
        <v>27</v>
      </c>
      <c r="G49" s="41" t="n">
        <v>0</v>
      </c>
      <c r="H49" s="41" t="n">
        <v>0</v>
      </c>
      <c r="I49" s="41" t="n">
        <v>0</v>
      </c>
      <c r="J49" s="42" t="n">
        <v>0</v>
      </c>
      <c r="K49" s="41" t="n">
        <v>0</v>
      </c>
      <c r="L49" s="41" t="n">
        <v>0</v>
      </c>
      <c r="M49" s="43" t="n">
        <v>0</v>
      </c>
      <c r="N49" s="41" t="n">
        <v>0</v>
      </c>
      <c r="O49" s="44" t="n">
        <v>0</v>
      </c>
      <c r="P49" s="41" t="n">
        <v>0</v>
      </c>
      <c r="Q49" s="41" t="s">
        <v>161</v>
      </c>
      <c r="R49" s="45" t="n">
        <v>0.999999859545013</v>
      </c>
    </row>
    <row r="50" customFormat="false" ht="14.15" hidden="false" customHeight="false" outlineLevel="0" collapsed="false">
      <c r="B50" s="54"/>
      <c r="C50" s="55"/>
      <c r="D50" s="54"/>
      <c r="E50" s="56"/>
      <c r="F50" s="57" t="s">
        <v>33</v>
      </c>
      <c r="G50" s="35" t="n">
        <v>0</v>
      </c>
      <c r="H50" s="35" t="n">
        <v>5.10332305547756E-006</v>
      </c>
      <c r="I50" s="35" t="n">
        <v>0</v>
      </c>
      <c r="J50" s="42" t="n">
        <v>0</v>
      </c>
      <c r="K50" s="35" t="n">
        <v>0</v>
      </c>
      <c r="L50" s="35" t="n">
        <v>0</v>
      </c>
      <c r="M50" s="43" t="n">
        <v>0</v>
      </c>
      <c r="N50" s="41" t="n">
        <v>0</v>
      </c>
      <c r="O50" s="44" t="n">
        <v>0</v>
      </c>
      <c r="P50" s="35" t="n">
        <v>0</v>
      </c>
      <c r="Q50" s="35" t="n">
        <v>0</v>
      </c>
      <c r="R50" s="41" t="s">
        <v>161</v>
      </c>
    </row>
    <row r="51" customFormat="false" ht="14.9" hidden="false" customHeight="false" outlineLevel="0" collapsed="false">
      <c r="B51" s="22" t="s">
        <v>165</v>
      </c>
      <c r="C51" s="58" t="n">
        <v>105.393066252408</v>
      </c>
      <c r="D51" s="59" t="n">
        <v>11</v>
      </c>
      <c r="E51" s="60" t="n">
        <v>1.51813436536031E-017</v>
      </c>
      <c r="F51" s="25" t="s">
        <v>42</v>
      </c>
      <c r="G51" s="26" t="s">
        <v>161</v>
      </c>
      <c r="H51" s="27" t="n">
        <v>0.999835011053518</v>
      </c>
      <c r="I51" s="27" t="n">
        <v>0.162246707528553</v>
      </c>
      <c r="J51" s="28" t="n">
        <v>0.0073065555648566</v>
      </c>
      <c r="K51" s="27" t="n">
        <v>1</v>
      </c>
      <c r="L51" s="27" t="n">
        <v>1</v>
      </c>
      <c r="M51" s="29" t="n">
        <v>0.988983646422094</v>
      </c>
      <c r="N51" s="27" t="n">
        <v>0.999992772330016</v>
      </c>
      <c r="O51" s="30" t="n">
        <v>0.493663601443965</v>
      </c>
      <c r="P51" s="27" t="n">
        <v>0.591853314455427</v>
      </c>
      <c r="Q51" s="27" t="n">
        <v>0.999982130143467</v>
      </c>
      <c r="R51" s="28" t="n">
        <v>0.999965646538154</v>
      </c>
    </row>
    <row r="52" customFormat="false" ht="14.15" hidden="false" customHeight="false" outlineLevel="0" collapsed="false">
      <c r="B52" s="31"/>
      <c r="C52" s="32"/>
      <c r="D52" s="13"/>
      <c r="E52" s="33"/>
      <c r="F52" s="34" t="s">
        <v>40</v>
      </c>
      <c r="G52" s="35" t="n">
        <v>0</v>
      </c>
      <c r="H52" s="35" t="s">
        <v>161</v>
      </c>
      <c r="I52" s="35" t="n">
        <v>0.00551383275663331</v>
      </c>
      <c r="J52" s="36" t="n">
        <v>8.0812231273431E-007</v>
      </c>
      <c r="K52" s="35" t="n">
        <v>0.992288345803475</v>
      </c>
      <c r="L52" s="35" t="n">
        <v>0.983997641030434</v>
      </c>
      <c r="M52" s="37" t="n">
        <v>0.999633369425815</v>
      </c>
      <c r="N52" s="35" t="n">
        <v>0.999999999461689</v>
      </c>
      <c r="O52" s="38" t="n">
        <v>0.165660034177636</v>
      </c>
      <c r="P52" s="35" t="n">
        <v>0.591521598608581</v>
      </c>
      <c r="Q52" s="35" t="n">
        <v>0.999999990187894</v>
      </c>
      <c r="R52" s="39" t="n">
        <v>1</v>
      </c>
    </row>
    <row r="53" customFormat="false" ht="14.15" hidden="false" customHeight="false" outlineLevel="0" collapsed="false">
      <c r="B53" s="31"/>
      <c r="C53" s="32"/>
      <c r="D53" s="13"/>
      <c r="E53" s="33"/>
      <c r="F53" s="40" t="s">
        <v>35</v>
      </c>
      <c r="G53" s="41" t="n">
        <v>0.000808554422413787</v>
      </c>
      <c r="H53" s="41" t="n">
        <v>0</v>
      </c>
      <c r="I53" s="41" t="s">
        <v>161</v>
      </c>
      <c r="J53" s="42" t="n">
        <v>0.745553157690893</v>
      </c>
      <c r="K53" s="41" t="n">
        <v>0.000711761069230321</v>
      </c>
      <c r="L53" s="41" t="n">
        <v>9.14338232338441E-005</v>
      </c>
      <c r="M53" s="43" t="n">
        <v>0.0393757848005452</v>
      </c>
      <c r="N53" s="41" t="n">
        <v>0.0442490335036124</v>
      </c>
      <c r="O53" s="44" t="n">
        <v>0.994380720312331</v>
      </c>
      <c r="P53" s="41" t="n">
        <v>0.999999824525234</v>
      </c>
      <c r="Q53" s="41" t="n">
        <v>0.000737356474515671</v>
      </c>
      <c r="R53" s="45" t="n">
        <v>0.0692820954216714</v>
      </c>
    </row>
    <row r="54" customFormat="false" ht="14.15" hidden="false" customHeight="false" outlineLevel="0" collapsed="false">
      <c r="B54" s="31"/>
      <c r="C54" s="32"/>
      <c r="D54" s="13"/>
      <c r="E54" s="33"/>
      <c r="F54" s="46" t="s">
        <v>19</v>
      </c>
      <c r="G54" s="35" t="n">
        <v>0.00304828510998401</v>
      </c>
      <c r="H54" s="47" t="n">
        <v>0</v>
      </c>
      <c r="I54" s="35" t="n">
        <v>0.00230081713270014</v>
      </c>
      <c r="J54" s="36" t="s">
        <v>161</v>
      </c>
      <c r="K54" s="35" t="n">
        <v>2.8438575216949E-007</v>
      </c>
      <c r="L54" s="35" t="n">
        <v>7.7234456608E-009</v>
      </c>
      <c r="M54" s="37" t="n">
        <v>8.19639437577013E-006</v>
      </c>
      <c r="N54" s="47" t="n">
        <v>0.000132872851380639</v>
      </c>
      <c r="O54" s="38" t="n">
        <v>0.103639364435278</v>
      </c>
      <c r="P54" s="35" t="n">
        <v>0.904547557389638</v>
      </c>
      <c r="Q54" s="35" t="n">
        <v>2.837074919437E-008</v>
      </c>
      <c r="R54" s="39" t="n">
        <v>0.000268407500027545</v>
      </c>
    </row>
    <row r="55" customFormat="false" ht="14.15" hidden="false" customHeight="false" outlineLevel="0" collapsed="false">
      <c r="B55" s="31"/>
      <c r="C55" s="32"/>
      <c r="D55" s="13"/>
      <c r="E55" s="33"/>
      <c r="F55" s="48" t="s">
        <v>11</v>
      </c>
      <c r="G55" s="26" t="n">
        <v>0</v>
      </c>
      <c r="H55" s="26" t="n">
        <v>0</v>
      </c>
      <c r="I55" s="26" t="n">
        <v>0</v>
      </c>
      <c r="J55" s="49" t="n">
        <v>0</v>
      </c>
      <c r="K55" s="26" t="s">
        <v>161</v>
      </c>
      <c r="L55" s="26" t="n">
        <v>1</v>
      </c>
      <c r="M55" s="50" t="n">
        <v>0.774581007921966</v>
      </c>
      <c r="N55" s="26" t="n">
        <v>0.999794829092302</v>
      </c>
      <c r="O55" s="51" t="n">
        <v>0.0226789497278833</v>
      </c>
      <c r="P55" s="26" t="n">
        <v>0.177558501546453</v>
      </c>
      <c r="Q55" s="26" t="n">
        <v>0.998753269850314</v>
      </c>
      <c r="R55" s="28" t="n">
        <v>0.999120430625767</v>
      </c>
    </row>
    <row r="56" customFormat="false" ht="14.15" hidden="false" customHeight="false" outlineLevel="0" collapsed="false">
      <c r="B56" s="31"/>
      <c r="C56" s="52"/>
      <c r="D56" s="31"/>
      <c r="E56" s="53"/>
      <c r="F56" s="40" t="s">
        <v>18</v>
      </c>
      <c r="G56" s="41" t="n">
        <v>0</v>
      </c>
      <c r="H56" s="41" t="n">
        <v>0</v>
      </c>
      <c r="I56" s="41" t="n">
        <v>0</v>
      </c>
      <c r="J56" s="42" t="n">
        <v>0</v>
      </c>
      <c r="K56" s="41" t="n">
        <v>0</v>
      </c>
      <c r="L56" s="41" t="s">
        <v>161</v>
      </c>
      <c r="M56" s="43" t="n">
        <v>0.64370613230411</v>
      </c>
      <c r="N56" s="41" t="n">
        <v>0.999623794347928</v>
      </c>
      <c r="O56" s="44" t="n">
        <v>0.00637309719744417</v>
      </c>
      <c r="P56" s="41" t="n">
        <v>0.127154572608053</v>
      </c>
      <c r="Q56" s="41" t="n">
        <v>0.997061587085448</v>
      </c>
      <c r="R56" s="45" t="n">
        <v>0.998431035201495</v>
      </c>
    </row>
    <row r="57" customFormat="false" ht="14.15" hidden="false" customHeight="false" outlineLevel="0" collapsed="false">
      <c r="B57" s="31"/>
      <c r="C57" s="52"/>
      <c r="D57" s="31"/>
      <c r="E57" s="53"/>
      <c r="F57" s="46" t="s">
        <v>159</v>
      </c>
      <c r="G57" s="35" t="n">
        <v>0</v>
      </c>
      <c r="H57" s="47" t="n">
        <v>0</v>
      </c>
      <c r="I57" s="35" t="n">
        <v>0</v>
      </c>
      <c r="J57" s="36" t="n">
        <v>0</v>
      </c>
      <c r="K57" s="35" t="n">
        <v>0</v>
      </c>
      <c r="L57" s="35" t="n">
        <v>0</v>
      </c>
      <c r="M57" s="37" t="s">
        <v>161</v>
      </c>
      <c r="N57" s="47" t="n">
        <v>0.999304410893403</v>
      </c>
      <c r="O57" s="38" t="n">
        <v>0.551499814359642</v>
      </c>
      <c r="P57" s="35" t="n">
        <v>0.87927900017836</v>
      </c>
      <c r="Q57" s="35" t="n">
        <v>0.990318710775564</v>
      </c>
      <c r="R57" s="39" t="n">
        <v>0.999887127339927</v>
      </c>
    </row>
    <row r="58" customFormat="false" ht="14.15" hidden="false" customHeight="false" outlineLevel="0" collapsed="false">
      <c r="B58" s="31"/>
      <c r="C58" s="52"/>
      <c r="D58" s="31"/>
      <c r="E58" s="53"/>
      <c r="F58" s="46" t="s">
        <v>28</v>
      </c>
      <c r="G58" s="35" t="n">
        <v>0</v>
      </c>
      <c r="H58" s="47" t="n">
        <v>0</v>
      </c>
      <c r="I58" s="35" t="n">
        <v>0.000173768231723992</v>
      </c>
      <c r="J58" s="36" t="n">
        <v>6.6784231195216E-006</v>
      </c>
      <c r="K58" s="35" t="n">
        <v>0</v>
      </c>
      <c r="L58" s="35" t="n">
        <v>0</v>
      </c>
      <c r="M58" s="37" t="n">
        <v>0</v>
      </c>
      <c r="N58" s="47" t="s">
        <v>161</v>
      </c>
      <c r="O58" s="38" t="n">
        <v>0.359525846606469</v>
      </c>
      <c r="P58" s="35" t="n">
        <v>0.63417788030669</v>
      </c>
      <c r="Q58" s="35" t="n">
        <v>1</v>
      </c>
      <c r="R58" s="39" t="n">
        <v>0.999999999999433</v>
      </c>
    </row>
    <row r="59" customFormat="false" ht="14.15" hidden="false" customHeight="false" outlineLevel="0" collapsed="false">
      <c r="B59" s="31"/>
      <c r="C59" s="52"/>
      <c r="D59" s="31"/>
      <c r="E59" s="53"/>
      <c r="F59" s="46" t="s">
        <v>25</v>
      </c>
      <c r="G59" s="35" t="n">
        <v>0.00242283220709349</v>
      </c>
      <c r="H59" s="47" t="n">
        <v>9.27010902520564E-005</v>
      </c>
      <c r="I59" s="35" t="n">
        <v>0.00165064975359364</v>
      </c>
      <c r="J59" s="36" t="n">
        <v>0</v>
      </c>
      <c r="K59" s="35" t="n">
        <v>0</v>
      </c>
      <c r="L59" s="35" t="n">
        <v>0</v>
      </c>
      <c r="M59" s="37" t="n">
        <v>0.000651700753191431</v>
      </c>
      <c r="N59" s="47" t="n">
        <v>0.00208016131577238</v>
      </c>
      <c r="O59" s="38" t="s">
        <v>161</v>
      </c>
      <c r="P59" s="35" t="n">
        <v>0.999999985037684</v>
      </c>
      <c r="Q59" s="35" t="n">
        <v>0.0499948218852111</v>
      </c>
      <c r="R59" s="39" t="n">
        <v>0.461164446365206</v>
      </c>
    </row>
    <row r="60" customFormat="false" ht="14.15" hidden="false" customHeight="false" outlineLevel="0" collapsed="false">
      <c r="B60" s="31"/>
      <c r="C60" s="52"/>
      <c r="D60" s="31"/>
      <c r="E60" s="53"/>
      <c r="F60" s="48" t="s">
        <v>29</v>
      </c>
      <c r="G60" s="26" t="n">
        <v>0.060153278419397</v>
      </c>
      <c r="H60" s="26" t="n">
        <v>0</v>
      </c>
      <c r="I60" s="26" t="n">
        <v>0.060153278419397</v>
      </c>
      <c r="J60" s="49" t="n">
        <v>0.00132446626995453</v>
      </c>
      <c r="K60" s="26" t="n">
        <v>4.35433005852026E-005</v>
      </c>
      <c r="L60" s="26" t="n">
        <v>0</v>
      </c>
      <c r="M60" s="50" t="n">
        <v>0</v>
      </c>
      <c r="N60" s="26" t="n">
        <v>0.0232385114178846</v>
      </c>
      <c r="O60" s="51" t="n">
        <v>0.87222035423156</v>
      </c>
      <c r="P60" s="26" t="s">
        <v>161</v>
      </c>
      <c r="Q60" s="26" t="n">
        <v>0.421413810565281</v>
      </c>
      <c r="R60" s="28" t="n">
        <v>0.710162763267509</v>
      </c>
    </row>
    <row r="61" customFormat="false" ht="14.15" hidden="false" customHeight="false" outlineLevel="0" collapsed="false">
      <c r="B61" s="31"/>
      <c r="C61" s="52"/>
      <c r="D61" s="31"/>
      <c r="E61" s="53"/>
      <c r="F61" s="40" t="s">
        <v>27</v>
      </c>
      <c r="G61" s="41" t="n">
        <v>0</v>
      </c>
      <c r="H61" s="41" t="n">
        <v>0</v>
      </c>
      <c r="I61" s="41" t="n">
        <v>0</v>
      </c>
      <c r="J61" s="42" t="n">
        <v>0</v>
      </c>
      <c r="K61" s="41" t="n">
        <v>0</v>
      </c>
      <c r="L61" s="41" t="n">
        <v>0</v>
      </c>
      <c r="M61" s="43" t="n">
        <v>0</v>
      </c>
      <c r="N61" s="41" t="n">
        <v>0</v>
      </c>
      <c r="O61" s="44" t="n">
        <v>0</v>
      </c>
      <c r="P61" s="41" t="n">
        <v>0</v>
      </c>
      <c r="Q61" s="41" t="s">
        <v>161</v>
      </c>
      <c r="R61" s="45" t="n">
        <v>0.999999999995004</v>
      </c>
    </row>
    <row r="62" customFormat="false" ht="14.15" hidden="false" customHeight="false" outlineLevel="0" collapsed="false">
      <c r="B62" s="54"/>
      <c r="C62" s="55"/>
      <c r="D62" s="54"/>
      <c r="E62" s="56"/>
      <c r="F62" s="57" t="s">
        <v>33</v>
      </c>
      <c r="G62" s="35" t="n">
        <v>5.24350752378888E-005</v>
      </c>
      <c r="H62" s="35" t="n">
        <v>0</v>
      </c>
      <c r="I62" s="35" t="n">
        <v>0.00023522154249811</v>
      </c>
      <c r="J62" s="42" t="n">
        <v>0</v>
      </c>
      <c r="K62" s="35" t="n">
        <v>0</v>
      </c>
      <c r="L62" s="35" t="n">
        <v>0</v>
      </c>
      <c r="M62" s="43" t="n">
        <v>0</v>
      </c>
      <c r="N62" s="41" t="n">
        <v>0.00023522154249811</v>
      </c>
      <c r="O62" s="44" t="n">
        <v>0.00165064975359364</v>
      </c>
      <c r="P62" s="35" t="n">
        <v>0.0232385114178846</v>
      </c>
      <c r="Q62" s="35" t="n">
        <v>0</v>
      </c>
      <c r="R62" s="41" t="s">
        <v>161</v>
      </c>
    </row>
    <row r="63" customFormat="false" ht="14.9" hidden="false" customHeight="false" outlineLevel="0" collapsed="false">
      <c r="B63" s="22" t="s">
        <v>166</v>
      </c>
      <c r="C63" s="58" t="n">
        <v>106.289421797537</v>
      </c>
      <c r="D63" s="59" t="n">
        <v>11</v>
      </c>
      <c r="E63" s="60" t="n">
        <v>1.00668292108977E-017</v>
      </c>
      <c r="F63" s="25" t="s">
        <v>42</v>
      </c>
      <c r="G63" s="26" t="s">
        <v>161</v>
      </c>
      <c r="H63" s="27" t="n">
        <v>0.997546506016057</v>
      </c>
      <c r="I63" s="27" t="n">
        <v>0.997283767453273</v>
      </c>
      <c r="J63" s="28" t="n">
        <v>0.999998319006365</v>
      </c>
      <c r="K63" s="27" t="n">
        <v>0.316305226076889</v>
      </c>
      <c r="L63" s="27" t="n">
        <v>0.447273336723628</v>
      </c>
      <c r="M63" s="29" t="n">
        <v>0.999999921262546</v>
      </c>
      <c r="N63" s="27" t="n">
        <v>0.999999954911962</v>
      </c>
      <c r="O63" s="30" t="n">
        <v>0.999999999950587</v>
      </c>
      <c r="P63" s="27" t="n">
        <v>0.997133955150432</v>
      </c>
      <c r="Q63" s="27" t="n">
        <v>0.980342869303654</v>
      </c>
      <c r="R63" s="28" t="n">
        <v>0.99985726663283</v>
      </c>
    </row>
    <row r="64" customFormat="false" ht="14.15" hidden="false" customHeight="false" outlineLevel="0" collapsed="false">
      <c r="B64" s="31"/>
      <c r="C64" s="32"/>
      <c r="D64" s="13"/>
      <c r="E64" s="33"/>
      <c r="F64" s="34" t="s">
        <v>40</v>
      </c>
      <c r="G64" s="35" t="n">
        <v>0</v>
      </c>
      <c r="H64" s="35" t="s">
        <v>161</v>
      </c>
      <c r="I64" s="35" t="n">
        <v>1</v>
      </c>
      <c r="J64" s="36" t="n">
        <v>0.997878610437044</v>
      </c>
      <c r="K64" s="35" t="n">
        <v>1.13764587017506E-006</v>
      </c>
      <c r="L64" s="35" t="n">
        <v>8.6717166392081E-007</v>
      </c>
      <c r="M64" s="37" t="n">
        <v>0.9817339073063</v>
      </c>
      <c r="N64" s="35" t="n">
        <v>0.682000708119761</v>
      </c>
      <c r="O64" s="38" t="n">
        <v>0.505689996429689</v>
      </c>
      <c r="P64" s="35" t="n">
        <v>0.218403115369904</v>
      </c>
      <c r="Q64" s="35" t="n">
        <v>0.000871401217030221</v>
      </c>
      <c r="R64" s="39" t="n">
        <v>0.999999991523974</v>
      </c>
    </row>
    <row r="65" customFormat="false" ht="14.15" hidden="false" customHeight="false" outlineLevel="0" collapsed="false">
      <c r="B65" s="31"/>
      <c r="C65" s="32"/>
      <c r="D65" s="13"/>
      <c r="E65" s="33"/>
      <c r="F65" s="40" t="s">
        <v>35</v>
      </c>
      <c r="G65" s="41" t="n">
        <v>0</v>
      </c>
      <c r="H65" s="41" t="n">
        <v>0</v>
      </c>
      <c r="I65" s="41" t="s">
        <v>161</v>
      </c>
      <c r="J65" s="42" t="n">
        <v>0.996932228669555</v>
      </c>
      <c r="K65" s="41" t="n">
        <v>4.6577550461002E-007</v>
      </c>
      <c r="L65" s="41" t="n">
        <v>2.8961399145544E-007</v>
      </c>
      <c r="M65" s="43" t="n">
        <v>0.974119536938036</v>
      </c>
      <c r="N65" s="41" t="n">
        <v>0.646543504950033</v>
      </c>
      <c r="O65" s="44" t="n">
        <v>0.435506120254144</v>
      </c>
      <c r="P65" s="41" t="n">
        <v>0.196066832222831</v>
      </c>
      <c r="Q65" s="41" t="n">
        <v>0.000372810119653399</v>
      </c>
      <c r="R65" s="45" t="n">
        <v>0.999999988942249</v>
      </c>
    </row>
    <row r="66" customFormat="false" ht="14.15" hidden="false" customHeight="false" outlineLevel="0" collapsed="false">
      <c r="B66" s="31"/>
      <c r="C66" s="32"/>
      <c r="D66" s="13"/>
      <c r="E66" s="33"/>
      <c r="F66" s="46" t="s">
        <v>19</v>
      </c>
      <c r="G66" s="35" t="n">
        <v>0</v>
      </c>
      <c r="H66" s="47" t="n">
        <v>0</v>
      </c>
      <c r="I66" s="35" t="n">
        <v>0</v>
      </c>
      <c r="J66" s="36" t="s">
        <v>161</v>
      </c>
      <c r="K66" s="35" t="n">
        <v>5.45930261541816E-005</v>
      </c>
      <c r="L66" s="35" t="n">
        <v>5.76183335196934E-005</v>
      </c>
      <c r="M66" s="37" t="n">
        <v>0.999999998500147</v>
      </c>
      <c r="N66" s="47" t="n">
        <v>0.983269960626805</v>
      </c>
      <c r="O66" s="38" t="n">
        <v>0.980235503292371</v>
      </c>
      <c r="P66" s="35" t="n">
        <v>0.630691530710321</v>
      </c>
      <c r="Q66" s="35" t="n">
        <v>0.0294241093402939</v>
      </c>
      <c r="R66" s="39" t="n">
        <v>0.999998204857634</v>
      </c>
    </row>
    <row r="67" customFormat="false" ht="14.15" hidden="false" customHeight="false" outlineLevel="0" collapsed="false">
      <c r="B67" s="31"/>
      <c r="C67" s="52"/>
      <c r="D67" s="31"/>
      <c r="E67" s="53"/>
      <c r="F67" s="48" t="s">
        <v>11</v>
      </c>
      <c r="G67" s="26" t="n">
        <v>0.0211075626977554</v>
      </c>
      <c r="H67" s="26" t="n">
        <v>0</v>
      </c>
      <c r="I67" s="26" t="n">
        <v>0</v>
      </c>
      <c r="J67" s="49" t="n">
        <v>0</v>
      </c>
      <c r="K67" s="26" t="s">
        <v>161</v>
      </c>
      <c r="L67" s="26" t="n">
        <v>0.999999706789508</v>
      </c>
      <c r="M67" s="50" t="n">
        <v>7.17808043297907E-005</v>
      </c>
      <c r="N67" s="26" t="n">
        <v>0.107778187550904</v>
      </c>
      <c r="O67" s="51" t="n">
        <v>0.00481627826519415</v>
      </c>
      <c r="P67" s="26" t="n">
        <v>0.87374087431891</v>
      </c>
      <c r="Q67" s="26" t="n">
        <v>0.533173612354959</v>
      </c>
      <c r="R67" s="28" t="n">
        <v>0.000381625015493769</v>
      </c>
    </row>
    <row r="68" customFormat="false" ht="14.15" hidden="false" customHeight="false" outlineLevel="0" collapsed="false">
      <c r="B68" s="31"/>
      <c r="C68" s="52"/>
      <c r="D68" s="31"/>
      <c r="E68" s="53"/>
      <c r="F68" s="40" t="s">
        <v>18</v>
      </c>
      <c r="G68" s="41" t="n">
        <v>0.0271971503761428</v>
      </c>
      <c r="H68" s="41" t="n">
        <v>0</v>
      </c>
      <c r="I68" s="41" t="n">
        <v>0</v>
      </c>
      <c r="J68" s="42" t="n">
        <v>0</v>
      </c>
      <c r="K68" s="41" t="n">
        <v>0.180209979701768</v>
      </c>
      <c r="L68" s="41" t="s">
        <v>161</v>
      </c>
      <c r="M68" s="43" t="n">
        <v>7.20488823466869E-005</v>
      </c>
      <c r="N68" s="41" t="n">
        <v>0.179779504499859</v>
      </c>
      <c r="O68" s="44" t="n">
        <v>0.00723911393751298</v>
      </c>
      <c r="P68" s="41" t="n">
        <v>0.957799484429591</v>
      </c>
      <c r="Q68" s="41" t="n">
        <v>0.728801469953017</v>
      </c>
      <c r="R68" s="45" t="n">
        <v>0.000613923252773874</v>
      </c>
    </row>
    <row r="69" customFormat="false" ht="14.15" hidden="false" customHeight="false" outlineLevel="0" collapsed="false">
      <c r="B69" s="31"/>
      <c r="C69" s="52"/>
      <c r="D69" s="31"/>
      <c r="E69" s="53"/>
      <c r="F69" s="46" t="s">
        <v>159</v>
      </c>
      <c r="G69" s="35" t="n">
        <v>0</v>
      </c>
      <c r="H69" s="47" t="n">
        <v>0</v>
      </c>
      <c r="I69" s="35" t="n">
        <v>0</v>
      </c>
      <c r="J69" s="36" t="n">
        <v>0</v>
      </c>
      <c r="K69" s="35" t="n">
        <v>0</v>
      </c>
      <c r="L69" s="35" t="n">
        <v>0</v>
      </c>
      <c r="M69" s="37" t="s">
        <v>161</v>
      </c>
      <c r="N69" s="47" t="n">
        <v>0.994344614337399</v>
      </c>
      <c r="O69" s="38" t="n">
        <v>0.994766449705387</v>
      </c>
      <c r="P69" s="35" t="n">
        <v>0.713913993301062</v>
      </c>
      <c r="Q69" s="35" t="n">
        <v>0.0394887407569211</v>
      </c>
      <c r="R69" s="39" t="n">
        <v>0.999935407167119</v>
      </c>
    </row>
    <row r="70" customFormat="false" ht="14.15" hidden="false" customHeight="false" outlineLevel="0" collapsed="false">
      <c r="B70" s="31"/>
      <c r="C70" s="52"/>
      <c r="D70" s="31"/>
      <c r="E70" s="53"/>
      <c r="F70" s="46" t="s">
        <v>28</v>
      </c>
      <c r="G70" s="35" t="n">
        <v>0.154258375645808</v>
      </c>
      <c r="H70" s="47" t="n">
        <v>0</v>
      </c>
      <c r="I70" s="35" t="n">
        <v>0</v>
      </c>
      <c r="J70" s="36" t="n">
        <v>0</v>
      </c>
      <c r="K70" s="35" t="n">
        <v>0.000314727750824195</v>
      </c>
      <c r="L70" s="35" t="n">
        <v>0.000159590957769407</v>
      </c>
      <c r="M70" s="37" t="n">
        <v>0</v>
      </c>
      <c r="N70" s="47" t="s">
        <v>161</v>
      </c>
      <c r="O70" s="38" t="n">
        <v>0.999999994088461</v>
      </c>
      <c r="P70" s="35" t="n">
        <v>0.999079341642713</v>
      </c>
      <c r="Q70" s="35" t="n">
        <v>0.971662967169311</v>
      </c>
      <c r="R70" s="39" t="n">
        <v>0.947068509911017</v>
      </c>
    </row>
    <row r="71" customFormat="false" ht="14.15" hidden="false" customHeight="false" outlineLevel="0" collapsed="false">
      <c r="B71" s="31"/>
      <c r="C71" s="52"/>
      <c r="D71" s="31"/>
      <c r="E71" s="53"/>
      <c r="F71" s="46" t="s">
        <v>25</v>
      </c>
      <c r="G71" s="35" t="n">
        <v>0</v>
      </c>
      <c r="H71" s="47" t="n">
        <v>0</v>
      </c>
      <c r="I71" s="35" t="n">
        <v>0</v>
      </c>
      <c r="J71" s="36" t="n">
        <v>0</v>
      </c>
      <c r="K71" s="35" t="n">
        <v>0</v>
      </c>
      <c r="L71" s="35" t="n">
        <v>0</v>
      </c>
      <c r="M71" s="37" t="n">
        <v>0</v>
      </c>
      <c r="N71" s="47" t="n">
        <v>2.98060410752754E-006</v>
      </c>
      <c r="O71" s="38" t="s">
        <v>161</v>
      </c>
      <c r="P71" s="35" t="n">
        <v>0.982575117673244</v>
      </c>
      <c r="Q71" s="35" t="n">
        <v>0.572195200719144</v>
      </c>
      <c r="R71" s="39" t="n">
        <v>0.946252258602665</v>
      </c>
    </row>
    <row r="72" customFormat="false" ht="14.15" hidden="false" customHeight="false" outlineLevel="0" collapsed="false">
      <c r="B72" s="31"/>
      <c r="C72" s="52"/>
      <c r="D72" s="31"/>
      <c r="E72" s="53"/>
      <c r="F72" s="48" t="s">
        <v>29</v>
      </c>
      <c r="G72" s="26" t="n">
        <v>0.610916930714485</v>
      </c>
      <c r="H72" s="26" t="n">
        <v>0</v>
      </c>
      <c r="I72" s="26" t="n">
        <v>0</v>
      </c>
      <c r="J72" s="49" t="n">
        <v>0</v>
      </c>
      <c r="K72" s="26" t="n">
        <v>0.0030713690869848</v>
      </c>
      <c r="L72" s="26" t="n">
        <v>0.00546248757648859</v>
      </c>
      <c r="M72" s="50" t="n">
        <v>0</v>
      </c>
      <c r="N72" s="26" t="n">
        <v>0.610916930714485</v>
      </c>
      <c r="O72" s="51" t="n">
        <v>1.99726062177774E-005</v>
      </c>
      <c r="P72" s="26" t="s">
        <v>161</v>
      </c>
      <c r="Q72" s="26" t="n">
        <v>1</v>
      </c>
      <c r="R72" s="28" t="n">
        <v>0.548425696295978</v>
      </c>
    </row>
    <row r="73" customFormat="false" ht="14.15" hidden="false" customHeight="false" outlineLevel="0" collapsed="false">
      <c r="B73" s="31"/>
      <c r="C73" s="52"/>
      <c r="D73" s="31"/>
      <c r="E73" s="53"/>
      <c r="F73" s="40" t="s">
        <v>27</v>
      </c>
      <c r="G73" s="41" t="n">
        <v>0.00615039504234416</v>
      </c>
      <c r="H73" s="41" t="n">
        <v>0</v>
      </c>
      <c r="I73" s="41" t="n">
        <v>0</v>
      </c>
      <c r="J73" s="42" t="n">
        <v>0</v>
      </c>
      <c r="K73" s="41" t="n">
        <v>0</v>
      </c>
      <c r="L73" s="41" t="n">
        <v>0.000232660144590113</v>
      </c>
      <c r="M73" s="43" t="n">
        <v>0</v>
      </c>
      <c r="N73" s="41" t="n">
        <v>0.00904477115561342</v>
      </c>
      <c r="O73" s="44" t="n">
        <v>2.43498200437342E-005</v>
      </c>
      <c r="P73" s="41" t="n">
        <v>0.180209979701768</v>
      </c>
      <c r="Q73" s="41" t="s">
        <v>161</v>
      </c>
      <c r="R73" s="45" t="n">
        <v>0.0777102991500682</v>
      </c>
    </row>
    <row r="74" customFormat="false" ht="14.15" hidden="false" customHeight="false" outlineLevel="0" collapsed="false">
      <c r="B74" s="54"/>
      <c r="C74" s="55"/>
      <c r="D74" s="54"/>
      <c r="E74" s="56"/>
      <c r="F74" s="57" t="s">
        <v>33</v>
      </c>
      <c r="G74" s="35" t="n">
        <v>0</v>
      </c>
      <c r="H74" s="35" t="n">
        <v>0</v>
      </c>
      <c r="I74" s="35" t="n">
        <v>0</v>
      </c>
      <c r="J74" s="42" t="n">
        <v>0</v>
      </c>
      <c r="K74" s="35" t="n">
        <v>0.000314727750824195</v>
      </c>
      <c r="L74" s="35" t="n">
        <v>7.9982472101392E-005</v>
      </c>
      <c r="M74" s="43" t="n">
        <v>0</v>
      </c>
      <c r="N74" s="41" t="n">
        <v>0.000405638317703905</v>
      </c>
      <c r="O74" s="44" t="n">
        <v>0</v>
      </c>
      <c r="P74" s="35" t="n">
        <v>0.000984487050197824</v>
      </c>
      <c r="Q74" s="35" t="n">
        <v>0</v>
      </c>
      <c r="R74" s="41" t="s">
        <v>161</v>
      </c>
    </row>
    <row r="75" customFormat="false" ht="14.9" hidden="false" customHeight="false" outlineLevel="0" collapsed="false">
      <c r="B75" s="22" t="s">
        <v>167</v>
      </c>
      <c r="C75" s="58" t="n">
        <v>88.3802134881948</v>
      </c>
      <c r="D75" s="59" t="n">
        <v>11</v>
      </c>
      <c r="E75" s="60" t="n">
        <v>3.459826E-014</v>
      </c>
      <c r="F75" s="25" t="s">
        <v>42</v>
      </c>
      <c r="G75" s="26" t="s">
        <v>161</v>
      </c>
      <c r="H75" s="27" t="n">
        <v>0.437934718543144</v>
      </c>
      <c r="I75" s="27" t="n">
        <v>0.541621442755747</v>
      </c>
      <c r="J75" s="28" t="n">
        <v>0.923506659733895</v>
      </c>
      <c r="K75" s="27" t="n">
        <v>1</v>
      </c>
      <c r="L75" s="27" t="n">
        <v>1</v>
      </c>
      <c r="M75" s="29" t="n">
        <v>0.999999988941468</v>
      </c>
      <c r="N75" s="27" t="n">
        <v>0.999999998953413</v>
      </c>
      <c r="O75" s="30" t="n">
        <v>1</v>
      </c>
      <c r="P75" s="27" t="n">
        <v>0.999998579602613</v>
      </c>
      <c r="Q75" s="27" t="n">
        <v>1</v>
      </c>
      <c r="R75" s="28" t="n">
        <v>1</v>
      </c>
    </row>
    <row r="76" customFormat="false" ht="14.15" hidden="false" customHeight="false" outlineLevel="0" collapsed="false">
      <c r="B76" s="31"/>
      <c r="C76" s="32"/>
      <c r="D76" s="13"/>
      <c r="E76" s="33"/>
      <c r="F76" s="34" t="s">
        <v>40</v>
      </c>
      <c r="G76" s="35" t="n">
        <v>0.00054124456090876</v>
      </c>
      <c r="H76" s="35" t="s">
        <v>161</v>
      </c>
      <c r="I76" s="35" t="n">
        <v>0.999999979932604</v>
      </c>
      <c r="J76" s="36" t="n">
        <v>0.937206997659037</v>
      </c>
      <c r="K76" s="35" t="n">
        <v>0.018129616830892</v>
      </c>
      <c r="L76" s="35" t="n">
        <v>0.00524479469838224</v>
      </c>
      <c r="M76" s="37" t="n">
        <v>0.00325471141625755</v>
      </c>
      <c r="N76" s="35" t="n">
        <v>0.093425182139891</v>
      </c>
      <c r="O76" s="38" t="n">
        <v>0.0011532633202932</v>
      </c>
      <c r="P76" s="35" t="n">
        <v>0.538897725217985</v>
      </c>
      <c r="Q76" s="35" t="n">
        <v>0.000487155038241927</v>
      </c>
      <c r="R76" s="39" t="n">
        <v>0.0290025444698004</v>
      </c>
    </row>
    <row r="77" customFormat="false" ht="14.15" hidden="false" customHeight="false" outlineLevel="0" collapsed="false">
      <c r="B77" s="31"/>
      <c r="C77" s="32"/>
      <c r="D77" s="13"/>
      <c r="E77" s="33"/>
      <c r="F77" s="40" t="s">
        <v>35</v>
      </c>
      <c r="G77" s="41" t="n">
        <v>0</v>
      </c>
      <c r="H77" s="41" t="n">
        <v>0.0122678573480715</v>
      </c>
      <c r="I77" s="41" t="s">
        <v>161</v>
      </c>
      <c r="J77" s="42" t="n">
        <v>0.984924722294343</v>
      </c>
      <c r="K77" s="41" t="n">
        <v>0.0318059048593162</v>
      </c>
      <c r="L77" s="41" t="n">
        <v>0.00971112494783444</v>
      </c>
      <c r="M77" s="43" t="n">
        <v>0.00610912488423909</v>
      </c>
      <c r="N77" s="41" t="n">
        <v>0.148383547018711</v>
      </c>
      <c r="O77" s="44" t="n">
        <v>0.00217229991675127</v>
      </c>
      <c r="P77" s="41" t="n">
        <v>0.663885723677104</v>
      </c>
      <c r="Q77" s="41" t="n">
        <v>0.000913694482177263</v>
      </c>
      <c r="R77" s="45" t="n">
        <v>0.0493785166736651</v>
      </c>
    </row>
    <row r="78" customFormat="false" ht="14.15" hidden="false" customHeight="false" outlineLevel="0" collapsed="false">
      <c r="B78" s="31"/>
      <c r="C78" s="52"/>
      <c r="D78" s="31"/>
      <c r="E78" s="53"/>
      <c r="F78" s="46" t="s">
        <v>19</v>
      </c>
      <c r="G78" s="35" t="n">
        <v>0</v>
      </c>
      <c r="H78" s="47" t="n">
        <v>0.000576324662805661</v>
      </c>
      <c r="I78" s="35" t="n">
        <v>5.23259765163875E-005</v>
      </c>
      <c r="J78" s="36" t="s">
        <v>161</v>
      </c>
      <c r="K78" s="35" t="n">
        <v>0.410057774445659</v>
      </c>
      <c r="L78" s="35" t="n">
        <v>0.264259616919748</v>
      </c>
      <c r="M78" s="37" t="n">
        <v>0.323035722234137</v>
      </c>
      <c r="N78" s="47" t="n">
        <v>0.754516193832446</v>
      </c>
      <c r="O78" s="38" t="n">
        <v>0.169362579660557</v>
      </c>
      <c r="P78" s="35" t="n">
        <v>0.986135240486279</v>
      </c>
      <c r="Q78" s="35" t="n">
        <v>0.101637616043755</v>
      </c>
      <c r="R78" s="39" t="n">
        <v>0.477629820353507</v>
      </c>
    </row>
    <row r="79" customFormat="false" ht="14.15" hidden="false" customHeight="false" outlineLevel="0" collapsed="false">
      <c r="B79" s="31"/>
      <c r="C79" s="52"/>
      <c r="D79" s="31"/>
      <c r="E79" s="53"/>
      <c r="F79" s="48" t="s">
        <v>11</v>
      </c>
      <c r="G79" s="26" t="n">
        <v>0</v>
      </c>
      <c r="H79" s="26" t="n">
        <v>0</v>
      </c>
      <c r="I79" s="26" t="n">
        <v>0</v>
      </c>
      <c r="J79" s="49" t="n">
        <v>0</v>
      </c>
      <c r="K79" s="26" t="s">
        <v>161</v>
      </c>
      <c r="L79" s="26" t="n">
        <v>1</v>
      </c>
      <c r="M79" s="50" t="n">
        <v>0.999998707011552</v>
      </c>
      <c r="N79" s="26" t="n">
        <v>0.999999962115442</v>
      </c>
      <c r="O79" s="51" t="n">
        <v>0.999999999990126</v>
      </c>
      <c r="P79" s="26" t="n">
        <v>0.999976760045723</v>
      </c>
      <c r="Q79" s="26" t="n">
        <v>1</v>
      </c>
      <c r="R79" s="28" t="n">
        <v>1</v>
      </c>
    </row>
    <row r="80" customFormat="false" ht="14.15" hidden="false" customHeight="false" outlineLevel="0" collapsed="false">
      <c r="B80" s="31"/>
      <c r="C80" s="52"/>
      <c r="D80" s="31"/>
      <c r="E80" s="53"/>
      <c r="F80" s="40" t="s">
        <v>18</v>
      </c>
      <c r="G80" s="41" t="n">
        <v>0</v>
      </c>
      <c r="H80" s="41" t="n">
        <v>0</v>
      </c>
      <c r="I80" s="41" t="n">
        <v>0</v>
      </c>
      <c r="J80" s="42" t="n">
        <v>0</v>
      </c>
      <c r="K80" s="41" t="n">
        <v>0</v>
      </c>
      <c r="L80" s="41" t="s">
        <v>161</v>
      </c>
      <c r="M80" s="43" t="n">
        <v>0.999996348757251</v>
      </c>
      <c r="N80" s="41" t="n">
        <v>0.999999925803107</v>
      </c>
      <c r="O80" s="44" t="n">
        <v>0.999999999971847</v>
      </c>
      <c r="P80" s="41" t="n">
        <v>0.99996263888719</v>
      </c>
      <c r="Q80" s="41" t="n">
        <v>1</v>
      </c>
      <c r="R80" s="45" t="n">
        <v>1</v>
      </c>
    </row>
    <row r="81" customFormat="false" ht="14.15" hidden="false" customHeight="false" outlineLevel="0" collapsed="false">
      <c r="B81" s="31"/>
      <c r="C81" s="52"/>
      <c r="D81" s="31"/>
      <c r="E81" s="53"/>
      <c r="F81" s="46" t="s">
        <v>159</v>
      </c>
      <c r="G81" s="35" t="n">
        <v>0</v>
      </c>
      <c r="H81" s="47" t="n">
        <v>0</v>
      </c>
      <c r="I81" s="35" t="n">
        <v>0</v>
      </c>
      <c r="J81" s="36" t="n">
        <v>0</v>
      </c>
      <c r="K81" s="35" t="n">
        <v>0</v>
      </c>
      <c r="L81" s="35" t="n">
        <v>0</v>
      </c>
      <c r="M81" s="37" t="s">
        <v>161</v>
      </c>
      <c r="N81" s="47" t="n">
        <v>1</v>
      </c>
      <c r="O81" s="38" t="n">
        <v>0.999999785465714</v>
      </c>
      <c r="P81" s="35" t="n">
        <v>0.999999972697556</v>
      </c>
      <c r="Q81" s="35" t="n">
        <v>0.999982342742524</v>
      </c>
      <c r="R81" s="39" t="n">
        <v>0.999999178722861</v>
      </c>
    </row>
    <row r="82" customFormat="false" ht="14.15" hidden="false" customHeight="false" outlineLevel="0" collapsed="false">
      <c r="B82" s="31"/>
      <c r="C82" s="52"/>
      <c r="D82" s="31"/>
      <c r="E82" s="53"/>
      <c r="F82" s="46" t="s">
        <v>28</v>
      </c>
      <c r="G82" s="35" t="n">
        <v>0</v>
      </c>
      <c r="H82" s="47" t="n">
        <v>2.02137246627654E-005</v>
      </c>
      <c r="I82" s="35" t="n">
        <v>0</v>
      </c>
      <c r="J82" s="36" t="n">
        <v>0</v>
      </c>
      <c r="K82" s="35" t="n">
        <v>0</v>
      </c>
      <c r="L82" s="35" t="n">
        <v>0</v>
      </c>
      <c r="M82" s="37" t="n">
        <v>0</v>
      </c>
      <c r="N82" s="47" t="s">
        <v>161</v>
      </c>
      <c r="O82" s="38" t="n">
        <v>0.999999999043861</v>
      </c>
      <c r="P82" s="35" t="n">
        <v>0.999999978729847</v>
      </c>
      <c r="Q82" s="35" t="n">
        <v>0.99999981143535</v>
      </c>
      <c r="R82" s="39" t="n">
        <v>0.999999972147229</v>
      </c>
    </row>
    <row r="83" customFormat="false" ht="14.15" hidden="false" customHeight="false" outlineLevel="0" collapsed="false">
      <c r="B83" s="31"/>
      <c r="C83" s="52"/>
      <c r="D83" s="31"/>
      <c r="E83" s="53"/>
      <c r="F83" s="46" t="s">
        <v>25</v>
      </c>
      <c r="G83" s="35" t="n">
        <v>0</v>
      </c>
      <c r="H83" s="47" t="n">
        <v>0</v>
      </c>
      <c r="I83" s="35" t="n">
        <v>0</v>
      </c>
      <c r="J83" s="36" t="n">
        <v>0</v>
      </c>
      <c r="K83" s="35" t="n">
        <v>0</v>
      </c>
      <c r="L83" s="35" t="n">
        <v>0</v>
      </c>
      <c r="M83" s="37" t="n">
        <v>0</v>
      </c>
      <c r="N83" s="47" t="n">
        <v>0</v>
      </c>
      <c r="O83" s="38" t="s">
        <v>161</v>
      </c>
      <c r="P83" s="35" t="n">
        <v>0.999991065974164</v>
      </c>
      <c r="Q83" s="35" t="n">
        <v>0.999999999864486</v>
      </c>
      <c r="R83" s="39" t="n">
        <v>0.999999999993721</v>
      </c>
    </row>
    <row r="84" customFormat="false" ht="14.15" hidden="false" customHeight="false" outlineLevel="0" collapsed="false">
      <c r="B84" s="31"/>
      <c r="C84" s="52"/>
      <c r="D84" s="31"/>
      <c r="E84" s="53"/>
      <c r="F84" s="48" t="s">
        <v>29</v>
      </c>
      <c r="G84" s="26" t="n">
        <v>0.000576324662805661</v>
      </c>
      <c r="H84" s="26" t="n">
        <v>0.000902253917222984</v>
      </c>
      <c r="I84" s="26" t="n">
        <v>0</v>
      </c>
      <c r="J84" s="49" t="n">
        <v>0</v>
      </c>
      <c r="K84" s="26" t="n">
        <v>0</v>
      </c>
      <c r="L84" s="26" t="n">
        <v>0</v>
      </c>
      <c r="M84" s="50" t="n">
        <v>0</v>
      </c>
      <c r="N84" s="26" t="n">
        <v>0</v>
      </c>
      <c r="O84" s="51" t="n">
        <v>0</v>
      </c>
      <c r="P84" s="26" t="s">
        <v>161</v>
      </c>
      <c r="Q84" s="26" t="n">
        <v>0.99992989319623</v>
      </c>
      <c r="R84" s="28" t="n">
        <v>0.999981403602435</v>
      </c>
    </row>
    <row r="85" customFormat="false" ht="14.15" hidden="false" customHeight="false" outlineLevel="0" collapsed="false">
      <c r="B85" s="31"/>
      <c r="C85" s="52"/>
      <c r="D85" s="31"/>
      <c r="E85" s="53"/>
      <c r="F85" s="40" t="s">
        <v>27</v>
      </c>
      <c r="G85" s="41" t="n">
        <v>0</v>
      </c>
      <c r="H85" s="41" t="n">
        <v>0</v>
      </c>
      <c r="I85" s="41" t="n">
        <v>0</v>
      </c>
      <c r="J85" s="42" t="n">
        <v>0</v>
      </c>
      <c r="K85" s="41" t="n">
        <v>0</v>
      </c>
      <c r="L85" s="41" t="n">
        <v>0</v>
      </c>
      <c r="M85" s="43" t="n">
        <v>0</v>
      </c>
      <c r="N85" s="41" t="n">
        <v>0</v>
      </c>
      <c r="O85" s="44" t="n">
        <v>0</v>
      </c>
      <c r="P85" s="41" t="n">
        <v>0</v>
      </c>
      <c r="Q85" s="41" t="s">
        <v>161</v>
      </c>
      <c r="R85" s="45" t="n">
        <v>1</v>
      </c>
    </row>
    <row r="86" customFormat="false" ht="14.15" hidden="false" customHeight="false" outlineLevel="0" collapsed="false">
      <c r="B86" s="54"/>
      <c r="C86" s="55"/>
      <c r="D86" s="54"/>
      <c r="E86" s="56"/>
      <c r="F86" s="57" t="s">
        <v>33</v>
      </c>
      <c r="G86" s="35" t="n">
        <v>0</v>
      </c>
      <c r="H86" s="35" t="n">
        <v>2.09789946215011E-006</v>
      </c>
      <c r="I86" s="35" t="n">
        <v>0</v>
      </c>
      <c r="J86" s="42" t="n">
        <v>0</v>
      </c>
      <c r="K86" s="35" t="n">
        <v>0</v>
      </c>
      <c r="L86" s="35" t="n">
        <v>0</v>
      </c>
      <c r="M86" s="43" t="n">
        <v>0</v>
      </c>
      <c r="N86" s="41" t="n">
        <v>0</v>
      </c>
      <c r="O86" s="44" t="n">
        <v>0</v>
      </c>
      <c r="P86" s="35" t="n">
        <v>0</v>
      </c>
      <c r="Q86" s="35" t="n">
        <v>0</v>
      </c>
      <c r="R86" s="41" t="s">
        <v>161</v>
      </c>
    </row>
    <row r="87" customFormat="false" ht="14.9" hidden="false" customHeight="false" outlineLevel="0" collapsed="false">
      <c r="B87" s="22" t="s">
        <v>168</v>
      </c>
      <c r="C87" s="58" t="n">
        <v>141.755122417621</v>
      </c>
      <c r="D87" s="59" t="n">
        <v>11</v>
      </c>
      <c r="E87" s="60" t="n">
        <v>7.15742289975599E-025</v>
      </c>
      <c r="F87" s="25" t="s">
        <v>42</v>
      </c>
      <c r="G87" s="26" t="s">
        <v>161</v>
      </c>
      <c r="H87" s="27" t="n">
        <v>0.999479251795438</v>
      </c>
      <c r="I87" s="27" t="n">
        <v>0.999972561069915</v>
      </c>
      <c r="J87" s="28" t="n">
        <v>0.999998275048245</v>
      </c>
      <c r="K87" s="27" t="n">
        <v>0.056032847258163</v>
      </c>
      <c r="L87" s="27" t="n">
        <v>0.0226832403219664</v>
      </c>
      <c r="M87" s="29" t="n">
        <v>0.928545037339519</v>
      </c>
      <c r="N87" s="27" t="n">
        <v>0.999165874533108</v>
      </c>
      <c r="O87" s="30" t="n">
        <v>0.570818141019686</v>
      </c>
      <c r="P87" s="27" t="n">
        <v>0.992415893991273</v>
      </c>
      <c r="Q87" s="27" t="n">
        <v>0.901800074622253</v>
      </c>
      <c r="R87" s="28" t="n">
        <v>0.183865465727743</v>
      </c>
    </row>
    <row r="88" customFormat="false" ht="14.15" hidden="false" customHeight="false" outlineLevel="0" collapsed="false">
      <c r="B88" s="31"/>
      <c r="C88" s="32"/>
      <c r="D88" s="13"/>
      <c r="E88" s="33"/>
      <c r="F88" s="34" t="s">
        <v>40</v>
      </c>
      <c r="G88" s="35" t="n">
        <v>0.105646446490132</v>
      </c>
      <c r="H88" s="35" t="s">
        <v>161</v>
      </c>
      <c r="I88" s="35" t="n">
        <v>0.999999496945429</v>
      </c>
      <c r="J88" s="36" t="n">
        <v>0.999926163552343</v>
      </c>
      <c r="K88" s="35" t="n">
        <v>4.6068944215E-009</v>
      </c>
      <c r="L88" s="35" t="n">
        <v>7.33890726E-012</v>
      </c>
      <c r="M88" s="37" t="n">
        <v>0.000227052807919903</v>
      </c>
      <c r="N88" s="35" t="n">
        <v>0.245241811534043</v>
      </c>
      <c r="O88" s="38" t="n">
        <v>8.1061365364565E-007</v>
      </c>
      <c r="P88" s="35" t="n">
        <v>0.226452254126371</v>
      </c>
      <c r="Q88" s="35" t="n">
        <v>0.000197113450944086</v>
      </c>
      <c r="R88" s="39" t="n">
        <v>1.03643929350028E-006</v>
      </c>
    </row>
    <row r="89" customFormat="false" ht="14.15" hidden="false" customHeight="false" outlineLevel="0" collapsed="false">
      <c r="B89" s="31"/>
      <c r="C89" s="52"/>
      <c r="D89" s="31"/>
      <c r="E89" s="53"/>
      <c r="F89" s="40" t="s">
        <v>35</v>
      </c>
      <c r="G89" s="41" t="n">
        <v>0.315124972872445</v>
      </c>
      <c r="H89" s="41" t="n">
        <v>1</v>
      </c>
      <c r="I89" s="41" t="s">
        <v>161</v>
      </c>
      <c r="J89" s="42" t="n">
        <v>0.999999994348556</v>
      </c>
      <c r="K89" s="41" t="n">
        <v>1.487940270994E-008</v>
      </c>
      <c r="L89" s="41" t="n">
        <v>2.202871219E-011</v>
      </c>
      <c r="M89" s="43" t="n">
        <v>0.00072463660611477</v>
      </c>
      <c r="N89" s="41" t="n">
        <v>0.413707300945993</v>
      </c>
      <c r="O89" s="44" t="n">
        <v>2.61605533125042E-006</v>
      </c>
      <c r="P89" s="41" t="n">
        <v>0.364372198104876</v>
      </c>
      <c r="Q89" s="41" t="n">
        <v>0.000625568863467763</v>
      </c>
      <c r="R89" s="45" t="n">
        <v>3.23115642497651E-006</v>
      </c>
    </row>
    <row r="90" customFormat="false" ht="14.15" hidden="false" customHeight="false" outlineLevel="0" collapsed="false">
      <c r="B90" s="31"/>
      <c r="C90" s="52"/>
      <c r="D90" s="31"/>
      <c r="E90" s="53"/>
      <c r="F90" s="46" t="s">
        <v>19</v>
      </c>
      <c r="G90" s="35" t="n">
        <v>0.912070074471875</v>
      </c>
      <c r="H90" s="47" t="n">
        <v>0.912070074471875</v>
      </c>
      <c r="I90" s="35" t="n">
        <v>1</v>
      </c>
      <c r="J90" s="36" t="s">
        <v>161</v>
      </c>
      <c r="K90" s="35" t="n">
        <v>8.586912614295E-008</v>
      </c>
      <c r="L90" s="35" t="n">
        <v>2.1973989295E-010</v>
      </c>
      <c r="M90" s="37" t="n">
        <v>0.00328271862946927</v>
      </c>
      <c r="N90" s="47" t="n">
        <v>0.582616059891648</v>
      </c>
      <c r="O90" s="38" t="n">
        <v>1.81548161297673E-005</v>
      </c>
      <c r="P90" s="35" t="n">
        <v>0.499735290047074</v>
      </c>
      <c r="Q90" s="35" t="n">
        <v>0.00272339569747537</v>
      </c>
      <c r="R90" s="39" t="n">
        <v>1.31414874567914E-005</v>
      </c>
    </row>
    <row r="91" customFormat="false" ht="14.15" hidden="false" customHeight="false" outlineLevel="0" collapsed="false">
      <c r="B91" s="31"/>
      <c r="C91" s="52"/>
      <c r="D91" s="31"/>
      <c r="E91" s="53"/>
      <c r="F91" s="48" t="s">
        <v>11</v>
      </c>
      <c r="G91" s="26" t="n">
        <v>0.134513327464809</v>
      </c>
      <c r="H91" s="26" t="n">
        <v>0</v>
      </c>
      <c r="I91" s="26" t="n">
        <v>0</v>
      </c>
      <c r="J91" s="49" t="n">
        <v>0</v>
      </c>
      <c r="K91" s="26" t="s">
        <v>161</v>
      </c>
      <c r="L91" s="26" t="n">
        <v>0.999999998206215</v>
      </c>
      <c r="M91" s="50" t="n">
        <v>0.0898284609875929</v>
      </c>
      <c r="N91" s="26" t="n">
        <v>0.0646518792170729</v>
      </c>
      <c r="O91" s="51" t="n">
        <v>0.681916677640236</v>
      </c>
      <c r="P91" s="26" t="n">
        <v>0.435380787545655</v>
      </c>
      <c r="Q91" s="26" t="n">
        <v>0.153338510998981</v>
      </c>
      <c r="R91" s="28" t="n">
        <v>0.999994155066699</v>
      </c>
    </row>
    <row r="92" customFormat="false" ht="14.15" hidden="false" customHeight="false" outlineLevel="0" collapsed="false">
      <c r="B92" s="31"/>
      <c r="C92" s="52"/>
      <c r="D92" s="31"/>
      <c r="E92" s="53"/>
      <c r="F92" s="40" t="s">
        <v>18</v>
      </c>
      <c r="G92" s="41" t="n">
        <v>0</v>
      </c>
      <c r="H92" s="41" t="n">
        <v>0</v>
      </c>
      <c r="I92" s="41" t="n">
        <v>0</v>
      </c>
      <c r="J92" s="42" t="n">
        <v>0</v>
      </c>
      <c r="K92" s="41" t="n">
        <v>0.0395060880604194</v>
      </c>
      <c r="L92" s="41" t="s">
        <v>161</v>
      </c>
      <c r="M92" s="43" t="n">
        <v>0.0114433984832548</v>
      </c>
      <c r="N92" s="41" t="n">
        <v>0.0146953383436015</v>
      </c>
      <c r="O92" s="44" t="n">
        <v>0.323705067878992</v>
      </c>
      <c r="P92" s="41" t="n">
        <v>0.235087428283133</v>
      </c>
      <c r="Q92" s="41" t="n">
        <v>0.027115408295972</v>
      </c>
      <c r="R92" s="45" t="n">
        <v>0.999615286609995</v>
      </c>
    </row>
    <row r="93" customFormat="false" ht="14.15" hidden="false" customHeight="false" outlineLevel="0" collapsed="false">
      <c r="B93" s="31"/>
      <c r="C93" s="52"/>
      <c r="D93" s="31"/>
      <c r="E93" s="53"/>
      <c r="F93" s="46" t="s">
        <v>159</v>
      </c>
      <c r="G93" s="35" t="n">
        <v>0.0395060880604194</v>
      </c>
      <c r="H93" s="47" t="n">
        <v>0</v>
      </c>
      <c r="I93" s="35" t="n">
        <v>0</v>
      </c>
      <c r="J93" s="36" t="n">
        <v>0</v>
      </c>
      <c r="K93" s="35" t="n">
        <v>0</v>
      </c>
      <c r="L93" s="35" t="n">
        <v>0</v>
      </c>
      <c r="M93" s="37" t="s">
        <v>161</v>
      </c>
      <c r="N93" s="47" t="n">
        <v>0.999605982827875</v>
      </c>
      <c r="O93" s="38" t="n">
        <v>0.979553162836824</v>
      </c>
      <c r="P93" s="35" t="n">
        <v>0.999999999647817</v>
      </c>
      <c r="Q93" s="35" t="n">
        <v>0.999999999949316</v>
      </c>
      <c r="R93" s="39" t="n">
        <v>0.480461177504278</v>
      </c>
    </row>
    <row r="94" customFormat="false" ht="14.15" hidden="false" customHeight="false" outlineLevel="0" collapsed="false">
      <c r="B94" s="31"/>
      <c r="C94" s="52"/>
      <c r="D94" s="31"/>
      <c r="E94" s="53"/>
      <c r="F94" s="46" t="s">
        <v>28</v>
      </c>
      <c r="G94" s="35" t="n">
        <v>0.152332322370862</v>
      </c>
      <c r="H94" s="47" t="n">
        <v>0</v>
      </c>
      <c r="I94" s="35" t="n">
        <v>0</v>
      </c>
      <c r="J94" s="36" t="n">
        <v>0.000135360475431279</v>
      </c>
      <c r="K94" s="35" t="n">
        <v>0.00070113652210102</v>
      </c>
      <c r="L94" s="35" t="n">
        <v>2.17996373703677E-005</v>
      </c>
      <c r="M94" s="37" t="n">
        <v>0.422289398736555</v>
      </c>
      <c r="N94" s="47" t="s">
        <v>161</v>
      </c>
      <c r="O94" s="38" t="n">
        <v>0.838703387574832</v>
      </c>
      <c r="P94" s="35" t="n">
        <v>0.9999997329195</v>
      </c>
      <c r="Q94" s="35" t="n">
        <v>0.99860970789772</v>
      </c>
      <c r="R94" s="39" t="n">
        <v>0.300445654364306</v>
      </c>
    </row>
    <row r="95" customFormat="false" ht="14.15" hidden="false" customHeight="false" outlineLevel="0" collapsed="false">
      <c r="B95" s="31"/>
      <c r="C95" s="52"/>
      <c r="D95" s="31"/>
      <c r="E95" s="53"/>
      <c r="F95" s="46" t="s">
        <v>25</v>
      </c>
      <c r="G95" s="35" t="n">
        <v>0.0452652331379322</v>
      </c>
      <c r="H95" s="47" t="n">
        <v>0</v>
      </c>
      <c r="I95" s="35" t="n">
        <v>0</v>
      </c>
      <c r="J95" s="36" t="n">
        <v>0</v>
      </c>
      <c r="K95" s="35" t="n">
        <v>0</v>
      </c>
      <c r="L95" s="35" t="n">
        <v>0</v>
      </c>
      <c r="M95" s="37" t="n">
        <v>0.0203330833126605</v>
      </c>
      <c r="N95" s="47" t="n">
        <v>0.00369910877914803</v>
      </c>
      <c r="O95" s="38" t="s">
        <v>161</v>
      </c>
      <c r="P95" s="35" t="n">
        <v>0.997503112135983</v>
      </c>
      <c r="Q95" s="35" t="n">
        <v>0.995623590411698</v>
      </c>
      <c r="R95" s="39" t="n">
        <v>0.979014194050413</v>
      </c>
    </row>
    <row r="96" customFormat="false" ht="14.15" hidden="false" customHeight="false" outlineLevel="0" collapsed="false">
      <c r="B96" s="31"/>
      <c r="C96" s="52"/>
      <c r="D96" s="31"/>
      <c r="E96" s="53"/>
      <c r="F96" s="48" t="s">
        <v>29</v>
      </c>
      <c r="G96" s="26" t="n">
        <v>0.251746189542729</v>
      </c>
      <c r="H96" s="26" t="n">
        <v>0.000566483783998706</v>
      </c>
      <c r="I96" s="26" t="n">
        <v>0.000305991809211426</v>
      </c>
      <c r="J96" s="49" t="n">
        <v>0.000952903281320694</v>
      </c>
      <c r="K96" s="26" t="n">
        <v>0.013838459407492</v>
      </c>
      <c r="L96" s="26" t="n">
        <v>4.3825748340387E-005</v>
      </c>
      <c r="M96" s="50" t="n">
        <v>1</v>
      </c>
      <c r="N96" s="26" t="n">
        <v>1</v>
      </c>
      <c r="O96" s="51" t="n">
        <v>0.132792453208079</v>
      </c>
      <c r="P96" s="26" t="s">
        <v>161</v>
      </c>
      <c r="Q96" s="26" t="n">
        <v>0.999999971663516</v>
      </c>
      <c r="R96" s="28" t="n">
        <v>0.79451499083756</v>
      </c>
    </row>
    <row r="97" customFormat="false" ht="14.15" hidden="false" customHeight="false" outlineLevel="0" collapsed="false">
      <c r="B97" s="31"/>
      <c r="C97" s="52"/>
      <c r="D97" s="31"/>
      <c r="E97" s="53"/>
      <c r="F97" s="40" t="s">
        <v>27</v>
      </c>
      <c r="G97" s="41" t="n">
        <v>0.0452652331379322</v>
      </c>
      <c r="H97" s="41" t="n">
        <v>0</v>
      </c>
      <c r="I97" s="41" t="n">
        <v>0</v>
      </c>
      <c r="J97" s="42" t="n">
        <v>0</v>
      </c>
      <c r="K97" s="41" t="n">
        <v>0</v>
      </c>
      <c r="L97" s="41" t="n">
        <v>0</v>
      </c>
      <c r="M97" s="43" t="n">
        <v>1</v>
      </c>
      <c r="N97" s="41" t="n">
        <v>0.912070074471875</v>
      </c>
      <c r="O97" s="44" t="n">
        <v>0.195048715123437</v>
      </c>
      <c r="P97" s="41" t="n">
        <v>1</v>
      </c>
      <c r="Q97" s="41" t="s">
        <v>161</v>
      </c>
      <c r="R97" s="45" t="n">
        <v>0.6106350330763</v>
      </c>
    </row>
    <row r="98" customFormat="false" ht="14.15" hidden="false" customHeight="false" outlineLevel="0" collapsed="false">
      <c r="B98" s="54"/>
      <c r="C98" s="55"/>
      <c r="D98" s="54"/>
      <c r="E98" s="56"/>
      <c r="F98" s="57" t="s">
        <v>33</v>
      </c>
      <c r="G98" s="35" t="n">
        <v>0.152332322370862</v>
      </c>
      <c r="H98" s="35" t="n">
        <v>0</v>
      </c>
      <c r="I98" s="35" t="n">
        <v>0</v>
      </c>
      <c r="J98" s="42" t="n">
        <v>0</v>
      </c>
      <c r="K98" s="35" t="n">
        <v>0.00070113652210102</v>
      </c>
      <c r="L98" s="35" t="n">
        <v>2.17996373703677E-005</v>
      </c>
      <c r="M98" s="43" t="n">
        <v>0</v>
      </c>
      <c r="N98" s="41" t="n">
        <v>0.00120154771451542</v>
      </c>
      <c r="O98" s="44" t="n">
        <v>0</v>
      </c>
      <c r="P98" s="35" t="n">
        <v>0.0192205997858643</v>
      </c>
      <c r="Q98" s="35" t="n">
        <v>0.000566483783998706</v>
      </c>
      <c r="R98" s="41" t="s">
        <v>161</v>
      </c>
    </row>
    <row r="99" customFormat="false" ht="14.9" hidden="false" customHeight="false" outlineLevel="0" collapsed="false">
      <c r="B99" s="22" t="s">
        <v>169</v>
      </c>
      <c r="C99" s="58" t="n">
        <v>102.053384000547</v>
      </c>
      <c r="D99" s="59" t="n">
        <v>11</v>
      </c>
      <c r="E99" s="60" t="n">
        <v>6.99606429563832E-017</v>
      </c>
      <c r="F99" s="25" t="s">
        <v>42</v>
      </c>
      <c r="G99" s="26" t="s">
        <v>161</v>
      </c>
      <c r="H99" s="27" t="n">
        <v>0.999999999999386</v>
      </c>
      <c r="I99" s="27" t="n">
        <v>0.999999999906438</v>
      </c>
      <c r="J99" s="28" t="n">
        <v>0.99991736332501</v>
      </c>
      <c r="K99" s="27" t="n">
        <v>0.0246278631408366</v>
      </c>
      <c r="L99" s="27" t="n">
        <v>0.0198044149716895</v>
      </c>
      <c r="M99" s="29" t="n">
        <v>0.999929003616071</v>
      </c>
      <c r="N99" s="27" t="n">
        <v>0.870887444163418</v>
      </c>
      <c r="O99" s="30" t="n">
        <v>0.929568080158583</v>
      </c>
      <c r="P99" s="27" t="n">
        <v>0.825080671151741</v>
      </c>
      <c r="Q99" s="27" t="n">
        <v>0.615216036147987</v>
      </c>
      <c r="R99" s="28" t="n">
        <v>1</v>
      </c>
    </row>
    <row r="100" customFormat="false" ht="14.15" hidden="false" customHeight="false" outlineLevel="0" collapsed="false">
      <c r="B100" s="31"/>
      <c r="C100" s="52"/>
      <c r="D100" s="31"/>
      <c r="E100" s="53"/>
      <c r="F100" s="34" t="s">
        <v>40</v>
      </c>
      <c r="G100" s="35" t="n">
        <v>0</v>
      </c>
      <c r="H100" s="35" t="s">
        <v>161</v>
      </c>
      <c r="I100" s="35" t="n">
        <v>0.999999999999112</v>
      </c>
      <c r="J100" s="36" t="n">
        <v>0.995488338573988</v>
      </c>
      <c r="K100" s="35" t="n">
        <v>3.28970620333546E-006</v>
      </c>
      <c r="L100" s="35" t="n">
        <v>2.8338506918857E-007</v>
      </c>
      <c r="M100" s="37" t="n">
        <v>0.995094828199735</v>
      </c>
      <c r="N100" s="35" t="n">
        <v>0.342974677842448</v>
      </c>
      <c r="O100" s="38" t="n">
        <v>0.249891505473478</v>
      </c>
      <c r="P100" s="35" t="n">
        <v>0.396990242098272</v>
      </c>
      <c r="Q100" s="35" t="n">
        <v>0.0106216544327916</v>
      </c>
      <c r="R100" s="39" t="n">
        <v>0.999999999955222</v>
      </c>
    </row>
    <row r="101" customFormat="false" ht="14.15" hidden="false" customHeight="false" outlineLevel="0" collapsed="false">
      <c r="B101" s="31"/>
      <c r="C101" s="52"/>
      <c r="D101" s="31"/>
      <c r="E101" s="53"/>
      <c r="F101" s="40" t="s">
        <v>35</v>
      </c>
      <c r="G101" s="41" t="n">
        <v>0</v>
      </c>
      <c r="H101" s="41" t="n">
        <v>0</v>
      </c>
      <c r="I101" s="41" t="s">
        <v>161</v>
      </c>
      <c r="J101" s="42" t="n">
        <v>0.997858219303819</v>
      </c>
      <c r="K101" s="41" t="n">
        <v>2.60795794970736E-006</v>
      </c>
      <c r="L101" s="41" t="n">
        <v>1.8018160363731E-007</v>
      </c>
      <c r="M101" s="43" t="n">
        <v>0.99767756177665</v>
      </c>
      <c r="N101" s="41" t="n">
        <v>0.368602840370129</v>
      </c>
      <c r="O101" s="44" t="n">
        <v>0.260598713627912</v>
      </c>
      <c r="P101" s="41" t="n">
        <v>0.426558105512329</v>
      </c>
      <c r="Q101" s="41" t="n">
        <v>0.00963110202190398</v>
      </c>
      <c r="R101" s="45" t="n">
        <v>0.999999993342559</v>
      </c>
    </row>
    <row r="102" customFormat="false" ht="14.15" hidden="false" customHeight="false" outlineLevel="0" collapsed="false">
      <c r="B102" s="31"/>
      <c r="C102" s="52"/>
      <c r="D102" s="31"/>
      <c r="E102" s="53"/>
      <c r="F102" s="46" t="s">
        <v>19</v>
      </c>
      <c r="G102" s="35" t="n">
        <v>0</v>
      </c>
      <c r="H102" s="47" t="n">
        <v>0</v>
      </c>
      <c r="I102" s="35" t="n">
        <v>0</v>
      </c>
      <c r="J102" s="36" t="s">
        <v>161</v>
      </c>
      <c r="K102" s="35" t="n">
        <v>0.000198902634544029</v>
      </c>
      <c r="L102" s="35" t="n">
        <v>3.23604111841513E-005</v>
      </c>
      <c r="M102" s="37" t="n">
        <v>1</v>
      </c>
      <c r="N102" s="47" t="n">
        <v>0.876909970985393</v>
      </c>
      <c r="O102" s="38" t="n">
        <v>0.907374994709577</v>
      </c>
      <c r="P102" s="35" t="n">
        <v>0.857319468738163</v>
      </c>
      <c r="Q102" s="35" t="n">
        <v>0.221652113449086</v>
      </c>
      <c r="R102" s="39" t="n">
        <v>0.996745137994636</v>
      </c>
    </row>
    <row r="103" customFormat="false" ht="14.15" hidden="false" customHeight="false" outlineLevel="0" collapsed="false">
      <c r="B103" s="31"/>
      <c r="C103" s="52"/>
      <c r="D103" s="31"/>
      <c r="E103" s="53"/>
      <c r="F103" s="48" t="s">
        <v>11</v>
      </c>
      <c r="G103" s="26" t="n">
        <v>0.0286637622605439</v>
      </c>
      <c r="H103" s="26" t="n">
        <v>0</v>
      </c>
      <c r="I103" s="26" t="n">
        <v>0</v>
      </c>
      <c r="J103" s="49" t="n">
        <v>0</v>
      </c>
      <c r="K103" s="26" t="s">
        <v>161</v>
      </c>
      <c r="L103" s="26" t="n">
        <v>1</v>
      </c>
      <c r="M103" s="50" t="n">
        <v>8.86686943837312E-005</v>
      </c>
      <c r="N103" s="26" t="n">
        <v>0.390778006367261</v>
      </c>
      <c r="O103" s="51" t="n">
        <v>0.0311878068733885</v>
      </c>
      <c r="P103" s="26" t="n">
        <v>0.803419668203316</v>
      </c>
      <c r="Q103" s="26" t="n">
        <v>0.317209297076377</v>
      </c>
      <c r="R103" s="28" t="n">
        <v>0.000109100316153077</v>
      </c>
    </row>
    <row r="104" customFormat="false" ht="14.15" hidden="false" customHeight="false" outlineLevel="0" collapsed="false">
      <c r="B104" s="31"/>
      <c r="C104" s="52"/>
      <c r="D104" s="31"/>
      <c r="E104" s="53"/>
      <c r="F104" s="40" t="s">
        <v>18</v>
      </c>
      <c r="G104" s="41" t="n">
        <v>0.0187423850908797</v>
      </c>
      <c r="H104" s="41" t="n">
        <v>0</v>
      </c>
      <c r="I104" s="41" t="n">
        <v>0</v>
      </c>
      <c r="J104" s="42" t="n">
        <v>0</v>
      </c>
      <c r="K104" s="41" t="n">
        <v>0.924622398824803</v>
      </c>
      <c r="L104" s="41" t="s">
        <v>161</v>
      </c>
      <c r="M104" s="43" t="n">
        <v>1.0616626732185E-005</v>
      </c>
      <c r="N104" s="41" t="n">
        <v>0.33540707442561</v>
      </c>
      <c r="O104" s="44" t="n">
        <v>0.0131780778597756</v>
      </c>
      <c r="P104" s="41" t="n">
        <v>0.78835392268703</v>
      </c>
      <c r="Q104" s="41" t="n">
        <v>0.226958669200542</v>
      </c>
      <c r="R104" s="45" t="n">
        <v>3.30309681940699E-005</v>
      </c>
    </row>
    <row r="105" customFormat="false" ht="14.15" hidden="false" customHeight="false" outlineLevel="0" collapsed="false">
      <c r="B105" s="31"/>
      <c r="C105" s="52"/>
      <c r="D105" s="31"/>
      <c r="E105" s="53"/>
      <c r="F105" s="46" t="s">
        <v>159</v>
      </c>
      <c r="G105" s="35" t="n">
        <v>0</v>
      </c>
      <c r="H105" s="47" t="n">
        <v>0</v>
      </c>
      <c r="I105" s="35" t="n">
        <v>0</v>
      </c>
      <c r="J105" s="36" t="n">
        <v>0</v>
      </c>
      <c r="K105" s="35" t="n">
        <v>0</v>
      </c>
      <c r="L105" s="35" t="n">
        <v>0</v>
      </c>
      <c r="M105" s="37" t="s">
        <v>161</v>
      </c>
      <c r="N105" s="47" t="n">
        <v>0.841960231600433</v>
      </c>
      <c r="O105" s="38" t="n">
        <v>0.858754088035765</v>
      </c>
      <c r="P105" s="35" t="n">
        <v>0.829039265074311</v>
      </c>
      <c r="Q105" s="35" t="n">
        <v>0.149121553688185</v>
      </c>
      <c r="R105" s="39" t="n">
        <v>0.996766903119774</v>
      </c>
    </row>
    <row r="106" customFormat="false" ht="14.15" hidden="false" customHeight="false" outlineLevel="0" collapsed="false">
      <c r="B106" s="31"/>
      <c r="C106" s="52"/>
      <c r="D106" s="31"/>
      <c r="E106" s="53"/>
      <c r="F106" s="46" t="s">
        <v>28</v>
      </c>
      <c r="G106" s="35" t="n">
        <v>0.0402371882164165</v>
      </c>
      <c r="H106" s="47" t="n">
        <v>0</v>
      </c>
      <c r="I106" s="35" t="n">
        <v>0</v>
      </c>
      <c r="J106" s="36" t="n">
        <v>0</v>
      </c>
      <c r="K106" s="35" t="n">
        <v>0.000316198998014938</v>
      </c>
      <c r="L106" s="35" t="n">
        <v>5.64564534677459E-005</v>
      </c>
      <c r="M106" s="37" t="n">
        <v>0</v>
      </c>
      <c r="N106" s="47" t="s">
        <v>161</v>
      </c>
      <c r="O106" s="38" t="n">
        <v>0.999998899955148</v>
      </c>
      <c r="P106" s="35" t="n">
        <v>0.999999995657759</v>
      </c>
      <c r="Q106" s="35" t="n">
        <v>0.99999986911575</v>
      </c>
      <c r="R106" s="39" t="n">
        <v>0.479814295244691</v>
      </c>
    </row>
    <row r="107" customFormat="false" ht="14.15" hidden="false" customHeight="false" outlineLevel="0" collapsed="false">
      <c r="B107" s="31"/>
      <c r="C107" s="52"/>
      <c r="D107" s="31"/>
      <c r="E107" s="53"/>
      <c r="F107" s="46" t="s">
        <v>25</v>
      </c>
      <c r="G107" s="35" t="n">
        <v>0</v>
      </c>
      <c r="H107" s="47" t="n">
        <v>0</v>
      </c>
      <c r="I107" s="35" t="n">
        <v>0</v>
      </c>
      <c r="J107" s="36" t="n">
        <v>0</v>
      </c>
      <c r="K107" s="35" t="n">
        <v>0</v>
      </c>
      <c r="L107" s="35" t="n">
        <v>0</v>
      </c>
      <c r="M107" s="37" t="n">
        <v>0</v>
      </c>
      <c r="N107" s="47" t="n">
        <v>0.0243036264991693</v>
      </c>
      <c r="O107" s="38" t="s">
        <v>161</v>
      </c>
      <c r="P107" s="35" t="n">
        <v>0.999919740489215</v>
      </c>
      <c r="Q107" s="35" t="n">
        <v>0.994009341043558</v>
      </c>
      <c r="R107" s="39" t="n">
        <v>0.491606183264703</v>
      </c>
    </row>
    <row r="108" customFormat="false" ht="14.15" hidden="false" customHeight="false" outlineLevel="0" collapsed="false">
      <c r="B108" s="31"/>
      <c r="C108" s="52"/>
      <c r="D108" s="31"/>
      <c r="E108" s="53"/>
      <c r="F108" s="48" t="s">
        <v>29</v>
      </c>
      <c r="G108" s="26" t="n">
        <v>0.220797489212143</v>
      </c>
      <c r="H108" s="26" t="n">
        <v>0</v>
      </c>
      <c r="I108" s="26" t="n">
        <v>0</v>
      </c>
      <c r="J108" s="49" t="n">
        <v>0</v>
      </c>
      <c r="K108" s="26" t="n">
        <v>0.00335058445852887</v>
      </c>
      <c r="L108" s="26" t="n">
        <v>0.00104919064033304</v>
      </c>
      <c r="M108" s="50" t="n">
        <v>0</v>
      </c>
      <c r="N108" s="26" t="n">
        <v>0.924622398824803</v>
      </c>
      <c r="O108" s="51" t="n">
        <v>0.00371691500270943</v>
      </c>
      <c r="P108" s="26" t="s">
        <v>161</v>
      </c>
      <c r="Q108" s="26" t="n">
        <v>1</v>
      </c>
      <c r="R108" s="28" t="n">
        <v>0.483546861887846</v>
      </c>
    </row>
    <row r="109" customFormat="false" ht="14.15" hidden="false" customHeight="false" outlineLevel="0" collapsed="false">
      <c r="B109" s="31"/>
      <c r="C109" s="52"/>
      <c r="D109" s="31"/>
      <c r="E109" s="53"/>
      <c r="F109" s="40" t="s">
        <v>27</v>
      </c>
      <c r="G109" s="41" t="n">
        <v>8.59312051341155E-005</v>
      </c>
      <c r="H109" s="41" t="n">
        <v>0</v>
      </c>
      <c r="I109" s="41" t="n">
        <v>0</v>
      </c>
      <c r="J109" s="42" t="n">
        <v>0</v>
      </c>
      <c r="K109" s="41" t="n">
        <v>0</v>
      </c>
      <c r="L109" s="41" t="n">
        <v>0</v>
      </c>
      <c r="M109" s="43" t="n">
        <v>0</v>
      </c>
      <c r="N109" s="41" t="n">
        <v>0.424717372437354</v>
      </c>
      <c r="O109" s="44" t="n">
        <v>0.0249134206390629</v>
      </c>
      <c r="P109" s="41" t="n">
        <v>0.424717372437354</v>
      </c>
      <c r="Q109" s="41" t="s">
        <v>161</v>
      </c>
      <c r="R109" s="45" t="n">
        <v>0.0768729702995899</v>
      </c>
    </row>
    <row r="110" customFormat="false" ht="14.15" hidden="false" customHeight="false" outlineLevel="0" collapsed="false">
      <c r="B110" s="61"/>
      <c r="C110" s="62"/>
      <c r="D110" s="61"/>
      <c r="E110" s="63"/>
      <c r="F110" s="64" t="s">
        <v>33</v>
      </c>
      <c r="G110" s="41" t="n">
        <v>0</v>
      </c>
      <c r="H110" s="41" t="n">
        <v>0</v>
      </c>
      <c r="I110" s="41" t="n">
        <v>0</v>
      </c>
      <c r="J110" s="42" t="n">
        <v>0</v>
      </c>
      <c r="K110" s="41" t="n">
        <v>0.000316198998014938</v>
      </c>
      <c r="L110" s="41" t="n">
        <v>0.000102510889596896</v>
      </c>
      <c r="M110" s="43" t="n">
        <v>0</v>
      </c>
      <c r="N110" s="41" t="n">
        <v>0.00026757741151151</v>
      </c>
      <c r="O110" s="44" t="n">
        <v>0</v>
      </c>
      <c r="P110" s="41" t="n">
        <v>0.000190318341246498</v>
      </c>
      <c r="Q110" s="41" t="n">
        <v>0</v>
      </c>
      <c r="R110" s="41" t="s">
        <v>161</v>
      </c>
    </row>
    <row r="116" customFormat="false" ht="13.8" hidden="false" customHeight="false" outlineLevel="0" collapsed="false">
      <c r="B116" s="13"/>
      <c r="C116" s="13"/>
      <c r="D116" s="13"/>
    </row>
    <row r="117" customFormat="false" ht="13.8" hidden="false" customHeight="false" outlineLevel="0" collapsed="false">
      <c r="B117" s="13"/>
      <c r="C117" s="13"/>
      <c r="D117" s="13"/>
    </row>
    <row r="118" customFormat="false" ht="13.8" hidden="false" customHeight="false" outlineLevel="0" collapsed="false">
      <c r="B118" s="13"/>
      <c r="C118" s="13"/>
      <c r="D118" s="13"/>
    </row>
    <row r="119" customFormat="false" ht="13.8" hidden="false" customHeight="false" outlineLevel="0" collapsed="false">
      <c r="B119" s="13"/>
      <c r="C119" s="13"/>
      <c r="D119" s="13"/>
    </row>
    <row r="120" customFormat="false" ht="13.8" hidden="false" customHeight="false" outlineLevel="0" collapsed="false">
      <c r="B120" s="13"/>
      <c r="C120" s="13"/>
      <c r="D120" s="13"/>
    </row>
    <row r="121" customFormat="false" ht="13.8" hidden="false" customHeight="false" outlineLevel="0" collapsed="false">
      <c r="B121" s="13"/>
      <c r="C121" s="13"/>
      <c r="D121" s="13"/>
    </row>
    <row r="122" customFormat="false" ht="13.8" hidden="false" customHeight="false" outlineLevel="0" collapsed="false">
      <c r="B122" s="13"/>
      <c r="C122" s="13"/>
      <c r="D122" s="13"/>
    </row>
    <row r="123" customFormat="false" ht="13.8" hidden="false" customHeight="false" outlineLevel="0" collapsed="false">
      <c r="B123" s="13"/>
      <c r="C123" s="13"/>
      <c r="D123" s="13"/>
    </row>
    <row r="124" customFormat="false" ht="13.8" hidden="false" customHeight="false" outlineLevel="0" collapsed="false">
      <c r="B124" s="13"/>
      <c r="C124" s="13"/>
      <c r="D124" s="13"/>
    </row>
  </sheetData>
  <mergeCells count="2">
    <mergeCell ref="C1:E1"/>
    <mergeCell ref="F1:R1"/>
  </mergeCells>
  <conditionalFormatting sqref="H4:Q14 G3:G110 H16:Q26 H28:Q38 H40:Q50 H52:Q62 H64:Q74 H76:Q86 H88:Q98 H100:Q110 R14 R26 R38 R50 R62 R74 R86 R98 R110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1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62" activePane="bottomRight" state="frozen"/>
      <selection pane="topLeft" activeCell="A1" activeCellId="0" sqref="A1"/>
      <selection pane="topRight" activeCell="B1" activeCellId="0" sqref="B1"/>
      <selection pane="bottomLeft" activeCell="A62" activeCellId="0" sqref="A62"/>
      <selection pane="bottomRight" activeCell="U60" activeCellId="0" sqref="U60"/>
    </sheetView>
  </sheetViews>
  <sheetFormatPr defaultColWidth="9.14453125" defaultRowHeight="13.8" zeroHeight="false" outlineLevelRow="0" outlineLevelCol="0"/>
  <cols>
    <col collapsed="false" customWidth="true" hidden="false" outlineLevel="0" max="1" min="1" style="13" width="20.49"/>
    <col collapsed="false" customWidth="true" hidden="false" outlineLevel="0" max="13" min="2" style="65" width="7.61"/>
    <col collapsed="false" customWidth="true" hidden="false" outlineLevel="0" max="17" min="14" style="65" width="8.39"/>
    <col collapsed="false" customWidth="true" hidden="false" outlineLevel="0" max="20" min="18" style="65" width="7.61"/>
    <col collapsed="false" customWidth="true" hidden="false" outlineLevel="0" max="21" min="21" style="65" width="8.25"/>
    <col collapsed="false" customWidth="true" hidden="false" outlineLevel="0" max="25" min="22" style="65" width="7.61"/>
    <col collapsed="false" customWidth="true" hidden="false" outlineLevel="0" max="26" min="26" style="13" width="5.22"/>
    <col collapsed="false" customWidth="true" hidden="false" outlineLevel="0" max="29" min="27" style="13" width="5.08"/>
    <col collapsed="false" customWidth="true" hidden="false" outlineLevel="0" max="30" min="30" style="13" width="5.22"/>
    <col collapsed="false" customWidth="true" hidden="false" outlineLevel="0" max="33" min="31" style="13" width="5.08"/>
    <col collapsed="false" customWidth="true" hidden="false" outlineLevel="0" max="34" min="34" style="13" width="5.22"/>
    <col collapsed="false" customWidth="true" hidden="false" outlineLevel="0" max="37" min="35" style="13" width="5.08"/>
    <col collapsed="false" customWidth="true" hidden="false" outlineLevel="0" max="40" min="38" style="13" width="7.56"/>
    <col collapsed="false" customWidth="true" hidden="false" outlineLevel="0" max="41" min="41" style="13" width="4.26"/>
    <col collapsed="false" customWidth="true" hidden="false" outlineLevel="0" max="42" min="42" style="13" width="5.22"/>
    <col collapsed="false" customWidth="true" hidden="false" outlineLevel="0" max="43" min="43" style="13" width="4.67"/>
    <col collapsed="false" customWidth="true" hidden="false" outlineLevel="0" max="44" min="44" style="13" width="4.39"/>
    <col collapsed="false" customWidth="true" hidden="false" outlineLevel="0" max="45" min="45" style="13" width="7.56"/>
    <col collapsed="false" customWidth="false" hidden="false" outlineLevel="0" max="1024" min="46" style="13" width="9.14"/>
  </cols>
  <sheetData>
    <row r="1" customFormat="false" ht="12.8" hidden="false" customHeight="true" outlineLevel="0" collapsed="false">
      <c r="A1" s="66"/>
      <c r="B1" s="67" t="s">
        <v>170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</row>
    <row r="2" customFormat="false" ht="34.5" hidden="false" customHeight="true" outlineLevel="0" collapsed="false">
      <c r="A2" s="66"/>
      <c r="B2" s="67" t="s">
        <v>159</v>
      </c>
      <c r="C2" s="67"/>
      <c r="D2" s="67"/>
      <c r="E2" s="67"/>
      <c r="F2" s="67" t="s">
        <v>143</v>
      </c>
      <c r="G2" s="67"/>
      <c r="H2" s="67"/>
      <c r="I2" s="67"/>
      <c r="J2" s="67" t="s">
        <v>33</v>
      </c>
      <c r="K2" s="67"/>
      <c r="L2" s="67"/>
      <c r="M2" s="67"/>
      <c r="N2" s="67" t="s">
        <v>116</v>
      </c>
      <c r="O2" s="67"/>
      <c r="P2" s="67"/>
      <c r="Q2" s="67"/>
      <c r="R2" s="67" t="s">
        <v>49</v>
      </c>
      <c r="S2" s="67"/>
      <c r="T2" s="67"/>
      <c r="U2" s="67"/>
      <c r="V2" s="67" t="s">
        <v>102</v>
      </c>
      <c r="W2" s="67"/>
      <c r="X2" s="67"/>
      <c r="Y2" s="67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</row>
    <row r="3" customFormat="false" ht="13.8" hidden="false" customHeight="false" outlineLevel="0" collapsed="false">
      <c r="A3" s="68" t="s">
        <v>171</v>
      </c>
      <c r="B3" s="69" t="s">
        <v>172</v>
      </c>
      <c r="C3" s="69" t="s">
        <v>173</v>
      </c>
      <c r="D3" s="69" t="s">
        <v>174</v>
      </c>
      <c r="E3" s="70" t="s">
        <v>175</v>
      </c>
      <c r="F3" s="69" t="s">
        <v>172</v>
      </c>
      <c r="G3" s="69" t="s">
        <v>173</v>
      </c>
      <c r="H3" s="69" t="s">
        <v>174</v>
      </c>
      <c r="I3" s="70" t="s">
        <v>175</v>
      </c>
      <c r="J3" s="69" t="s">
        <v>172</v>
      </c>
      <c r="K3" s="69" t="s">
        <v>173</v>
      </c>
      <c r="L3" s="69" t="s">
        <v>174</v>
      </c>
      <c r="M3" s="70" t="s">
        <v>175</v>
      </c>
      <c r="N3" s="69" t="s">
        <v>172</v>
      </c>
      <c r="O3" s="69" t="s">
        <v>173</v>
      </c>
      <c r="P3" s="69" t="s">
        <v>174</v>
      </c>
      <c r="Q3" s="70" t="s">
        <v>175</v>
      </c>
      <c r="R3" s="69" t="s">
        <v>172</v>
      </c>
      <c r="S3" s="69" t="s">
        <v>173</v>
      </c>
      <c r="T3" s="69" t="s">
        <v>174</v>
      </c>
      <c r="U3" s="70" t="s">
        <v>175</v>
      </c>
      <c r="V3" s="69" t="s">
        <v>172</v>
      </c>
      <c r="W3" s="69" t="s">
        <v>173</v>
      </c>
      <c r="X3" s="69" t="s">
        <v>174</v>
      </c>
      <c r="Y3" s="70" t="s">
        <v>175</v>
      </c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</row>
    <row r="4" customFormat="false" ht="14.9" hidden="false" customHeight="false" outlineLevel="0" collapsed="false">
      <c r="A4" s="71" t="s">
        <v>69</v>
      </c>
      <c r="B4" s="72" t="n">
        <v>0</v>
      </c>
      <c r="C4" s="72" t="n">
        <v>0</v>
      </c>
      <c r="D4" s="72" t="n">
        <v>0</v>
      </c>
      <c r="E4" s="72" t="n">
        <v>0</v>
      </c>
      <c r="F4" s="72" t="n">
        <v>0</v>
      </c>
      <c r="G4" s="72" t="n">
        <v>0</v>
      </c>
      <c r="H4" s="72" t="n">
        <v>0</v>
      </c>
      <c r="I4" s="72" t="n">
        <v>0</v>
      </c>
      <c r="J4" s="72" t="n">
        <v>0.198973684210526</v>
      </c>
      <c r="K4" s="72" t="n">
        <v>0.2733</v>
      </c>
      <c r="L4" s="72" t="n">
        <v>0.1143</v>
      </c>
      <c r="M4" s="72" t="n">
        <v>0.0471216020538029</v>
      </c>
      <c r="N4" s="72" t="n">
        <v>0.000168421052631579</v>
      </c>
      <c r="O4" s="72" t="n">
        <v>0.0032</v>
      </c>
      <c r="P4" s="72" t="n">
        <v>0</v>
      </c>
      <c r="Q4" s="72" t="n">
        <v>0.000734130348385798</v>
      </c>
      <c r="R4" s="72" t="n">
        <v>0.000468421052631579</v>
      </c>
      <c r="S4" s="72" t="n">
        <v>0.0089</v>
      </c>
      <c r="T4" s="72" t="n">
        <v>0</v>
      </c>
      <c r="U4" s="72" t="n">
        <v>0.002041800031448</v>
      </c>
      <c r="V4" s="72" t="n">
        <v>0.00830526315789474</v>
      </c>
      <c r="W4" s="72" t="n">
        <v>0.0532</v>
      </c>
      <c r="X4" s="72" t="n">
        <v>0</v>
      </c>
      <c r="Y4" s="72" t="n">
        <v>0.0157889016465579</v>
      </c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</row>
    <row r="5" customFormat="false" ht="14.9" hidden="false" customHeight="false" outlineLevel="0" collapsed="false">
      <c r="A5" s="71" t="s">
        <v>116</v>
      </c>
      <c r="B5" s="72" t="n">
        <v>0</v>
      </c>
      <c r="C5" s="72" t="n">
        <v>0</v>
      </c>
      <c r="D5" s="72" t="n">
        <v>0</v>
      </c>
      <c r="E5" s="72" t="n">
        <v>0</v>
      </c>
      <c r="F5" s="72" t="n">
        <v>0</v>
      </c>
      <c r="G5" s="72" t="n">
        <v>0</v>
      </c>
      <c r="H5" s="72" t="n">
        <v>0</v>
      </c>
      <c r="I5" s="72" t="n">
        <v>0</v>
      </c>
      <c r="J5" s="72" t="n">
        <v>0</v>
      </c>
      <c r="K5" s="72" t="n">
        <v>0</v>
      </c>
      <c r="L5" s="72" t="n">
        <v>0</v>
      </c>
      <c r="M5" s="72" t="n">
        <v>0</v>
      </c>
      <c r="N5" s="72" t="n">
        <v>0.9999</v>
      </c>
      <c r="O5" s="72" t="n">
        <v>0.9999</v>
      </c>
      <c r="P5" s="72" t="n">
        <v>0.9999</v>
      </c>
      <c r="Q5" s="72" t="n">
        <v>0</v>
      </c>
      <c r="R5" s="72" t="n">
        <v>0</v>
      </c>
      <c r="S5" s="72" t="n">
        <v>0</v>
      </c>
      <c r="T5" s="72" t="n">
        <v>0</v>
      </c>
      <c r="U5" s="72" t="n">
        <v>0</v>
      </c>
      <c r="V5" s="72" t="n">
        <v>0</v>
      </c>
      <c r="W5" s="72" t="n">
        <v>0</v>
      </c>
      <c r="X5" s="72" t="n">
        <v>0</v>
      </c>
      <c r="Y5" s="72" t="n">
        <v>0</v>
      </c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</row>
    <row r="6" customFormat="false" ht="14.9" hidden="false" customHeight="false" outlineLevel="0" collapsed="false">
      <c r="A6" s="71" t="s">
        <v>120</v>
      </c>
      <c r="B6" s="72" t="n">
        <v>0</v>
      </c>
      <c r="C6" s="72" t="n">
        <v>0</v>
      </c>
      <c r="D6" s="72" t="n">
        <v>0</v>
      </c>
      <c r="E6" s="72" t="n">
        <v>0</v>
      </c>
      <c r="F6" s="72" t="n">
        <v>0.00339</v>
      </c>
      <c r="G6" s="72" t="n">
        <v>0.0223</v>
      </c>
      <c r="H6" s="72" t="n">
        <v>0</v>
      </c>
      <c r="I6" s="72" t="n">
        <v>0.00697498538010164</v>
      </c>
      <c r="J6" s="72" t="n">
        <v>0</v>
      </c>
      <c r="K6" s="72" t="n">
        <v>0</v>
      </c>
      <c r="L6" s="72" t="n">
        <v>0</v>
      </c>
      <c r="M6" s="72" t="n">
        <v>0</v>
      </c>
      <c r="N6" s="72" t="n">
        <v>0.99472</v>
      </c>
      <c r="O6" s="72" t="n">
        <v>0.9999</v>
      </c>
      <c r="P6" s="72" t="n">
        <v>0.9667</v>
      </c>
      <c r="Q6" s="72" t="n">
        <v>0.00965393838367479</v>
      </c>
      <c r="R6" s="72" t="n">
        <v>0</v>
      </c>
      <c r="S6" s="72" t="n">
        <v>0</v>
      </c>
      <c r="T6" s="72" t="n">
        <v>0</v>
      </c>
      <c r="U6" s="72" t="n">
        <v>0</v>
      </c>
      <c r="V6" s="72" t="n">
        <v>0</v>
      </c>
      <c r="W6" s="72" t="n">
        <v>0</v>
      </c>
      <c r="X6" s="72" t="n">
        <v>0</v>
      </c>
      <c r="Y6" s="72" t="n">
        <v>0</v>
      </c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</row>
    <row r="7" customFormat="false" ht="14.9" hidden="false" customHeight="false" outlineLevel="0" collapsed="false">
      <c r="A7" s="71" t="s">
        <v>136</v>
      </c>
      <c r="B7" s="72" t="n">
        <v>0</v>
      </c>
      <c r="C7" s="72" t="n">
        <v>0</v>
      </c>
      <c r="D7" s="72" t="n">
        <v>0</v>
      </c>
      <c r="E7" s="72" t="n">
        <v>0</v>
      </c>
      <c r="F7" s="72" t="n">
        <v>0.93291</v>
      </c>
      <c r="G7" s="72" t="n">
        <v>0.9569</v>
      </c>
      <c r="H7" s="72" t="n">
        <v>0.9102</v>
      </c>
      <c r="I7" s="72" t="n">
        <v>0.0109115052750948</v>
      </c>
      <c r="J7" s="72" t="n">
        <v>0</v>
      </c>
      <c r="K7" s="72" t="n">
        <v>0</v>
      </c>
      <c r="L7" s="72" t="n">
        <v>0</v>
      </c>
      <c r="M7" s="72" t="n">
        <v>0</v>
      </c>
      <c r="N7" s="72" t="n">
        <v>0.064445</v>
      </c>
      <c r="O7" s="72" t="n">
        <v>0.0898</v>
      </c>
      <c r="P7" s="72" t="n">
        <v>0.0344</v>
      </c>
      <c r="Q7" s="72" t="n">
        <v>0.0125434182783348</v>
      </c>
      <c r="R7" s="72" t="n">
        <v>0</v>
      </c>
      <c r="S7" s="72" t="n">
        <v>0</v>
      </c>
      <c r="T7" s="72" t="n">
        <v>0</v>
      </c>
      <c r="U7" s="72" t="n">
        <v>0</v>
      </c>
      <c r="V7" s="72" t="n">
        <v>0</v>
      </c>
      <c r="W7" s="72" t="n">
        <v>0</v>
      </c>
      <c r="X7" s="72" t="n">
        <v>0</v>
      </c>
      <c r="Y7" s="72" t="n">
        <v>0</v>
      </c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</row>
    <row r="8" customFormat="false" ht="14.9" hidden="false" customHeight="false" outlineLevel="0" collapsed="false">
      <c r="A8" s="71" t="s">
        <v>146</v>
      </c>
      <c r="B8" s="72" t="n">
        <v>0</v>
      </c>
      <c r="C8" s="72" t="n">
        <v>0</v>
      </c>
      <c r="D8" s="72" t="n">
        <v>0</v>
      </c>
      <c r="E8" s="72" t="n">
        <v>0</v>
      </c>
      <c r="F8" s="72" t="n">
        <v>0.92299</v>
      </c>
      <c r="G8" s="72" t="n">
        <v>0.9723</v>
      </c>
      <c r="H8" s="72" t="n">
        <v>0.863</v>
      </c>
      <c r="I8" s="72" t="n">
        <v>0.0292144863128948</v>
      </c>
      <c r="J8" s="72" t="n">
        <v>0</v>
      </c>
      <c r="K8" s="72" t="n">
        <v>0</v>
      </c>
      <c r="L8" s="72" t="n">
        <v>0</v>
      </c>
      <c r="M8" s="72" t="n">
        <v>0</v>
      </c>
      <c r="N8" s="72" t="n">
        <v>0.000945</v>
      </c>
      <c r="O8" s="72" t="n">
        <v>0.0094</v>
      </c>
      <c r="P8" s="72" t="n">
        <v>0</v>
      </c>
      <c r="Q8" s="72" t="n">
        <v>0.00240076194045491</v>
      </c>
      <c r="R8" s="72" t="n">
        <v>0.074145</v>
      </c>
      <c r="S8" s="72" t="n">
        <v>0.1369</v>
      </c>
      <c r="T8" s="72" t="n">
        <v>0.0277</v>
      </c>
      <c r="U8" s="72" t="n">
        <v>0.0269200859269763</v>
      </c>
      <c r="V8" s="72" t="n">
        <v>0.001125</v>
      </c>
      <c r="W8" s="72" t="n">
        <v>0.0106</v>
      </c>
      <c r="X8" s="72" t="n">
        <v>0</v>
      </c>
      <c r="Y8" s="72" t="n">
        <v>0.00294544697707103</v>
      </c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</row>
    <row r="9" customFormat="false" ht="14.9" hidden="false" customHeight="false" outlineLevel="0" collapsed="false">
      <c r="A9" s="71" t="s">
        <v>124</v>
      </c>
      <c r="B9" s="72" t="n">
        <v>0</v>
      </c>
      <c r="C9" s="72" t="n">
        <v>0</v>
      </c>
      <c r="D9" s="72" t="n">
        <v>0</v>
      </c>
      <c r="E9" s="72" t="n">
        <v>0</v>
      </c>
      <c r="F9" s="72" t="n">
        <v>0.000415</v>
      </c>
      <c r="G9" s="72" t="n">
        <v>0.0072</v>
      </c>
      <c r="H9" s="72" t="n">
        <v>0</v>
      </c>
      <c r="I9" s="72" t="n">
        <v>0.00161580190291808</v>
      </c>
      <c r="J9" s="72" t="n">
        <v>0</v>
      </c>
      <c r="K9" s="72" t="n">
        <v>0</v>
      </c>
      <c r="L9" s="72" t="n">
        <v>0</v>
      </c>
      <c r="M9" s="72" t="n">
        <v>0</v>
      </c>
      <c r="N9" s="72" t="n">
        <v>0.990115</v>
      </c>
      <c r="O9" s="72" t="n">
        <v>0.9999</v>
      </c>
      <c r="P9" s="72" t="n">
        <v>0.9698</v>
      </c>
      <c r="Q9" s="72" t="n">
        <v>0.0114174969604597</v>
      </c>
      <c r="R9" s="72" t="n">
        <v>0</v>
      </c>
      <c r="S9" s="72" t="n">
        <v>0</v>
      </c>
      <c r="T9" s="72" t="n">
        <v>0</v>
      </c>
      <c r="U9" s="72" t="n">
        <v>0</v>
      </c>
      <c r="V9" s="72" t="n">
        <v>0</v>
      </c>
      <c r="W9" s="72" t="n">
        <v>0</v>
      </c>
      <c r="X9" s="72" t="n">
        <v>0</v>
      </c>
      <c r="Y9" s="72" t="n">
        <v>0</v>
      </c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</row>
    <row r="10" customFormat="false" ht="14.9" hidden="false" customHeight="false" outlineLevel="0" collapsed="false">
      <c r="A10" s="71" t="s">
        <v>87</v>
      </c>
      <c r="B10" s="72" t="n">
        <v>0</v>
      </c>
      <c r="C10" s="72" t="n">
        <v>0</v>
      </c>
      <c r="D10" s="72" t="n">
        <v>0</v>
      </c>
      <c r="E10" s="72" t="n">
        <v>0</v>
      </c>
      <c r="F10" s="72" t="n">
        <v>0</v>
      </c>
      <c r="G10" s="72" t="n">
        <v>0</v>
      </c>
      <c r="H10" s="72" t="n">
        <v>0</v>
      </c>
      <c r="I10" s="72" t="n">
        <v>0</v>
      </c>
      <c r="J10" s="72" t="n">
        <v>0.01805</v>
      </c>
      <c r="K10" s="72" t="n">
        <v>0.0248</v>
      </c>
      <c r="L10" s="72" t="n">
        <v>0.0113</v>
      </c>
      <c r="M10" s="72" t="n">
        <v>0.00954594154601839</v>
      </c>
      <c r="N10" s="72" t="n">
        <v>0</v>
      </c>
      <c r="O10" s="72" t="n">
        <v>0</v>
      </c>
      <c r="P10" s="72" t="n">
        <v>0</v>
      </c>
      <c r="Q10" s="72" t="n">
        <v>0</v>
      </c>
      <c r="R10" s="72" t="n">
        <v>0</v>
      </c>
      <c r="S10" s="72" t="n">
        <v>0</v>
      </c>
      <c r="T10" s="72" t="n">
        <v>0</v>
      </c>
      <c r="U10" s="72" t="n">
        <v>0</v>
      </c>
      <c r="V10" s="72" t="n">
        <v>0</v>
      </c>
      <c r="W10" s="72" t="n">
        <v>0</v>
      </c>
      <c r="X10" s="72" t="n">
        <v>0</v>
      </c>
      <c r="Y10" s="72" t="n">
        <v>0</v>
      </c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</row>
    <row r="11" customFormat="false" ht="14.9" hidden="false" customHeight="false" outlineLevel="0" collapsed="false">
      <c r="A11" s="71" t="s">
        <v>151</v>
      </c>
      <c r="B11" s="72" t="n">
        <v>0</v>
      </c>
      <c r="C11" s="72" t="n">
        <v>0</v>
      </c>
      <c r="D11" s="72" t="n">
        <v>0</v>
      </c>
      <c r="E11" s="72" t="n">
        <v>0</v>
      </c>
      <c r="F11" s="72" t="n">
        <v>0.91159</v>
      </c>
      <c r="G11" s="72" t="n">
        <v>0.9291</v>
      </c>
      <c r="H11" s="72" t="n">
        <v>0.8904</v>
      </c>
      <c r="I11" s="72" t="n">
        <v>0.010906342915454</v>
      </c>
      <c r="J11" s="72" t="n">
        <v>0</v>
      </c>
      <c r="K11" s="72" t="n">
        <v>0</v>
      </c>
      <c r="L11" s="72" t="n">
        <v>0</v>
      </c>
      <c r="M11" s="72" t="n">
        <v>0</v>
      </c>
      <c r="N11" s="72" t="n">
        <v>1.5E-005</v>
      </c>
      <c r="O11" s="72" t="n">
        <v>0.0003</v>
      </c>
      <c r="P11" s="72" t="n">
        <v>0</v>
      </c>
      <c r="Q11" s="72" t="n">
        <v>6.70820393249937E-005</v>
      </c>
      <c r="R11" s="72" t="n">
        <v>0.069</v>
      </c>
      <c r="S11" s="72" t="n">
        <v>0.0866</v>
      </c>
      <c r="T11" s="72" t="n">
        <v>0.0562</v>
      </c>
      <c r="U11" s="72" t="n">
        <v>0.00737663452003047</v>
      </c>
      <c r="V11" s="72" t="n">
        <v>0</v>
      </c>
      <c r="W11" s="72" t="n">
        <v>0</v>
      </c>
      <c r="X11" s="72" t="n">
        <v>0</v>
      </c>
      <c r="Y11" s="72" t="n">
        <v>0</v>
      </c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</row>
    <row r="12" customFormat="false" ht="14.9" hidden="false" customHeight="false" outlineLevel="0" collapsed="false">
      <c r="A12" s="71" t="s">
        <v>83</v>
      </c>
      <c r="B12" s="72" t="n">
        <v>0.00521428571428571</v>
      </c>
      <c r="C12" s="72" t="n">
        <v>0.073</v>
      </c>
      <c r="D12" s="72" t="n">
        <v>0</v>
      </c>
      <c r="E12" s="72" t="n">
        <v>0.019510070659607</v>
      </c>
      <c r="F12" s="72" t="n">
        <v>0</v>
      </c>
      <c r="G12" s="72" t="n">
        <v>0</v>
      </c>
      <c r="H12" s="72" t="n">
        <v>0</v>
      </c>
      <c r="I12" s="72" t="n">
        <v>0</v>
      </c>
      <c r="J12" s="72" t="n">
        <v>0.0203142857142857</v>
      </c>
      <c r="K12" s="72" t="n">
        <v>0.2844</v>
      </c>
      <c r="L12" s="72" t="n">
        <v>0</v>
      </c>
      <c r="M12" s="72" t="n">
        <v>0.0760090971998935</v>
      </c>
      <c r="N12" s="72" t="n">
        <v>0</v>
      </c>
      <c r="O12" s="72" t="n">
        <v>0</v>
      </c>
      <c r="P12" s="72" t="n">
        <v>0</v>
      </c>
      <c r="Q12" s="72" t="n">
        <v>0</v>
      </c>
      <c r="R12" s="72" t="n">
        <v>0</v>
      </c>
      <c r="S12" s="72" t="n">
        <v>0</v>
      </c>
      <c r="T12" s="72" t="n">
        <v>0</v>
      </c>
      <c r="U12" s="72" t="n">
        <v>0</v>
      </c>
      <c r="V12" s="72" t="n">
        <v>0.00221428571428571</v>
      </c>
      <c r="W12" s="72" t="n">
        <v>0.031</v>
      </c>
      <c r="X12" s="72" t="n">
        <v>0</v>
      </c>
      <c r="Y12" s="72" t="n">
        <v>0.00828509849928516</v>
      </c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</row>
    <row r="13" customFormat="false" ht="14.9" hidden="false" customHeight="false" outlineLevel="0" collapsed="false">
      <c r="A13" s="71" t="s">
        <v>86</v>
      </c>
      <c r="B13" s="72" t="n">
        <v>0.0191</v>
      </c>
      <c r="C13" s="72" t="n">
        <v>0.0576</v>
      </c>
      <c r="D13" s="72" t="n">
        <v>0</v>
      </c>
      <c r="E13" s="72" t="n">
        <v>0.0241020449636244</v>
      </c>
      <c r="F13" s="72" t="n">
        <v>0.0036125</v>
      </c>
      <c r="G13" s="72" t="n">
        <v>0.0171</v>
      </c>
      <c r="H13" s="72" t="n">
        <v>0</v>
      </c>
      <c r="I13" s="72" t="n">
        <v>0.00669550755571013</v>
      </c>
      <c r="J13" s="72" t="n">
        <v>0.2964125</v>
      </c>
      <c r="K13" s="72" t="n">
        <v>0.3456</v>
      </c>
      <c r="L13" s="72" t="n">
        <v>0.2333</v>
      </c>
      <c r="M13" s="72" t="n">
        <v>0.0418657868329601</v>
      </c>
      <c r="N13" s="72" t="n">
        <v>0.0008125</v>
      </c>
      <c r="O13" s="72" t="n">
        <v>0.0034</v>
      </c>
      <c r="P13" s="72" t="n">
        <v>0</v>
      </c>
      <c r="Q13" s="72" t="n">
        <v>0.00126540507348438</v>
      </c>
      <c r="R13" s="72" t="n">
        <v>0.119325</v>
      </c>
      <c r="S13" s="72" t="n">
        <v>0.1468</v>
      </c>
      <c r="T13" s="72" t="n">
        <v>0.0955</v>
      </c>
      <c r="U13" s="72" t="n">
        <v>0.0162726545380367</v>
      </c>
      <c r="V13" s="72" t="n">
        <v>0.0091375</v>
      </c>
      <c r="W13" s="72" t="n">
        <v>0.0253</v>
      </c>
      <c r="X13" s="72" t="n">
        <v>0</v>
      </c>
      <c r="Y13" s="72" t="n">
        <v>0.0095210950000512</v>
      </c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</row>
    <row r="14" customFormat="false" ht="14.9" hidden="false" customHeight="false" outlineLevel="0" collapsed="false">
      <c r="A14" s="71" t="s">
        <v>19</v>
      </c>
      <c r="B14" s="72" t="n">
        <v>0.0308157894736842</v>
      </c>
      <c r="C14" s="72" t="n">
        <v>0.1782</v>
      </c>
      <c r="D14" s="72" t="n">
        <v>0</v>
      </c>
      <c r="E14" s="72" t="n">
        <v>0.0422472913419428</v>
      </c>
      <c r="F14" s="72" t="n">
        <v>0.0916421052631579</v>
      </c>
      <c r="G14" s="72" t="n">
        <v>0.3004</v>
      </c>
      <c r="H14" s="72" t="n">
        <v>0</v>
      </c>
      <c r="I14" s="72" t="n">
        <v>0.110878819316853</v>
      </c>
      <c r="J14" s="72" t="n">
        <v>0.16718947368421</v>
      </c>
      <c r="K14" s="72" t="n">
        <v>0.4546</v>
      </c>
      <c r="L14" s="72" t="n">
        <v>0</v>
      </c>
      <c r="M14" s="72" t="n">
        <v>0.173757803644859</v>
      </c>
      <c r="N14" s="72" t="n">
        <v>0.00274736842105263</v>
      </c>
      <c r="O14" s="72" t="n">
        <v>0.0149</v>
      </c>
      <c r="P14" s="72" t="n">
        <v>0</v>
      </c>
      <c r="Q14" s="72" t="n">
        <v>0.00452393246106534</v>
      </c>
      <c r="R14" s="72" t="n">
        <v>0.100847368421053</v>
      </c>
      <c r="S14" s="72" t="n">
        <v>0.1816</v>
      </c>
      <c r="T14" s="72" t="n">
        <v>0.018</v>
      </c>
      <c r="U14" s="72" t="n">
        <v>0.0457001017312392</v>
      </c>
      <c r="V14" s="72" t="n">
        <v>0.00278947368421053</v>
      </c>
      <c r="W14" s="72" t="n">
        <v>0.0282</v>
      </c>
      <c r="X14" s="72" t="n">
        <v>0</v>
      </c>
      <c r="Y14" s="72" t="n">
        <v>0.00736831766844766</v>
      </c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</row>
    <row r="15" customFormat="false" ht="14.9" hidden="false" customHeight="false" outlineLevel="0" collapsed="false">
      <c r="A15" s="71" t="s">
        <v>102</v>
      </c>
      <c r="B15" s="72" t="n">
        <v>0.000445</v>
      </c>
      <c r="C15" s="72" t="n">
        <v>0.0048</v>
      </c>
      <c r="D15" s="72" t="n">
        <v>0</v>
      </c>
      <c r="E15" s="72" t="n">
        <v>0.0013743802431029</v>
      </c>
      <c r="F15" s="72" t="n">
        <v>0.00177</v>
      </c>
      <c r="G15" s="72" t="n">
        <v>0.0354</v>
      </c>
      <c r="H15" s="72" t="n">
        <v>0</v>
      </c>
      <c r="I15" s="72" t="n">
        <v>0.00791568064034926</v>
      </c>
      <c r="J15" s="72" t="n">
        <v>0.00616</v>
      </c>
      <c r="K15" s="72" t="n">
        <v>0.1129</v>
      </c>
      <c r="L15" s="72" t="n">
        <v>0</v>
      </c>
      <c r="M15" s="72" t="n">
        <v>0.0252290434138702</v>
      </c>
      <c r="N15" s="72" t="n">
        <v>7.5E-005</v>
      </c>
      <c r="O15" s="72" t="n">
        <v>0.0015</v>
      </c>
      <c r="P15" s="72" t="n">
        <v>0</v>
      </c>
      <c r="Q15" s="72" t="n">
        <v>0.000335410196624968</v>
      </c>
      <c r="R15" s="72" t="n">
        <v>0.001695</v>
      </c>
      <c r="S15" s="72" t="n">
        <v>0.0339</v>
      </c>
      <c r="T15" s="72" t="n">
        <v>0</v>
      </c>
      <c r="U15" s="72" t="n">
        <v>0.00758027044372429</v>
      </c>
      <c r="V15" s="72" t="n">
        <v>0.98132</v>
      </c>
      <c r="W15" s="72" t="n">
        <v>0.9999</v>
      </c>
      <c r="X15" s="72" t="n">
        <v>0.7843</v>
      </c>
      <c r="Y15" s="72" t="n">
        <v>0.0478931112506085</v>
      </c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</row>
    <row r="16" customFormat="false" ht="14.9" hidden="false" customHeight="false" outlineLevel="0" collapsed="false">
      <c r="A16" s="71" t="s">
        <v>74</v>
      </c>
      <c r="B16" s="72" t="n">
        <v>0.04175</v>
      </c>
      <c r="C16" s="72" t="n">
        <v>0.1108</v>
      </c>
      <c r="D16" s="72" t="n">
        <v>0</v>
      </c>
      <c r="E16" s="72" t="n">
        <v>0.0382064583747102</v>
      </c>
      <c r="F16" s="72" t="n">
        <v>0.000557142857142857</v>
      </c>
      <c r="G16" s="72" t="n">
        <v>0.005</v>
      </c>
      <c r="H16" s="72" t="n">
        <v>0</v>
      </c>
      <c r="I16" s="72" t="n">
        <v>0.00141024508819964</v>
      </c>
      <c r="J16" s="72" t="n">
        <v>0.5068</v>
      </c>
      <c r="K16" s="72" t="n">
        <v>0.6089</v>
      </c>
      <c r="L16" s="72" t="n">
        <v>0.4272</v>
      </c>
      <c r="M16" s="72" t="n">
        <v>0.0618508130659822</v>
      </c>
      <c r="N16" s="72" t="n">
        <v>0.00107857142857143</v>
      </c>
      <c r="O16" s="72" t="n">
        <v>0.0071</v>
      </c>
      <c r="P16" s="72" t="n">
        <v>0</v>
      </c>
      <c r="Q16" s="72" t="n">
        <v>0.00207408128741696</v>
      </c>
      <c r="R16" s="72" t="n">
        <v>0.0522571428571429</v>
      </c>
      <c r="S16" s="72" t="n">
        <v>0.0824</v>
      </c>
      <c r="T16" s="72" t="n">
        <v>0.023</v>
      </c>
      <c r="U16" s="72" t="n">
        <v>0.0165410777383837</v>
      </c>
      <c r="V16" s="72" t="n">
        <v>0.0148</v>
      </c>
      <c r="W16" s="72" t="n">
        <v>0.0485</v>
      </c>
      <c r="X16" s="72" t="n">
        <v>0</v>
      </c>
      <c r="Y16" s="72" t="n">
        <v>0.0189556567566762</v>
      </c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</row>
    <row r="17" customFormat="false" ht="14.9" hidden="false" customHeight="false" outlineLevel="0" collapsed="false">
      <c r="A17" s="71" t="s">
        <v>35</v>
      </c>
      <c r="B17" s="72" t="n">
        <v>0.10148</v>
      </c>
      <c r="C17" s="72" t="n">
        <v>0.408</v>
      </c>
      <c r="D17" s="72" t="n">
        <v>0</v>
      </c>
      <c r="E17" s="72" t="n">
        <v>0.109989423414972</v>
      </c>
      <c r="F17" s="72" t="n">
        <v>0.1203</v>
      </c>
      <c r="G17" s="72" t="n">
        <v>0.4077</v>
      </c>
      <c r="H17" s="72" t="n">
        <v>0</v>
      </c>
      <c r="I17" s="72" t="n">
        <v>0.133604179732916</v>
      </c>
      <c r="J17" s="72" t="n">
        <v>0.023035</v>
      </c>
      <c r="K17" s="72" t="n">
        <v>0.2118</v>
      </c>
      <c r="L17" s="72" t="n">
        <v>0</v>
      </c>
      <c r="M17" s="72" t="n">
        <v>0.051523507920376</v>
      </c>
      <c r="N17" s="72" t="n">
        <v>0.016895</v>
      </c>
      <c r="O17" s="72" t="n">
        <v>0.0768</v>
      </c>
      <c r="P17" s="72" t="n">
        <v>0</v>
      </c>
      <c r="Q17" s="72" t="n">
        <v>0.0226372416722161</v>
      </c>
      <c r="R17" s="72" t="n">
        <v>0.04841</v>
      </c>
      <c r="S17" s="72" t="n">
        <v>0.1106</v>
      </c>
      <c r="T17" s="72" t="n">
        <v>0</v>
      </c>
      <c r="U17" s="72" t="n">
        <v>0.034542146643439</v>
      </c>
      <c r="V17" s="72" t="n">
        <v>0</v>
      </c>
      <c r="W17" s="72" t="n">
        <v>0</v>
      </c>
      <c r="X17" s="72" t="n">
        <v>0</v>
      </c>
      <c r="Y17" s="72" t="n">
        <v>0</v>
      </c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</row>
    <row r="18" customFormat="false" ht="14.9" hidden="false" customHeight="false" outlineLevel="0" collapsed="false">
      <c r="A18" s="71" t="s">
        <v>44</v>
      </c>
      <c r="B18" s="72" t="n">
        <v>0.0015</v>
      </c>
      <c r="C18" s="72" t="n">
        <v>0.0189</v>
      </c>
      <c r="D18" s="72" t="n">
        <v>0</v>
      </c>
      <c r="E18" s="72" t="n">
        <v>0.00438334167166174</v>
      </c>
      <c r="F18" s="72" t="n">
        <v>0.14964</v>
      </c>
      <c r="G18" s="72" t="n">
        <v>0.1935</v>
      </c>
      <c r="H18" s="72" t="n">
        <v>0.1083</v>
      </c>
      <c r="I18" s="72" t="n">
        <v>0.0207913038501551</v>
      </c>
      <c r="J18" s="72" t="n">
        <v>0.00136</v>
      </c>
      <c r="K18" s="72" t="n">
        <v>0.014</v>
      </c>
      <c r="L18" s="72" t="n">
        <v>0</v>
      </c>
      <c r="M18" s="72" t="n">
        <v>0.00418800291559744</v>
      </c>
      <c r="N18" s="72" t="n">
        <v>0.003425</v>
      </c>
      <c r="O18" s="72" t="n">
        <v>0.0147</v>
      </c>
      <c r="P18" s="72" t="n">
        <v>0</v>
      </c>
      <c r="Q18" s="72" t="n">
        <v>0.00478483074550792</v>
      </c>
      <c r="R18" s="72" t="n">
        <v>0.70557</v>
      </c>
      <c r="S18" s="72" t="n">
        <v>0.7427</v>
      </c>
      <c r="T18" s="72" t="n">
        <v>0.6671</v>
      </c>
      <c r="U18" s="72" t="n">
        <v>0.02152685226458</v>
      </c>
      <c r="V18" s="72" t="n">
        <v>0.003455</v>
      </c>
      <c r="W18" s="72" t="n">
        <v>0.0146</v>
      </c>
      <c r="X18" s="72" t="n">
        <v>0</v>
      </c>
      <c r="Y18" s="72" t="n">
        <v>0.0052422850582145</v>
      </c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</row>
    <row r="19" customFormat="false" ht="14.9" hidden="false" customHeight="false" outlineLevel="0" collapsed="false">
      <c r="A19" s="71" t="s">
        <v>42</v>
      </c>
      <c r="B19" s="72" t="n">
        <v>0.5383</v>
      </c>
      <c r="C19" s="72" t="n">
        <v>0.5666</v>
      </c>
      <c r="D19" s="72" t="n">
        <v>0.5139</v>
      </c>
      <c r="E19" s="72" t="n">
        <v>0.0265655792332861</v>
      </c>
      <c r="F19" s="72" t="n">
        <v>0</v>
      </c>
      <c r="G19" s="72" t="n">
        <v>0</v>
      </c>
      <c r="H19" s="72" t="n">
        <v>0</v>
      </c>
      <c r="I19" s="72" t="n">
        <v>0</v>
      </c>
      <c r="J19" s="72" t="n">
        <v>0</v>
      </c>
      <c r="K19" s="72" t="n">
        <v>0</v>
      </c>
      <c r="L19" s="72" t="n">
        <v>0</v>
      </c>
      <c r="M19" s="72" t="n">
        <v>0</v>
      </c>
      <c r="N19" s="72" t="n">
        <v>0</v>
      </c>
      <c r="O19" s="72" t="n">
        <v>0</v>
      </c>
      <c r="P19" s="72" t="n">
        <v>0</v>
      </c>
      <c r="Q19" s="72" t="n">
        <v>0</v>
      </c>
      <c r="R19" s="72" t="n">
        <v>0</v>
      </c>
      <c r="S19" s="72" t="n">
        <v>0</v>
      </c>
      <c r="T19" s="72" t="n">
        <v>0</v>
      </c>
      <c r="U19" s="72" t="n">
        <v>0</v>
      </c>
      <c r="V19" s="72" t="n">
        <v>0.0130666666666667</v>
      </c>
      <c r="W19" s="72" t="n">
        <v>0.0392</v>
      </c>
      <c r="X19" s="72" t="n">
        <v>0</v>
      </c>
      <c r="Y19" s="72" t="n">
        <v>0.0226321305522333</v>
      </c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</row>
    <row r="20" customFormat="false" ht="14.9" hidden="false" customHeight="false" outlineLevel="0" collapsed="false">
      <c r="A20" s="71" t="s">
        <v>33</v>
      </c>
      <c r="B20" s="72" t="n">
        <v>0.0055375</v>
      </c>
      <c r="C20" s="72" t="n">
        <v>0.0443</v>
      </c>
      <c r="D20" s="72" t="n">
        <v>0</v>
      </c>
      <c r="E20" s="72" t="n">
        <v>0.015662415203282</v>
      </c>
      <c r="F20" s="72" t="n">
        <v>0</v>
      </c>
      <c r="G20" s="72" t="n">
        <v>0</v>
      </c>
      <c r="H20" s="72" t="n">
        <v>0</v>
      </c>
      <c r="I20" s="72" t="n">
        <v>0</v>
      </c>
      <c r="J20" s="72" t="n">
        <v>0.9224</v>
      </c>
      <c r="K20" s="72" t="n">
        <v>0.9527</v>
      </c>
      <c r="L20" s="72" t="n">
        <v>0.8641</v>
      </c>
      <c r="M20" s="72" t="n">
        <v>0.0273851367403144</v>
      </c>
      <c r="N20" s="72" t="n">
        <v>0</v>
      </c>
      <c r="O20" s="72" t="n">
        <v>0</v>
      </c>
      <c r="P20" s="72" t="n">
        <v>0</v>
      </c>
      <c r="Q20" s="72" t="n">
        <v>0</v>
      </c>
      <c r="R20" s="72" t="n">
        <v>0.0038875</v>
      </c>
      <c r="S20" s="72" t="n">
        <v>0.0178</v>
      </c>
      <c r="T20" s="72" t="n">
        <v>0</v>
      </c>
      <c r="U20" s="72" t="n">
        <v>0.00642082271097048</v>
      </c>
      <c r="V20" s="72" t="n">
        <v>0.0001</v>
      </c>
      <c r="W20" s="72" t="n">
        <v>0.0008</v>
      </c>
      <c r="X20" s="72" t="n">
        <v>0</v>
      </c>
      <c r="Y20" s="72" t="n">
        <v>0.000282842712474619</v>
      </c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</row>
    <row r="21" customFormat="false" ht="14.9" hidden="false" customHeight="false" outlineLevel="0" collapsed="false">
      <c r="A21" s="71" t="s">
        <v>40</v>
      </c>
      <c r="B21" s="72" t="n">
        <v>0.177123529411765</v>
      </c>
      <c r="C21" s="72" t="n">
        <v>0.5307</v>
      </c>
      <c r="D21" s="72" t="n">
        <v>0.0135</v>
      </c>
      <c r="E21" s="72" t="n">
        <v>0.118871740383342</v>
      </c>
      <c r="F21" s="72" t="n">
        <v>0.0581411764705882</v>
      </c>
      <c r="G21" s="72" t="n">
        <v>0.2131</v>
      </c>
      <c r="H21" s="72" t="n">
        <v>0</v>
      </c>
      <c r="I21" s="72" t="n">
        <v>0.0629194331945975</v>
      </c>
      <c r="J21" s="72" t="n">
        <v>0.000676470588235294</v>
      </c>
      <c r="K21" s="72" t="n">
        <v>0.0115</v>
      </c>
      <c r="L21" s="72" t="n">
        <v>0</v>
      </c>
      <c r="M21" s="72" t="n">
        <v>0.00278915968791783</v>
      </c>
      <c r="N21" s="72" t="n">
        <v>0.0163823529411765</v>
      </c>
      <c r="O21" s="72" t="n">
        <v>0.0627</v>
      </c>
      <c r="P21" s="72" t="n">
        <v>0</v>
      </c>
      <c r="Q21" s="72" t="n">
        <v>0.0162241808458131</v>
      </c>
      <c r="R21" s="72" t="n">
        <v>0.00576470588235294</v>
      </c>
      <c r="S21" s="72" t="n">
        <v>0.0398</v>
      </c>
      <c r="T21" s="72" t="n">
        <v>0</v>
      </c>
      <c r="U21" s="72" t="n">
        <v>0.0115412272514923</v>
      </c>
      <c r="V21" s="72" t="n">
        <v>0</v>
      </c>
      <c r="W21" s="72" t="n">
        <v>0</v>
      </c>
      <c r="X21" s="72" t="n">
        <v>0</v>
      </c>
      <c r="Y21" s="72" t="n">
        <v>0</v>
      </c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</row>
    <row r="22" customFormat="false" ht="14.9" hidden="false" customHeight="false" outlineLevel="0" collapsed="false">
      <c r="A22" s="71" t="s">
        <v>88</v>
      </c>
      <c r="B22" s="72" t="n">
        <v>0.290054545454545</v>
      </c>
      <c r="C22" s="72" t="n">
        <v>0.5015</v>
      </c>
      <c r="D22" s="72" t="n">
        <v>0.1061</v>
      </c>
      <c r="E22" s="72" t="n">
        <v>0.128413265386691</v>
      </c>
      <c r="F22" s="72" t="n">
        <v>0</v>
      </c>
      <c r="G22" s="72" t="n">
        <v>0</v>
      </c>
      <c r="H22" s="72" t="n">
        <v>0</v>
      </c>
      <c r="I22" s="72" t="n">
        <v>0</v>
      </c>
      <c r="J22" s="72" t="n">
        <v>0.0116454545454545</v>
      </c>
      <c r="K22" s="72" t="n">
        <v>0.0294</v>
      </c>
      <c r="L22" s="72" t="n">
        <v>0</v>
      </c>
      <c r="M22" s="72" t="n">
        <v>0.0125108244042</v>
      </c>
      <c r="N22" s="72" t="n">
        <v>0</v>
      </c>
      <c r="O22" s="72" t="n">
        <v>0</v>
      </c>
      <c r="P22" s="72" t="n">
        <v>0</v>
      </c>
      <c r="Q22" s="72" t="n">
        <v>0</v>
      </c>
      <c r="R22" s="72" t="n">
        <v>0.00429090909090909</v>
      </c>
      <c r="S22" s="72" t="n">
        <v>0.0257</v>
      </c>
      <c r="T22" s="72" t="n">
        <v>0</v>
      </c>
      <c r="U22" s="72" t="n">
        <v>0.00772870681879634</v>
      </c>
      <c r="V22" s="72" t="n">
        <v>0.00378181818181818</v>
      </c>
      <c r="W22" s="72" t="n">
        <v>0.0202</v>
      </c>
      <c r="X22" s="72" t="n">
        <v>0</v>
      </c>
      <c r="Y22" s="72" t="n">
        <v>0.00716460999382635</v>
      </c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</row>
    <row r="23" customFormat="false" ht="14.9" hidden="false" customHeight="false" outlineLevel="0" collapsed="false">
      <c r="A23" s="71" t="s">
        <v>32</v>
      </c>
      <c r="B23" s="72" t="n">
        <v>0.76775</v>
      </c>
      <c r="C23" s="72" t="n">
        <v>0.7837</v>
      </c>
      <c r="D23" s="72" t="n">
        <v>0.7518</v>
      </c>
      <c r="E23" s="72" t="n">
        <v>0.0225567063198509</v>
      </c>
      <c r="F23" s="72" t="n">
        <v>0</v>
      </c>
      <c r="G23" s="72" t="n">
        <v>0</v>
      </c>
      <c r="H23" s="72" t="n">
        <v>0</v>
      </c>
      <c r="I23" s="72" t="n">
        <v>0</v>
      </c>
      <c r="J23" s="72" t="n">
        <v>0.0433</v>
      </c>
      <c r="K23" s="72" t="n">
        <v>0.0625</v>
      </c>
      <c r="L23" s="72" t="n">
        <v>0.0241</v>
      </c>
      <c r="M23" s="72" t="n">
        <v>0.0271529003975634</v>
      </c>
      <c r="N23" s="72" t="n">
        <v>0</v>
      </c>
      <c r="O23" s="72" t="n">
        <v>0</v>
      </c>
      <c r="P23" s="72" t="n">
        <v>0</v>
      </c>
      <c r="Q23" s="72" t="n">
        <v>0</v>
      </c>
      <c r="R23" s="72" t="n">
        <v>0.0129</v>
      </c>
      <c r="S23" s="72" t="n">
        <v>0.0258</v>
      </c>
      <c r="T23" s="72" t="n">
        <v>0</v>
      </c>
      <c r="U23" s="72" t="n">
        <v>0.0182433549546129</v>
      </c>
      <c r="V23" s="72" t="n">
        <v>0.00115</v>
      </c>
      <c r="W23" s="72" t="n">
        <v>0.0023</v>
      </c>
      <c r="X23" s="72" t="n">
        <v>0</v>
      </c>
      <c r="Y23" s="72" t="n">
        <v>0.00162634559672906</v>
      </c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</row>
    <row r="24" customFormat="false" ht="14.9" hidden="false" customHeight="false" outlineLevel="0" collapsed="false">
      <c r="A24" s="71" t="s">
        <v>89</v>
      </c>
      <c r="B24" s="72" t="n">
        <v>0.2472</v>
      </c>
      <c r="C24" s="72" t="n">
        <v>0.2735</v>
      </c>
      <c r="D24" s="72" t="n">
        <v>0.2179</v>
      </c>
      <c r="E24" s="72" t="n">
        <v>0.0211178326810034</v>
      </c>
      <c r="F24" s="72" t="n">
        <v>0.0001625</v>
      </c>
      <c r="G24" s="72" t="n">
        <v>0.0013</v>
      </c>
      <c r="H24" s="72" t="n">
        <v>0</v>
      </c>
      <c r="I24" s="72" t="n">
        <v>0.000459619407771256</v>
      </c>
      <c r="J24" s="72" t="n">
        <v>0.537075</v>
      </c>
      <c r="K24" s="72" t="n">
        <v>0.6155</v>
      </c>
      <c r="L24" s="72" t="n">
        <v>0.4813</v>
      </c>
      <c r="M24" s="72" t="n">
        <v>0.040485967586666</v>
      </c>
      <c r="N24" s="72" t="n">
        <v>0.000525</v>
      </c>
      <c r="O24" s="72" t="n">
        <v>0.0039</v>
      </c>
      <c r="P24" s="72" t="n">
        <v>0</v>
      </c>
      <c r="Q24" s="72" t="n">
        <v>0.00136774057690568</v>
      </c>
      <c r="R24" s="72" t="n">
        <v>0.0007125</v>
      </c>
      <c r="S24" s="72" t="n">
        <v>0.0057</v>
      </c>
      <c r="T24" s="72" t="n">
        <v>0</v>
      </c>
      <c r="U24" s="72" t="n">
        <v>0.00201525432638166</v>
      </c>
      <c r="V24" s="72" t="n">
        <v>0.0868125</v>
      </c>
      <c r="W24" s="72" t="n">
        <v>0.1041</v>
      </c>
      <c r="X24" s="72" t="n">
        <v>0.0405</v>
      </c>
      <c r="Y24" s="72" t="n">
        <v>0.0211517265421593</v>
      </c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</row>
    <row r="25" customFormat="false" ht="14.9" hidden="false" customHeight="false" outlineLevel="0" collapsed="false">
      <c r="A25" s="71" t="s">
        <v>28</v>
      </c>
      <c r="B25" s="72" t="n">
        <v>0.6990125</v>
      </c>
      <c r="C25" s="72" t="n">
        <v>0.7352</v>
      </c>
      <c r="D25" s="72" t="n">
        <v>0.6632</v>
      </c>
      <c r="E25" s="72" t="n">
        <v>0.0237761848135001</v>
      </c>
      <c r="F25" s="72" t="n">
        <v>0</v>
      </c>
      <c r="G25" s="72" t="n">
        <v>0</v>
      </c>
      <c r="H25" s="72" t="n">
        <v>0</v>
      </c>
      <c r="I25" s="72" t="n">
        <v>0</v>
      </c>
      <c r="J25" s="72" t="n">
        <v>0.088875</v>
      </c>
      <c r="K25" s="72" t="n">
        <v>0.1029</v>
      </c>
      <c r="L25" s="72" t="n">
        <v>0.0755</v>
      </c>
      <c r="M25" s="72" t="n">
        <v>0.0101340656063737</v>
      </c>
      <c r="N25" s="72" t="n">
        <v>0</v>
      </c>
      <c r="O25" s="72" t="n">
        <v>0</v>
      </c>
      <c r="P25" s="72" t="n">
        <v>0</v>
      </c>
      <c r="Q25" s="72" t="n">
        <v>0</v>
      </c>
      <c r="R25" s="72" t="n">
        <v>0.0049</v>
      </c>
      <c r="S25" s="72" t="n">
        <v>0.0286</v>
      </c>
      <c r="T25" s="72" t="n">
        <v>0</v>
      </c>
      <c r="U25" s="72" t="n">
        <v>0.0102695110469222</v>
      </c>
      <c r="V25" s="72" t="n">
        <v>0.0101375</v>
      </c>
      <c r="W25" s="72" t="n">
        <v>0.0294</v>
      </c>
      <c r="X25" s="72" t="n">
        <v>0</v>
      </c>
      <c r="Y25" s="72" t="n">
        <v>0.0114045025569478</v>
      </c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</row>
    <row r="26" customFormat="false" ht="14.9" hidden="false" customHeight="false" outlineLevel="0" collapsed="false">
      <c r="A26" s="71" t="s">
        <v>30</v>
      </c>
      <c r="B26" s="72" t="n">
        <v>0.80562380952381</v>
      </c>
      <c r="C26" s="72" t="n">
        <v>0.8718</v>
      </c>
      <c r="D26" s="72" t="n">
        <v>0.6905</v>
      </c>
      <c r="E26" s="72" t="n">
        <v>0.0493648346980105</v>
      </c>
      <c r="F26" s="72" t="n">
        <v>0.000585714285714286</v>
      </c>
      <c r="G26" s="72" t="n">
        <v>0.0123</v>
      </c>
      <c r="H26" s="72" t="n">
        <v>0</v>
      </c>
      <c r="I26" s="72" t="n">
        <v>0.00268408004990271</v>
      </c>
      <c r="J26" s="72" t="n">
        <v>0.0275142857142857</v>
      </c>
      <c r="K26" s="72" t="n">
        <v>0.0951</v>
      </c>
      <c r="L26" s="72" t="n">
        <v>0</v>
      </c>
      <c r="M26" s="72" t="n">
        <v>0.0295607896666223</v>
      </c>
      <c r="N26" s="72" t="n">
        <v>3.33333333333333E-005</v>
      </c>
      <c r="O26" s="72" t="n">
        <v>0.0007</v>
      </c>
      <c r="P26" s="72" t="n">
        <v>0</v>
      </c>
      <c r="Q26" s="72" t="n">
        <v>0.000152752523165195</v>
      </c>
      <c r="R26" s="72" t="n">
        <v>0.00793809523809524</v>
      </c>
      <c r="S26" s="72" t="n">
        <v>0.0455</v>
      </c>
      <c r="T26" s="72" t="n">
        <v>0</v>
      </c>
      <c r="U26" s="72" t="n">
        <v>0.0115121012934423</v>
      </c>
      <c r="V26" s="72" t="n">
        <v>0.00429047619047619</v>
      </c>
      <c r="W26" s="72" t="n">
        <v>0.0309</v>
      </c>
      <c r="X26" s="72" t="n">
        <v>0</v>
      </c>
      <c r="Y26" s="72" t="n">
        <v>0.00871463738556601</v>
      </c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</row>
    <row r="27" customFormat="false" ht="14.9" hidden="false" customHeight="false" outlineLevel="0" collapsed="false">
      <c r="A27" s="71" t="s">
        <v>25</v>
      </c>
      <c r="B27" s="72" t="n">
        <v>0.75743</v>
      </c>
      <c r="C27" s="72" t="n">
        <v>0.7963</v>
      </c>
      <c r="D27" s="72" t="n">
        <v>0.7102</v>
      </c>
      <c r="E27" s="72" t="n">
        <v>0.0222562137982088</v>
      </c>
      <c r="F27" s="72" t="n">
        <v>0.001625</v>
      </c>
      <c r="G27" s="72" t="n">
        <v>0.0257</v>
      </c>
      <c r="H27" s="72" t="n">
        <v>0</v>
      </c>
      <c r="I27" s="72" t="n">
        <v>0.00576439844855334</v>
      </c>
      <c r="J27" s="72" t="n">
        <v>0.07012</v>
      </c>
      <c r="K27" s="72" t="n">
        <v>0.1175</v>
      </c>
      <c r="L27" s="72" t="n">
        <v>0.0342</v>
      </c>
      <c r="M27" s="72" t="n">
        <v>0.020788625432395</v>
      </c>
      <c r="N27" s="72" t="n">
        <v>0.001355</v>
      </c>
      <c r="O27" s="72" t="n">
        <v>0.0256</v>
      </c>
      <c r="P27" s="72" t="n">
        <v>0</v>
      </c>
      <c r="Q27" s="72" t="n">
        <v>0.0057141076570003</v>
      </c>
      <c r="R27" s="72" t="n">
        <v>0.019485</v>
      </c>
      <c r="S27" s="72" t="n">
        <v>0.0403</v>
      </c>
      <c r="T27" s="72" t="n">
        <v>0</v>
      </c>
      <c r="U27" s="72" t="n">
        <v>0.0110146445578985</v>
      </c>
      <c r="V27" s="72" t="n">
        <v>0.010235</v>
      </c>
      <c r="W27" s="72" t="n">
        <v>0.0338</v>
      </c>
      <c r="X27" s="72" t="n">
        <v>0</v>
      </c>
      <c r="Y27" s="72" t="n">
        <v>0.0127103055990426</v>
      </c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</row>
    <row r="28" customFormat="false" ht="14.9" hidden="false" customHeight="false" outlineLevel="0" collapsed="false">
      <c r="A28" s="71" t="s">
        <v>29</v>
      </c>
      <c r="B28" s="72" t="n">
        <v>0.72338</v>
      </c>
      <c r="C28" s="72" t="n">
        <v>0.7814</v>
      </c>
      <c r="D28" s="72" t="n">
        <v>0.5768</v>
      </c>
      <c r="E28" s="72" t="n">
        <v>0.0839954582105485</v>
      </c>
      <c r="F28" s="72" t="n">
        <v>0.00036</v>
      </c>
      <c r="G28" s="72" t="n">
        <v>0.0018</v>
      </c>
      <c r="H28" s="72" t="n">
        <v>0</v>
      </c>
      <c r="I28" s="72" t="n">
        <v>0.000804984471899924</v>
      </c>
      <c r="J28" s="72" t="n">
        <v>0.05296</v>
      </c>
      <c r="K28" s="72" t="n">
        <v>0.0927</v>
      </c>
      <c r="L28" s="72" t="n">
        <v>0.0041</v>
      </c>
      <c r="M28" s="72" t="n">
        <v>0.0352910470232891</v>
      </c>
      <c r="N28" s="72" t="n">
        <v>0.0035</v>
      </c>
      <c r="O28" s="72" t="n">
        <v>0.0119</v>
      </c>
      <c r="P28" s="72" t="n">
        <v>0</v>
      </c>
      <c r="Q28" s="72" t="n">
        <v>0.00528488410468953</v>
      </c>
      <c r="R28" s="72" t="n">
        <v>0.02116</v>
      </c>
      <c r="S28" s="72" t="n">
        <v>0.0319</v>
      </c>
      <c r="T28" s="72" t="n">
        <v>0.0027</v>
      </c>
      <c r="U28" s="72" t="n">
        <v>0.0117498085090779</v>
      </c>
      <c r="V28" s="72" t="n">
        <v>0.01464</v>
      </c>
      <c r="W28" s="72" t="n">
        <v>0.0326</v>
      </c>
      <c r="X28" s="72" t="n">
        <v>0.0026</v>
      </c>
      <c r="Y28" s="72" t="n">
        <v>0.0138102498167122</v>
      </c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</row>
    <row r="29" customFormat="false" ht="14.9" hidden="false" customHeight="false" outlineLevel="0" collapsed="false">
      <c r="A29" s="71" t="s">
        <v>85</v>
      </c>
      <c r="B29" s="72" t="n">
        <v>0.0235375</v>
      </c>
      <c r="C29" s="72" t="n">
        <v>0.1127</v>
      </c>
      <c r="D29" s="72" t="n">
        <v>0</v>
      </c>
      <c r="E29" s="72" t="n">
        <v>0.0399697005778842</v>
      </c>
      <c r="F29" s="72" t="n">
        <v>0</v>
      </c>
      <c r="G29" s="72" t="n">
        <v>0</v>
      </c>
      <c r="H29" s="72" t="n">
        <v>0</v>
      </c>
      <c r="I29" s="72" t="n">
        <v>0</v>
      </c>
      <c r="J29" s="72" t="n">
        <v>0.80285</v>
      </c>
      <c r="K29" s="72" t="n">
        <v>0.9321</v>
      </c>
      <c r="L29" s="72" t="n">
        <v>0.6894</v>
      </c>
      <c r="M29" s="72" t="n">
        <v>0.0919607991017291</v>
      </c>
      <c r="N29" s="72" t="n">
        <v>0.0001625</v>
      </c>
      <c r="O29" s="72" t="n">
        <v>0.0008</v>
      </c>
      <c r="P29" s="72" t="n">
        <v>0</v>
      </c>
      <c r="Q29" s="72" t="n">
        <v>0.000311390888939104</v>
      </c>
      <c r="R29" s="72" t="n">
        <v>0.0228</v>
      </c>
      <c r="S29" s="72" t="n">
        <v>0.062</v>
      </c>
      <c r="T29" s="72" t="n">
        <v>0</v>
      </c>
      <c r="U29" s="72" t="n">
        <v>0.0255497833370741</v>
      </c>
      <c r="V29" s="72" t="n">
        <v>0.0058625</v>
      </c>
      <c r="W29" s="72" t="n">
        <v>0.0336</v>
      </c>
      <c r="X29" s="72" t="n">
        <v>0</v>
      </c>
      <c r="Y29" s="72" t="n">
        <v>0.0121355366589204</v>
      </c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</row>
    <row r="30" customFormat="false" ht="14.9" hidden="false" customHeight="false" outlineLevel="0" collapsed="false">
      <c r="A30" s="71" t="s">
        <v>27</v>
      </c>
      <c r="B30" s="72" t="n">
        <v>0.68092</v>
      </c>
      <c r="C30" s="72" t="n">
        <v>0.755</v>
      </c>
      <c r="D30" s="72" t="n">
        <v>0.5643</v>
      </c>
      <c r="E30" s="72" t="n">
        <v>0.049613703539923</v>
      </c>
      <c r="F30" s="72" t="n">
        <v>0.00538</v>
      </c>
      <c r="G30" s="72" t="n">
        <v>0.0746</v>
      </c>
      <c r="H30" s="72" t="n">
        <v>0</v>
      </c>
      <c r="I30" s="72" t="n">
        <v>0.0178815871190098</v>
      </c>
      <c r="J30" s="72" t="n">
        <v>0.114965</v>
      </c>
      <c r="K30" s="72" t="n">
        <v>0.1995</v>
      </c>
      <c r="L30" s="72" t="n">
        <v>0.0317</v>
      </c>
      <c r="M30" s="72" t="n">
        <v>0.0429352912746857</v>
      </c>
      <c r="N30" s="72" t="n">
        <v>0.000605</v>
      </c>
      <c r="O30" s="72" t="n">
        <v>0.0062</v>
      </c>
      <c r="P30" s="72" t="n">
        <v>0</v>
      </c>
      <c r="Q30" s="72" t="n">
        <v>0.00186278653747834</v>
      </c>
      <c r="R30" s="72" t="n">
        <v>0.002805</v>
      </c>
      <c r="S30" s="72" t="n">
        <v>0.0136</v>
      </c>
      <c r="T30" s="72" t="n">
        <v>0</v>
      </c>
      <c r="U30" s="72" t="n">
        <v>0.00443852452961567</v>
      </c>
      <c r="V30" s="72" t="n">
        <v>0.02909</v>
      </c>
      <c r="W30" s="72" t="n">
        <v>0.0559</v>
      </c>
      <c r="X30" s="72" t="n">
        <v>0</v>
      </c>
      <c r="Y30" s="72" t="n">
        <v>0.0202229910849274</v>
      </c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</row>
    <row r="31" customFormat="false" ht="14.9" hidden="false" customHeight="false" outlineLevel="0" collapsed="false">
      <c r="A31" s="71" t="s">
        <v>65</v>
      </c>
      <c r="B31" s="72" t="n">
        <v>0.001175</v>
      </c>
      <c r="C31" s="72" t="n">
        <v>0.0129</v>
      </c>
      <c r="D31" s="72" t="n">
        <v>0</v>
      </c>
      <c r="E31" s="72" t="n">
        <v>0.00329670888518902</v>
      </c>
      <c r="F31" s="72" t="n">
        <v>0.189035</v>
      </c>
      <c r="G31" s="72" t="n">
        <v>0.2119</v>
      </c>
      <c r="H31" s="72" t="n">
        <v>0.1545</v>
      </c>
      <c r="I31" s="72" t="n">
        <v>0.0166530627813625</v>
      </c>
      <c r="J31" s="72" t="n">
        <v>0.000855</v>
      </c>
      <c r="K31" s="72" t="n">
        <v>0.0092</v>
      </c>
      <c r="L31" s="72" t="n">
        <v>0</v>
      </c>
      <c r="M31" s="72" t="n">
        <v>0.00218980292312008</v>
      </c>
      <c r="N31" s="72" t="n">
        <v>0.000865</v>
      </c>
      <c r="O31" s="72" t="n">
        <v>0.0056</v>
      </c>
      <c r="P31" s="72" t="n">
        <v>0</v>
      </c>
      <c r="Q31" s="72" t="n">
        <v>0.00168594031236047</v>
      </c>
      <c r="R31" s="72" t="n">
        <v>0.715535</v>
      </c>
      <c r="S31" s="72" t="n">
        <v>0.7459</v>
      </c>
      <c r="T31" s="72" t="n">
        <v>0.6959</v>
      </c>
      <c r="U31" s="72" t="n">
        <v>0.0139990328613312</v>
      </c>
      <c r="V31" s="72" t="n">
        <v>0.003965</v>
      </c>
      <c r="W31" s="72" t="n">
        <v>0.0263</v>
      </c>
      <c r="X31" s="72" t="n">
        <v>0</v>
      </c>
      <c r="Y31" s="72" t="n">
        <v>0.00808339916775506</v>
      </c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</row>
    <row r="32" customFormat="false" ht="14.9" hidden="false" customHeight="false" outlineLevel="0" collapsed="false">
      <c r="A32" s="71" t="s">
        <v>91</v>
      </c>
      <c r="B32" s="72" t="n">
        <v>0.255171428571429</v>
      </c>
      <c r="C32" s="72" t="n">
        <v>0.2931</v>
      </c>
      <c r="D32" s="72" t="n">
        <v>0.2309</v>
      </c>
      <c r="E32" s="72" t="n">
        <v>0.0240431358385794</v>
      </c>
      <c r="F32" s="72" t="n">
        <v>0</v>
      </c>
      <c r="G32" s="72" t="n">
        <v>0</v>
      </c>
      <c r="H32" s="72" t="n">
        <v>0</v>
      </c>
      <c r="I32" s="72" t="n">
        <v>0</v>
      </c>
      <c r="J32" s="72" t="n">
        <v>0.537614285714286</v>
      </c>
      <c r="K32" s="72" t="n">
        <v>0.5886</v>
      </c>
      <c r="L32" s="72" t="n">
        <v>0.5176</v>
      </c>
      <c r="M32" s="72" t="n">
        <v>0.0271731134623564</v>
      </c>
      <c r="N32" s="72" t="n">
        <v>0</v>
      </c>
      <c r="O32" s="72" t="n">
        <v>0</v>
      </c>
      <c r="P32" s="72" t="n">
        <v>0</v>
      </c>
      <c r="Q32" s="72" t="n">
        <v>0</v>
      </c>
      <c r="R32" s="72" t="n">
        <v>0.000557142857142857</v>
      </c>
      <c r="S32" s="72" t="n">
        <v>0.0039</v>
      </c>
      <c r="T32" s="72" t="n">
        <v>0</v>
      </c>
      <c r="U32" s="72" t="n">
        <v>0.00147406144473599</v>
      </c>
      <c r="V32" s="72" t="n">
        <v>0.101</v>
      </c>
      <c r="W32" s="72" t="n">
        <v>0.1562</v>
      </c>
      <c r="X32" s="72" t="n">
        <v>0.0782</v>
      </c>
      <c r="Y32" s="72" t="n">
        <v>0.0253098136434599</v>
      </c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</row>
    <row r="33" customFormat="false" ht="14.9" hidden="false" customHeight="false" outlineLevel="0" collapsed="false">
      <c r="A33" s="71" t="s">
        <v>81</v>
      </c>
      <c r="B33" s="72" t="n">
        <v>0.26885</v>
      </c>
      <c r="C33" s="72" t="n">
        <v>0.2795</v>
      </c>
      <c r="D33" s="72" t="n">
        <v>0.2527</v>
      </c>
      <c r="E33" s="72" t="n">
        <v>0.0118273834807197</v>
      </c>
      <c r="F33" s="72" t="n">
        <v>0</v>
      </c>
      <c r="G33" s="72" t="n">
        <v>0</v>
      </c>
      <c r="H33" s="72" t="n">
        <v>0</v>
      </c>
      <c r="I33" s="72" t="n">
        <v>0</v>
      </c>
      <c r="J33" s="72" t="n">
        <v>0.467716666666667</v>
      </c>
      <c r="K33" s="72" t="n">
        <v>0.4967</v>
      </c>
      <c r="L33" s="72" t="n">
        <v>0.4373</v>
      </c>
      <c r="M33" s="72" t="n">
        <v>0.024854167993853</v>
      </c>
      <c r="N33" s="72" t="n">
        <v>0</v>
      </c>
      <c r="O33" s="72" t="n">
        <v>0</v>
      </c>
      <c r="P33" s="72" t="n">
        <v>0</v>
      </c>
      <c r="Q33" s="72" t="n">
        <v>0</v>
      </c>
      <c r="R33" s="72" t="n">
        <v>0</v>
      </c>
      <c r="S33" s="72" t="n">
        <v>0</v>
      </c>
      <c r="T33" s="72" t="n">
        <v>0</v>
      </c>
      <c r="U33" s="72" t="n">
        <v>0</v>
      </c>
      <c r="V33" s="72" t="n">
        <v>0.149333333333333</v>
      </c>
      <c r="W33" s="72" t="n">
        <v>0.1756</v>
      </c>
      <c r="X33" s="72" t="n">
        <v>0.1152</v>
      </c>
      <c r="Y33" s="72" t="n">
        <v>0.023166585131751</v>
      </c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</row>
    <row r="34" customFormat="false" ht="14.9" hidden="false" customHeight="false" outlineLevel="0" collapsed="false">
      <c r="A34" s="71" t="s">
        <v>111</v>
      </c>
      <c r="B34" s="72" t="n">
        <v>1E-005</v>
      </c>
      <c r="C34" s="72" t="n">
        <v>0.0002</v>
      </c>
      <c r="D34" s="72" t="n">
        <v>0</v>
      </c>
      <c r="E34" s="72" t="n">
        <v>4.47213595499958E-005</v>
      </c>
      <c r="F34" s="72" t="n">
        <v>0.000215</v>
      </c>
      <c r="G34" s="72" t="n">
        <v>0.0027</v>
      </c>
      <c r="H34" s="72" t="n">
        <v>0</v>
      </c>
      <c r="I34" s="72" t="n">
        <v>0.00063683014342833</v>
      </c>
      <c r="J34" s="72" t="n">
        <v>0</v>
      </c>
      <c r="K34" s="72" t="n">
        <v>0</v>
      </c>
      <c r="L34" s="72" t="n">
        <v>0</v>
      </c>
      <c r="M34" s="72" t="n">
        <v>0</v>
      </c>
      <c r="N34" s="72" t="n">
        <v>0.997055</v>
      </c>
      <c r="O34" s="72" t="n">
        <v>0.9999</v>
      </c>
      <c r="P34" s="72" t="n">
        <v>0.9855</v>
      </c>
      <c r="Q34" s="72" t="n">
        <v>0.00459936780552788</v>
      </c>
      <c r="R34" s="72" t="n">
        <v>0</v>
      </c>
      <c r="S34" s="72" t="n">
        <v>0</v>
      </c>
      <c r="T34" s="72" t="n">
        <v>0</v>
      </c>
      <c r="U34" s="72" t="n">
        <v>0</v>
      </c>
      <c r="V34" s="72" t="n">
        <v>0</v>
      </c>
      <c r="W34" s="72" t="n">
        <v>0</v>
      </c>
      <c r="X34" s="72" t="n">
        <v>0</v>
      </c>
      <c r="Y34" s="72" t="n">
        <v>0</v>
      </c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</row>
    <row r="35" customFormat="false" ht="14.9" hidden="false" customHeight="false" outlineLevel="0" collapsed="false">
      <c r="A35" s="71" t="s">
        <v>143</v>
      </c>
      <c r="B35" s="72" t="n">
        <v>7.5E-005</v>
      </c>
      <c r="C35" s="72" t="n">
        <v>0.0009</v>
      </c>
      <c r="D35" s="72" t="n">
        <v>0</v>
      </c>
      <c r="E35" s="72" t="n">
        <v>0.000217340383052168</v>
      </c>
      <c r="F35" s="72" t="n">
        <v>0.988965</v>
      </c>
      <c r="G35" s="72" t="n">
        <v>0.9999</v>
      </c>
      <c r="H35" s="72" t="n">
        <v>0.9693</v>
      </c>
      <c r="I35" s="72" t="n">
        <v>0.00763952843681088</v>
      </c>
      <c r="J35" s="72" t="n">
        <v>0.00053</v>
      </c>
      <c r="K35" s="72" t="n">
        <v>0.0075</v>
      </c>
      <c r="L35" s="72" t="n">
        <v>0</v>
      </c>
      <c r="M35" s="72" t="n">
        <v>0.00178062673768181</v>
      </c>
      <c r="N35" s="72" t="n">
        <v>0.00099</v>
      </c>
      <c r="O35" s="72" t="n">
        <v>0.0049</v>
      </c>
      <c r="P35" s="72" t="n">
        <v>0</v>
      </c>
      <c r="Q35" s="72" t="n">
        <v>0.00157510233585664</v>
      </c>
      <c r="R35" s="72" t="n">
        <v>0.001515</v>
      </c>
      <c r="S35" s="72" t="n">
        <v>0.0176</v>
      </c>
      <c r="T35" s="72" t="n">
        <v>0</v>
      </c>
      <c r="U35" s="72" t="n">
        <v>0.00473033602901194</v>
      </c>
      <c r="V35" s="72" t="n">
        <v>0.00028</v>
      </c>
      <c r="W35" s="72" t="n">
        <v>0.0028</v>
      </c>
      <c r="X35" s="72" t="n">
        <v>0</v>
      </c>
      <c r="Y35" s="72" t="n">
        <v>0.000788469536841035</v>
      </c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</row>
    <row r="36" customFormat="false" ht="14.9" hidden="false" customHeight="false" outlineLevel="0" collapsed="false">
      <c r="A36" s="71" t="s">
        <v>130</v>
      </c>
      <c r="B36" s="72" t="n">
        <v>0.00033</v>
      </c>
      <c r="C36" s="72" t="n">
        <v>0.0066</v>
      </c>
      <c r="D36" s="72" t="n">
        <v>0</v>
      </c>
      <c r="E36" s="72" t="n">
        <v>0.00147580486514986</v>
      </c>
      <c r="F36" s="72" t="n">
        <v>0.060665</v>
      </c>
      <c r="G36" s="72" t="n">
        <v>0.328</v>
      </c>
      <c r="H36" s="72" t="n">
        <v>0</v>
      </c>
      <c r="I36" s="72" t="n">
        <v>0.111789950000224</v>
      </c>
      <c r="J36" s="72" t="n">
        <v>0.00027</v>
      </c>
      <c r="K36" s="72" t="n">
        <v>0.0052</v>
      </c>
      <c r="L36" s="72" t="n">
        <v>0</v>
      </c>
      <c r="M36" s="72" t="n">
        <v>0.00116126065798746</v>
      </c>
      <c r="N36" s="72" t="n">
        <v>0.01051</v>
      </c>
      <c r="O36" s="72" t="n">
        <v>0.0427</v>
      </c>
      <c r="P36" s="72" t="n">
        <v>0</v>
      </c>
      <c r="Q36" s="72" t="n">
        <v>0.0146847539986205</v>
      </c>
      <c r="R36" s="72" t="n">
        <v>0.000365</v>
      </c>
      <c r="S36" s="72" t="n">
        <v>0.0055</v>
      </c>
      <c r="T36" s="72" t="n">
        <v>0</v>
      </c>
      <c r="U36" s="72" t="n">
        <v>0.00127373260021172</v>
      </c>
      <c r="V36" s="72" t="n">
        <v>0</v>
      </c>
      <c r="W36" s="72" t="n">
        <v>0</v>
      </c>
      <c r="X36" s="72" t="n">
        <v>0</v>
      </c>
      <c r="Y36" s="72" t="n">
        <v>0</v>
      </c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</row>
    <row r="37" customFormat="false" ht="14.9" hidden="false" customHeight="false" outlineLevel="0" collapsed="false">
      <c r="A37" s="71" t="s">
        <v>50</v>
      </c>
      <c r="B37" s="72" t="n">
        <v>0.012205</v>
      </c>
      <c r="C37" s="72" t="n">
        <v>0.0596</v>
      </c>
      <c r="D37" s="72" t="n">
        <v>0</v>
      </c>
      <c r="E37" s="72" t="n">
        <v>0.0193872577523974</v>
      </c>
      <c r="F37" s="72" t="n">
        <v>0.00753</v>
      </c>
      <c r="G37" s="72" t="n">
        <v>0.032</v>
      </c>
      <c r="H37" s="72" t="n">
        <v>0</v>
      </c>
      <c r="I37" s="72" t="n">
        <v>0.00955439276210852</v>
      </c>
      <c r="J37" s="72" t="n">
        <v>0.006415</v>
      </c>
      <c r="K37" s="72" t="n">
        <v>0.0451</v>
      </c>
      <c r="L37" s="72" t="n">
        <v>0</v>
      </c>
      <c r="M37" s="72" t="n">
        <v>0.012222510509625</v>
      </c>
      <c r="N37" s="72" t="n">
        <v>0.000645</v>
      </c>
      <c r="O37" s="72" t="n">
        <v>0.0061</v>
      </c>
      <c r="P37" s="72" t="n">
        <v>0</v>
      </c>
      <c r="Q37" s="72" t="n">
        <v>0.00149858705382595</v>
      </c>
      <c r="R37" s="72" t="n">
        <v>0.41962</v>
      </c>
      <c r="S37" s="72" t="n">
        <v>0.4516</v>
      </c>
      <c r="T37" s="72" t="n">
        <v>0.3653</v>
      </c>
      <c r="U37" s="72" t="n">
        <v>0.0257524163403829</v>
      </c>
      <c r="V37" s="72" t="n">
        <v>0.00128</v>
      </c>
      <c r="W37" s="72" t="n">
        <v>0.0148</v>
      </c>
      <c r="X37" s="72" t="n">
        <v>0</v>
      </c>
      <c r="Y37" s="72" t="n">
        <v>0.00387360840886933</v>
      </c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</row>
    <row r="38" customFormat="false" ht="14.9" hidden="false" customHeight="false" outlineLevel="0" collapsed="false">
      <c r="A38" s="71" t="s">
        <v>92</v>
      </c>
      <c r="B38" s="72" t="n">
        <v>0.01878</v>
      </c>
      <c r="C38" s="72" t="n">
        <v>0.0686</v>
      </c>
      <c r="D38" s="72" t="n">
        <v>0</v>
      </c>
      <c r="E38" s="72" t="n">
        <v>0.0247812875074383</v>
      </c>
      <c r="F38" s="72" t="n">
        <v>0.0027</v>
      </c>
      <c r="G38" s="72" t="n">
        <v>0.0246</v>
      </c>
      <c r="H38" s="72" t="n">
        <v>0</v>
      </c>
      <c r="I38" s="72" t="n">
        <v>0.00633719180710194</v>
      </c>
      <c r="J38" s="72" t="n">
        <v>0.05514</v>
      </c>
      <c r="K38" s="72" t="n">
        <v>0.1769</v>
      </c>
      <c r="L38" s="72" t="n">
        <v>0</v>
      </c>
      <c r="M38" s="72" t="n">
        <v>0.0493324319500393</v>
      </c>
      <c r="N38" s="72" t="n">
        <v>0.000195</v>
      </c>
      <c r="O38" s="72" t="n">
        <v>0.0039</v>
      </c>
      <c r="P38" s="72" t="n">
        <v>0</v>
      </c>
      <c r="Q38" s="72" t="n">
        <v>0.000872066511224918</v>
      </c>
      <c r="R38" s="72" t="n">
        <v>0.00634</v>
      </c>
      <c r="S38" s="72" t="n">
        <v>0.021</v>
      </c>
      <c r="T38" s="72" t="n">
        <v>0</v>
      </c>
      <c r="U38" s="72" t="n">
        <v>0.00692838554901425</v>
      </c>
      <c r="V38" s="72" t="n">
        <v>0.89224</v>
      </c>
      <c r="W38" s="72" t="n">
        <v>0.9962</v>
      </c>
      <c r="X38" s="72" t="n">
        <v>0.7379</v>
      </c>
      <c r="Y38" s="72" t="n">
        <v>0.0711727875259255</v>
      </c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</row>
    <row r="39" customFormat="false" ht="14.9" hidden="false" customHeight="false" outlineLevel="0" collapsed="false">
      <c r="A39" s="71" t="s">
        <v>55</v>
      </c>
      <c r="B39" s="72" t="n">
        <v>0.011335</v>
      </c>
      <c r="C39" s="72" t="n">
        <v>0.0626</v>
      </c>
      <c r="D39" s="72" t="n">
        <v>0</v>
      </c>
      <c r="E39" s="72" t="n">
        <v>0.0166987952606736</v>
      </c>
      <c r="F39" s="72" t="n">
        <v>0</v>
      </c>
      <c r="G39" s="72" t="n">
        <v>0</v>
      </c>
      <c r="H39" s="72" t="n">
        <v>0</v>
      </c>
      <c r="I39" s="72" t="n">
        <v>0</v>
      </c>
      <c r="J39" s="72" t="n">
        <v>0.008</v>
      </c>
      <c r="K39" s="72" t="n">
        <v>0.0577</v>
      </c>
      <c r="L39" s="72" t="n">
        <v>0</v>
      </c>
      <c r="M39" s="72" t="n">
        <v>0.0150426761336924</v>
      </c>
      <c r="N39" s="72" t="n">
        <v>4E-005</v>
      </c>
      <c r="O39" s="72" t="n">
        <v>0.0008</v>
      </c>
      <c r="P39" s="72" t="n">
        <v>0</v>
      </c>
      <c r="Q39" s="72" t="n">
        <v>0.000178885438199983</v>
      </c>
      <c r="R39" s="72" t="n">
        <v>0.28349</v>
      </c>
      <c r="S39" s="72" t="n">
        <v>0.322</v>
      </c>
      <c r="T39" s="72" t="n">
        <v>0.1972</v>
      </c>
      <c r="U39" s="72" t="n">
        <v>0.0329270469531149</v>
      </c>
      <c r="V39" s="72" t="n">
        <v>0.012585</v>
      </c>
      <c r="W39" s="72" t="n">
        <v>0.0752</v>
      </c>
      <c r="X39" s="72" t="n">
        <v>0</v>
      </c>
      <c r="Y39" s="72" t="n">
        <v>0.0195624580039906</v>
      </c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</row>
    <row r="40" customFormat="false" ht="14.9" hidden="false" customHeight="false" outlineLevel="0" collapsed="false">
      <c r="A40" s="71" t="s">
        <v>98</v>
      </c>
      <c r="B40" s="72" t="n">
        <v>0.01647</v>
      </c>
      <c r="C40" s="72" t="n">
        <v>0.0813</v>
      </c>
      <c r="D40" s="72" t="n">
        <v>0</v>
      </c>
      <c r="E40" s="72" t="n">
        <v>0.0263678851715691</v>
      </c>
      <c r="F40" s="72" t="n">
        <v>0.0752</v>
      </c>
      <c r="G40" s="72" t="n">
        <v>0.1825</v>
      </c>
      <c r="H40" s="72" t="n">
        <v>0</v>
      </c>
      <c r="I40" s="72" t="n">
        <v>0.0658760319004368</v>
      </c>
      <c r="J40" s="72" t="n">
        <v>0.050655</v>
      </c>
      <c r="K40" s="72" t="n">
        <v>0.1888</v>
      </c>
      <c r="L40" s="72" t="n">
        <v>0</v>
      </c>
      <c r="M40" s="72" t="n">
        <v>0.0655190649232805</v>
      </c>
      <c r="N40" s="72" t="n">
        <v>0.0002</v>
      </c>
      <c r="O40" s="72" t="n">
        <v>0.004</v>
      </c>
      <c r="P40" s="72" t="n">
        <v>0</v>
      </c>
      <c r="Q40" s="72" t="n">
        <v>0.000894427190999916</v>
      </c>
      <c r="R40" s="72" t="n">
        <v>0.07158</v>
      </c>
      <c r="S40" s="72" t="n">
        <v>0.1543</v>
      </c>
      <c r="T40" s="72" t="n">
        <v>0</v>
      </c>
      <c r="U40" s="72" t="n">
        <v>0.0608566270231236</v>
      </c>
      <c r="V40" s="72" t="n">
        <v>0.765405</v>
      </c>
      <c r="W40" s="72" t="n">
        <v>0.9432</v>
      </c>
      <c r="X40" s="72" t="n">
        <v>0.6604</v>
      </c>
      <c r="Y40" s="72" t="n">
        <v>0.0744931821323974</v>
      </c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</row>
    <row r="41" customFormat="false" ht="14.9" hidden="false" customHeight="false" outlineLevel="0" collapsed="false">
      <c r="A41" s="71" t="s">
        <v>49</v>
      </c>
      <c r="B41" s="72" t="n">
        <v>0.01753</v>
      </c>
      <c r="C41" s="72" t="n">
        <v>0.0695</v>
      </c>
      <c r="D41" s="72" t="n">
        <v>0</v>
      </c>
      <c r="E41" s="72" t="n">
        <v>0.0217112170862994</v>
      </c>
      <c r="F41" s="72" t="n">
        <v>0.0114</v>
      </c>
      <c r="G41" s="72" t="n">
        <v>0.1536</v>
      </c>
      <c r="H41" s="72" t="n">
        <v>0</v>
      </c>
      <c r="I41" s="72" t="n">
        <v>0.0354844072501534</v>
      </c>
      <c r="J41" s="72" t="n">
        <v>0.019775</v>
      </c>
      <c r="K41" s="72" t="n">
        <v>0.0556</v>
      </c>
      <c r="L41" s="72" t="n">
        <v>0</v>
      </c>
      <c r="M41" s="72" t="n">
        <v>0.0152440454293679</v>
      </c>
      <c r="N41" s="72" t="n">
        <v>8.5E-005</v>
      </c>
      <c r="O41" s="72" t="n">
        <v>0.0017</v>
      </c>
      <c r="P41" s="72" t="n">
        <v>0</v>
      </c>
      <c r="Q41" s="72" t="n">
        <v>0.000380131556174964</v>
      </c>
      <c r="R41" s="72" t="n">
        <v>0.924175</v>
      </c>
      <c r="S41" s="72" t="n">
        <v>0.9763</v>
      </c>
      <c r="T41" s="72" t="n">
        <v>0.6909</v>
      </c>
      <c r="U41" s="72" t="n">
        <v>0.0724825124099818</v>
      </c>
      <c r="V41" s="72" t="n">
        <v>0.016555</v>
      </c>
      <c r="W41" s="72" t="n">
        <v>0.0519</v>
      </c>
      <c r="X41" s="72" t="n">
        <v>0</v>
      </c>
      <c r="Y41" s="72" t="n">
        <v>0.0148848731055532</v>
      </c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</row>
    <row r="42" customFormat="false" ht="14.9" hidden="false" customHeight="false" outlineLevel="0" collapsed="false">
      <c r="A42" s="71" t="s">
        <v>106</v>
      </c>
      <c r="B42" s="72" t="n">
        <v>0.154935</v>
      </c>
      <c r="C42" s="72" t="n">
        <v>0.1963</v>
      </c>
      <c r="D42" s="72" t="n">
        <v>0.1293</v>
      </c>
      <c r="E42" s="72" t="n">
        <v>0.0185806995222689</v>
      </c>
      <c r="F42" s="72" t="n">
        <v>0</v>
      </c>
      <c r="G42" s="72" t="n">
        <v>0</v>
      </c>
      <c r="H42" s="72" t="n">
        <v>0</v>
      </c>
      <c r="I42" s="72" t="n">
        <v>0</v>
      </c>
      <c r="J42" s="72" t="n">
        <v>0.39693</v>
      </c>
      <c r="K42" s="72" t="n">
        <v>0.45</v>
      </c>
      <c r="L42" s="72" t="n">
        <v>0.3455</v>
      </c>
      <c r="M42" s="72" t="n">
        <v>0.0260290343958232</v>
      </c>
      <c r="N42" s="72" t="n">
        <v>0.00015</v>
      </c>
      <c r="O42" s="72" t="n">
        <v>0.002</v>
      </c>
      <c r="P42" s="72" t="n">
        <v>0</v>
      </c>
      <c r="Q42" s="72" t="n">
        <v>0.000457107611423232</v>
      </c>
      <c r="R42" s="72" t="n">
        <v>0.001465</v>
      </c>
      <c r="S42" s="72" t="n">
        <v>0.0219</v>
      </c>
      <c r="T42" s="72" t="n">
        <v>0</v>
      </c>
      <c r="U42" s="72" t="n">
        <v>0.00508581877691085</v>
      </c>
      <c r="V42" s="72" t="n">
        <v>0.425445</v>
      </c>
      <c r="W42" s="72" t="n">
        <v>0.4782</v>
      </c>
      <c r="X42" s="72" t="n">
        <v>0.368</v>
      </c>
      <c r="Y42" s="72" t="n">
        <v>0.0267368555998723</v>
      </c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</row>
    <row r="43" customFormat="false" ht="14.9" hidden="false" customHeight="false" outlineLevel="0" collapsed="false">
      <c r="A43" s="71" t="s">
        <v>104</v>
      </c>
      <c r="B43" s="72" t="n">
        <v>0.019415</v>
      </c>
      <c r="C43" s="72" t="n">
        <v>0.089</v>
      </c>
      <c r="D43" s="72" t="n">
        <v>0</v>
      </c>
      <c r="E43" s="72" t="n">
        <v>0.0243093500530146</v>
      </c>
      <c r="F43" s="72" t="n">
        <v>0.004865</v>
      </c>
      <c r="G43" s="72" t="n">
        <v>0.0153</v>
      </c>
      <c r="H43" s="72" t="n">
        <v>0</v>
      </c>
      <c r="I43" s="72" t="n">
        <v>0.00524196377424781</v>
      </c>
      <c r="J43" s="72" t="n">
        <v>0.03265</v>
      </c>
      <c r="K43" s="72" t="n">
        <v>0.1485</v>
      </c>
      <c r="L43" s="72" t="n">
        <v>0</v>
      </c>
      <c r="M43" s="72" t="n">
        <v>0.0396082062204286</v>
      </c>
      <c r="N43" s="72" t="n">
        <v>0.000905</v>
      </c>
      <c r="O43" s="72" t="n">
        <v>0.0049</v>
      </c>
      <c r="P43" s="72" t="n">
        <v>0</v>
      </c>
      <c r="Q43" s="72" t="n">
        <v>0.00162107014686368</v>
      </c>
      <c r="R43" s="72" t="n">
        <v>0.027825</v>
      </c>
      <c r="S43" s="72" t="n">
        <v>0.0501</v>
      </c>
      <c r="T43" s="72" t="n">
        <v>0.0013</v>
      </c>
      <c r="U43" s="72" t="n">
        <v>0.0149449472186562</v>
      </c>
      <c r="V43" s="72" t="n">
        <v>0.892555</v>
      </c>
      <c r="W43" s="72" t="n">
        <v>0.9771</v>
      </c>
      <c r="X43" s="72" t="n">
        <v>0.7746</v>
      </c>
      <c r="Y43" s="72" t="n">
        <v>0.0468314949692259</v>
      </c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</row>
    <row r="44" customFormat="false" ht="14.9" hidden="false" customHeight="false" outlineLevel="0" collapsed="false">
      <c r="A44" s="71" t="s">
        <v>108</v>
      </c>
      <c r="B44" s="72" t="n">
        <v>0.12222</v>
      </c>
      <c r="C44" s="72" t="n">
        <v>0.1569</v>
      </c>
      <c r="D44" s="72" t="n">
        <v>0.0812</v>
      </c>
      <c r="E44" s="72" t="n">
        <v>0.0207538607695558</v>
      </c>
      <c r="F44" s="72" t="n">
        <v>0.00105</v>
      </c>
      <c r="G44" s="72" t="n">
        <v>0.021</v>
      </c>
      <c r="H44" s="72" t="n">
        <v>0</v>
      </c>
      <c r="I44" s="72" t="n">
        <v>0.00469574275274956</v>
      </c>
      <c r="J44" s="72" t="n">
        <v>0.36831</v>
      </c>
      <c r="K44" s="72" t="n">
        <v>0.4221</v>
      </c>
      <c r="L44" s="72" t="n">
        <v>0.314</v>
      </c>
      <c r="M44" s="72" t="n">
        <v>0.0321743752239671</v>
      </c>
      <c r="N44" s="72" t="n">
        <v>0.000535</v>
      </c>
      <c r="O44" s="72" t="n">
        <v>0.0048</v>
      </c>
      <c r="P44" s="72" t="n">
        <v>0</v>
      </c>
      <c r="Q44" s="72" t="n">
        <v>0.00137353749972758</v>
      </c>
      <c r="R44" s="72" t="n">
        <v>0.001465</v>
      </c>
      <c r="S44" s="72" t="n">
        <v>0.0151</v>
      </c>
      <c r="T44" s="72" t="n">
        <v>0</v>
      </c>
      <c r="U44" s="72" t="n">
        <v>0.0038557237016101</v>
      </c>
      <c r="V44" s="72" t="n">
        <v>0.49068</v>
      </c>
      <c r="W44" s="72" t="n">
        <v>0.557</v>
      </c>
      <c r="X44" s="72" t="n">
        <v>0.4523</v>
      </c>
      <c r="Y44" s="72" t="n">
        <v>0.0262226017417278</v>
      </c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</row>
    <row r="45" customFormat="false" ht="14.9" hidden="false" customHeight="false" outlineLevel="0" collapsed="false">
      <c r="A45" s="71" t="s">
        <v>63</v>
      </c>
      <c r="B45" s="72" t="n">
        <v>0.184835</v>
      </c>
      <c r="C45" s="72" t="n">
        <v>0.2332</v>
      </c>
      <c r="D45" s="72" t="n">
        <v>0.1454</v>
      </c>
      <c r="E45" s="72" t="n">
        <v>0.0274885483333275</v>
      </c>
      <c r="F45" s="72" t="n">
        <v>0.02051</v>
      </c>
      <c r="G45" s="72" t="n">
        <v>0.0335</v>
      </c>
      <c r="H45" s="72" t="n">
        <v>0</v>
      </c>
      <c r="I45" s="72" t="n">
        <v>0.00852562082937752</v>
      </c>
      <c r="J45" s="72" t="n">
        <v>0.121755</v>
      </c>
      <c r="K45" s="72" t="n">
        <v>0.192</v>
      </c>
      <c r="L45" s="72" t="n">
        <v>0.0793</v>
      </c>
      <c r="M45" s="72" t="n">
        <v>0.0279348956457124</v>
      </c>
      <c r="N45" s="72" t="n">
        <v>0.00116</v>
      </c>
      <c r="O45" s="72" t="n">
        <v>0.0073</v>
      </c>
      <c r="P45" s="72" t="n">
        <v>0</v>
      </c>
      <c r="Q45" s="72" t="n">
        <v>0.0022200995710245</v>
      </c>
      <c r="R45" s="72" t="n">
        <v>0.24375</v>
      </c>
      <c r="S45" s="72" t="n">
        <v>0.2873</v>
      </c>
      <c r="T45" s="72" t="n">
        <v>0.1673</v>
      </c>
      <c r="U45" s="72" t="n">
        <v>0.0293791637586555</v>
      </c>
      <c r="V45" s="72" t="n">
        <v>0.02517</v>
      </c>
      <c r="W45" s="72" t="n">
        <v>0.069</v>
      </c>
      <c r="X45" s="72" t="n">
        <v>0</v>
      </c>
      <c r="Y45" s="72" t="n">
        <v>0.0188046774696309</v>
      </c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</row>
    <row r="46" customFormat="false" ht="14.9" hidden="false" customHeight="false" outlineLevel="0" collapsed="false">
      <c r="A46" s="71" t="s">
        <v>110</v>
      </c>
      <c r="B46" s="72" t="n">
        <v>0.17256</v>
      </c>
      <c r="C46" s="72" t="n">
        <v>0.2049</v>
      </c>
      <c r="D46" s="72" t="n">
        <v>0.1278</v>
      </c>
      <c r="E46" s="72" t="n">
        <v>0.0230374157907477</v>
      </c>
      <c r="F46" s="72" t="n">
        <v>0</v>
      </c>
      <c r="G46" s="72" t="n">
        <v>0</v>
      </c>
      <c r="H46" s="72" t="n">
        <v>0</v>
      </c>
      <c r="I46" s="72" t="n">
        <v>0</v>
      </c>
      <c r="J46" s="72" t="n">
        <v>0.418795</v>
      </c>
      <c r="K46" s="72" t="n">
        <v>0.4774</v>
      </c>
      <c r="L46" s="72" t="n">
        <v>0.3807</v>
      </c>
      <c r="M46" s="72" t="n">
        <v>0.0257728840573107</v>
      </c>
      <c r="N46" s="72" t="n">
        <v>0.000335</v>
      </c>
      <c r="O46" s="72" t="n">
        <v>0.0066</v>
      </c>
      <c r="P46" s="72" t="n">
        <v>0</v>
      </c>
      <c r="Q46" s="72" t="n">
        <v>0.00147479704223648</v>
      </c>
      <c r="R46" s="72" t="n">
        <v>0.00035</v>
      </c>
      <c r="S46" s="72" t="n">
        <v>0.0057</v>
      </c>
      <c r="T46" s="72" t="n">
        <v>0</v>
      </c>
      <c r="U46" s="72" t="n">
        <v>0.00129228479833201</v>
      </c>
      <c r="V46" s="72" t="n">
        <v>0.37217</v>
      </c>
      <c r="W46" s="72" t="n">
        <v>0.4066</v>
      </c>
      <c r="X46" s="72" t="n">
        <v>0.3113</v>
      </c>
      <c r="Y46" s="72" t="n">
        <v>0.0230149402276915</v>
      </c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</row>
    <row r="47" customFormat="false" ht="14.9" hidden="false" customHeight="false" outlineLevel="0" collapsed="false">
      <c r="A47" s="71" t="s">
        <v>59</v>
      </c>
      <c r="B47" s="72" t="n">
        <v>0.23661</v>
      </c>
      <c r="C47" s="72" t="n">
        <v>0.2927</v>
      </c>
      <c r="D47" s="72" t="n">
        <v>0.1874</v>
      </c>
      <c r="E47" s="72" t="n">
        <v>0.0264219187318727</v>
      </c>
      <c r="F47" s="72" t="n">
        <v>0.00086</v>
      </c>
      <c r="G47" s="72" t="n">
        <v>0.0083</v>
      </c>
      <c r="H47" s="72" t="n">
        <v>0</v>
      </c>
      <c r="I47" s="72" t="n">
        <v>0.00209068107764457</v>
      </c>
      <c r="J47" s="72" t="n">
        <v>0.24318</v>
      </c>
      <c r="K47" s="72" t="n">
        <v>0.3002</v>
      </c>
      <c r="L47" s="72" t="n">
        <v>0.1773</v>
      </c>
      <c r="M47" s="72" t="n">
        <v>0.0261760758588529</v>
      </c>
      <c r="N47" s="72" t="n">
        <v>0.000105</v>
      </c>
      <c r="O47" s="72" t="n">
        <v>0.0021</v>
      </c>
      <c r="P47" s="72" t="n">
        <v>0</v>
      </c>
      <c r="Q47" s="72" t="n">
        <v>0.000469574275274956</v>
      </c>
      <c r="R47" s="72" t="n">
        <v>0.006235</v>
      </c>
      <c r="S47" s="72" t="n">
        <v>0.047</v>
      </c>
      <c r="T47" s="72" t="n">
        <v>0</v>
      </c>
      <c r="U47" s="72" t="n">
        <v>0.0116775662118259</v>
      </c>
      <c r="V47" s="72" t="n">
        <v>0.038185</v>
      </c>
      <c r="W47" s="72" t="n">
        <v>0.0616</v>
      </c>
      <c r="X47" s="72" t="n">
        <v>0.0065</v>
      </c>
      <c r="Y47" s="72" t="n">
        <v>0.0173759142129801</v>
      </c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</row>
    <row r="48" customFormat="false" ht="14.9" hidden="false" customHeight="false" outlineLevel="0" collapsed="false">
      <c r="A48" s="71" t="s">
        <v>62</v>
      </c>
      <c r="B48" s="72" t="n">
        <v>0.224455</v>
      </c>
      <c r="C48" s="72" t="n">
        <v>0.2773</v>
      </c>
      <c r="D48" s="72" t="n">
        <v>0.1599</v>
      </c>
      <c r="E48" s="72" t="n">
        <v>0.0320240283964532</v>
      </c>
      <c r="F48" s="72" t="n">
        <v>0.013735</v>
      </c>
      <c r="G48" s="72" t="n">
        <v>0.0277</v>
      </c>
      <c r="H48" s="72" t="n">
        <v>0</v>
      </c>
      <c r="I48" s="72" t="n">
        <v>0.00854808535041004</v>
      </c>
      <c r="J48" s="72" t="n">
        <v>0.285125</v>
      </c>
      <c r="K48" s="72" t="n">
        <v>0.3505</v>
      </c>
      <c r="L48" s="72" t="n">
        <v>0.2019</v>
      </c>
      <c r="M48" s="72" t="n">
        <v>0.0330762734965874</v>
      </c>
      <c r="N48" s="72" t="n">
        <v>0.001255</v>
      </c>
      <c r="O48" s="72" t="n">
        <v>0.0078</v>
      </c>
      <c r="P48" s="72" t="n">
        <v>0</v>
      </c>
      <c r="Q48" s="72" t="n">
        <v>0.00211622180709918</v>
      </c>
      <c r="R48" s="72" t="n">
        <v>0.055745</v>
      </c>
      <c r="S48" s="72" t="n">
        <v>0.1506</v>
      </c>
      <c r="T48" s="72" t="n">
        <v>0</v>
      </c>
      <c r="U48" s="72" t="n">
        <v>0.0360612997839133</v>
      </c>
      <c r="V48" s="72" t="n">
        <v>0.060235</v>
      </c>
      <c r="W48" s="72" t="n">
        <v>0.103</v>
      </c>
      <c r="X48" s="72" t="n">
        <v>0.0128</v>
      </c>
      <c r="Y48" s="72" t="n">
        <v>0.0223758157746024</v>
      </c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</row>
    <row r="49" customFormat="false" ht="14.9" hidden="false" customHeight="false" outlineLevel="0" collapsed="false">
      <c r="A49" s="71" t="s">
        <v>61</v>
      </c>
      <c r="B49" s="72" t="n">
        <v>0.19246</v>
      </c>
      <c r="C49" s="72" t="n">
        <v>0.2583</v>
      </c>
      <c r="D49" s="72" t="n">
        <v>0.0953</v>
      </c>
      <c r="E49" s="72" t="n">
        <v>0.0420994611791998</v>
      </c>
      <c r="F49" s="72" t="n">
        <v>0.02392</v>
      </c>
      <c r="G49" s="72" t="n">
        <v>0.0422</v>
      </c>
      <c r="H49" s="72" t="n">
        <v>0</v>
      </c>
      <c r="I49" s="72" t="n">
        <v>0.0101884661311339</v>
      </c>
      <c r="J49" s="72" t="n">
        <v>0.229855</v>
      </c>
      <c r="K49" s="72" t="n">
        <v>0.3063</v>
      </c>
      <c r="L49" s="72" t="n">
        <v>0.1471</v>
      </c>
      <c r="M49" s="72" t="n">
        <v>0.0441038902091295</v>
      </c>
      <c r="N49" s="72" t="n">
        <v>0.000815</v>
      </c>
      <c r="O49" s="72" t="n">
        <v>0.007</v>
      </c>
      <c r="P49" s="72" t="n">
        <v>0</v>
      </c>
      <c r="Q49" s="72" t="n">
        <v>0.00175447548017244</v>
      </c>
      <c r="R49" s="72" t="n">
        <v>0.130865</v>
      </c>
      <c r="S49" s="72" t="n">
        <v>0.2828</v>
      </c>
      <c r="T49" s="72" t="n">
        <v>0.0521</v>
      </c>
      <c r="U49" s="72" t="n">
        <v>0.0663086187539194</v>
      </c>
      <c r="V49" s="72" t="n">
        <v>0.04827</v>
      </c>
      <c r="W49" s="72" t="n">
        <v>0.0906</v>
      </c>
      <c r="X49" s="72" t="n">
        <v>0</v>
      </c>
      <c r="Y49" s="72" t="n">
        <v>0.0263525710320644</v>
      </c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</row>
    <row r="50" customFormat="false" ht="14.9" hidden="false" customHeight="false" outlineLevel="0" collapsed="false">
      <c r="A50" s="71" t="s">
        <v>78</v>
      </c>
      <c r="B50" s="72" t="n">
        <v>0.2593125</v>
      </c>
      <c r="C50" s="72" t="n">
        <v>0.3063</v>
      </c>
      <c r="D50" s="72" t="n">
        <v>0.2322</v>
      </c>
      <c r="E50" s="72" t="n">
        <v>0.0265423886049682</v>
      </c>
      <c r="F50" s="72" t="n">
        <v>0</v>
      </c>
      <c r="G50" s="72" t="n">
        <v>0</v>
      </c>
      <c r="H50" s="72" t="n">
        <v>0</v>
      </c>
      <c r="I50" s="72" t="n">
        <v>0</v>
      </c>
      <c r="J50" s="72" t="n">
        <v>0.50985</v>
      </c>
      <c r="K50" s="72" t="n">
        <v>0.5489</v>
      </c>
      <c r="L50" s="72" t="n">
        <v>0.4566</v>
      </c>
      <c r="M50" s="72" t="n">
        <v>0.033774631223534</v>
      </c>
      <c r="N50" s="72" t="n">
        <v>3.75E-005</v>
      </c>
      <c r="O50" s="72" t="n">
        <v>0.0003</v>
      </c>
      <c r="P50" s="72" t="n">
        <v>0</v>
      </c>
      <c r="Q50" s="72" t="n">
        <v>0.000106066017177982</v>
      </c>
      <c r="R50" s="72" t="n">
        <v>0</v>
      </c>
      <c r="S50" s="72" t="n">
        <v>0</v>
      </c>
      <c r="T50" s="72" t="n">
        <v>0</v>
      </c>
      <c r="U50" s="72" t="n">
        <v>0</v>
      </c>
      <c r="V50" s="72" t="n">
        <v>0.1318</v>
      </c>
      <c r="W50" s="72" t="n">
        <v>0.1482</v>
      </c>
      <c r="X50" s="72" t="n">
        <v>0.1112</v>
      </c>
      <c r="Y50" s="72" t="n">
        <v>0.0118604986645347</v>
      </c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</row>
    <row r="51" customFormat="false" ht="14.9" hidden="false" customHeight="false" outlineLevel="0" collapsed="false">
      <c r="A51" s="71" t="s">
        <v>80</v>
      </c>
      <c r="B51" s="72" t="n">
        <v>0.2702</v>
      </c>
      <c r="C51" s="72" t="n">
        <v>0.2933</v>
      </c>
      <c r="D51" s="72" t="n">
        <v>0.2407</v>
      </c>
      <c r="E51" s="72" t="n">
        <v>0.0219090544448332</v>
      </c>
      <c r="F51" s="72" t="n">
        <v>0</v>
      </c>
      <c r="G51" s="72" t="n">
        <v>0</v>
      </c>
      <c r="H51" s="72" t="n">
        <v>0</v>
      </c>
      <c r="I51" s="72" t="n">
        <v>0</v>
      </c>
      <c r="J51" s="72" t="n">
        <v>0.45955</v>
      </c>
      <c r="K51" s="72" t="n">
        <v>0.4812</v>
      </c>
      <c r="L51" s="72" t="n">
        <v>0.4326</v>
      </c>
      <c r="M51" s="72" t="n">
        <v>0.0204863369102434</v>
      </c>
      <c r="N51" s="72" t="n">
        <v>0</v>
      </c>
      <c r="O51" s="72" t="n">
        <v>0</v>
      </c>
      <c r="P51" s="72" t="n">
        <v>0</v>
      </c>
      <c r="Q51" s="72" t="n">
        <v>0</v>
      </c>
      <c r="R51" s="72" t="n">
        <v>0</v>
      </c>
      <c r="S51" s="72" t="n">
        <v>0</v>
      </c>
      <c r="T51" s="72" t="n">
        <v>0</v>
      </c>
      <c r="U51" s="72" t="n">
        <v>0</v>
      </c>
      <c r="V51" s="72" t="n">
        <v>0.1616</v>
      </c>
      <c r="W51" s="72" t="n">
        <v>0.1671</v>
      </c>
      <c r="X51" s="72" t="n">
        <v>0.1492</v>
      </c>
      <c r="Y51" s="72" t="n">
        <v>0.00847388144044195</v>
      </c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</row>
    <row r="52" customFormat="false" ht="14.9" hidden="false" customHeight="false" outlineLevel="0" collapsed="false">
      <c r="A52" s="71" t="s">
        <v>11</v>
      </c>
      <c r="B52" s="72" t="n">
        <v>0.369833333333333</v>
      </c>
      <c r="C52" s="72" t="n">
        <v>0.4246</v>
      </c>
      <c r="D52" s="72" t="n">
        <v>0.3235</v>
      </c>
      <c r="E52" s="72" t="n">
        <v>0.0389251525366311</v>
      </c>
      <c r="F52" s="72" t="n">
        <v>0</v>
      </c>
      <c r="G52" s="72" t="n">
        <v>0</v>
      </c>
      <c r="H52" s="72" t="n">
        <v>0</v>
      </c>
      <c r="I52" s="72" t="n">
        <v>0</v>
      </c>
      <c r="J52" s="72" t="n">
        <v>0.406977777777778</v>
      </c>
      <c r="K52" s="72" t="n">
        <v>0.4556</v>
      </c>
      <c r="L52" s="72" t="n">
        <v>0.3488</v>
      </c>
      <c r="M52" s="72" t="n">
        <v>0.0349959918339864</v>
      </c>
      <c r="N52" s="72" t="n">
        <v>0</v>
      </c>
      <c r="O52" s="72" t="n">
        <v>0</v>
      </c>
      <c r="P52" s="72" t="n">
        <v>0</v>
      </c>
      <c r="Q52" s="72" t="n">
        <v>0</v>
      </c>
      <c r="R52" s="72" t="n">
        <v>0</v>
      </c>
      <c r="S52" s="72" t="n">
        <v>0</v>
      </c>
      <c r="T52" s="72" t="n">
        <v>0</v>
      </c>
      <c r="U52" s="72" t="n">
        <v>0</v>
      </c>
      <c r="V52" s="72" t="n">
        <v>0.0855888888888889</v>
      </c>
      <c r="W52" s="72" t="n">
        <v>0.1206</v>
      </c>
      <c r="X52" s="72" t="n">
        <v>0.0623</v>
      </c>
      <c r="Y52" s="72" t="n">
        <v>0.0173059559432905</v>
      </c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</row>
    <row r="53" customFormat="false" ht="14.9" hidden="false" customHeight="false" outlineLevel="0" collapsed="false">
      <c r="A53" s="71" t="s">
        <v>60</v>
      </c>
      <c r="B53" s="72" t="n">
        <v>0.27083</v>
      </c>
      <c r="C53" s="72" t="n">
        <v>0.3252</v>
      </c>
      <c r="D53" s="72" t="n">
        <v>0.1929</v>
      </c>
      <c r="E53" s="72" t="n">
        <v>0.040498708231511</v>
      </c>
      <c r="F53" s="72" t="n">
        <v>0.006545</v>
      </c>
      <c r="G53" s="72" t="n">
        <v>0.0261</v>
      </c>
      <c r="H53" s="72" t="n">
        <v>0</v>
      </c>
      <c r="I53" s="72" t="n">
        <v>0.009125065248505</v>
      </c>
      <c r="J53" s="72" t="n">
        <v>0.27649</v>
      </c>
      <c r="K53" s="72" t="n">
        <v>0.3218</v>
      </c>
      <c r="L53" s="72" t="n">
        <v>0.221</v>
      </c>
      <c r="M53" s="72" t="n">
        <v>0.0234059798926864</v>
      </c>
      <c r="N53" s="72" t="n">
        <v>0.000345</v>
      </c>
      <c r="O53" s="72" t="n">
        <v>0.0037</v>
      </c>
      <c r="P53" s="72" t="n">
        <v>0</v>
      </c>
      <c r="Q53" s="72" t="n">
        <v>0.00106498084984018</v>
      </c>
      <c r="R53" s="72" t="n">
        <v>0.00756</v>
      </c>
      <c r="S53" s="72" t="n">
        <v>0.0692</v>
      </c>
      <c r="T53" s="72" t="n">
        <v>0</v>
      </c>
      <c r="U53" s="72" t="n">
        <v>0.0174386262133955</v>
      </c>
      <c r="V53" s="72" t="n">
        <v>0.050795</v>
      </c>
      <c r="W53" s="72" t="n">
        <v>0.082</v>
      </c>
      <c r="X53" s="72" t="n">
        <v>0.0231</v>
      </c>
      <c r="Y53" s="72" t="n">
        <v>0.0192888425616578</v>
      </c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</row>
    <row r="54" customFormat="false" ht="14.9" hidden="false" customHeight="false" outlineLevel="0" collapsed="false">
      <c r="A54" s="71" t="s">
        <v>18</v>
      </c>
      <c r="B54" s="72" t="n">
        <v>0.4804</v>
      </c>
      <c r="C54" s="72" t="n">
        <v>0.5302</v>
      </c>
      <c r="D54" s="72" t="n">
        <v>0.43</v>
      </c>
      <c r="E54" s="72" t="n">
        <v>0.0340508176380272</v>
      </c>
      <c r="F54" s="72" t="n">
        <v>6.66666666666667E-005</v>
      </c>
      <c r="G54" s="72" t="n">
        <v>0.0008</v>
      </c>
      <c r="H54" s="72" t="n">
        <v>0</v>
      </c>
      <c r="I54" s="72" t="n">
        <v>0.00023094010767585</v>
      </c>
      <c r="J54" s="72" t="n">
        <v>0.329783333333333</v>
      </c>
      <c r="K54" s="72" t="n">
        <v>0.3671</v>
      </c>
      <c r="L54" s="72" t="n">
        <v>0.2848</v>
      </c>
      <c r="M54" s="72" t="n">
        <v>0.0311957407737698</v>
      </c>
      <c r="N54" s="72" t="n">
        <v>0</v>
      </c>
      <c r="O54" s="72" t="n">
        <v>0</v>
      </c>
      <c r="P54" s="72" t="n">
        <v>0</v>
      </c>
      <c r="Q54" s="72" t="n">
        <v>0</v>
      </c>
      <c r="R54" s="72" t="n">
        <v>0</v>
      </c>
      <c r="S54" s="72" t="n">
        <v>0</v>
      </c>
      <c r="T54" s="72" t="n">
        <v>0</v>
      </c>
      <c r="U54" s="72" t="n">
        <v>0</v>
      </c>
      <c r="V54" s="72" t="n">
        <v>0.065575</v>
      </c>
      <c r="W54" s="72" t="n">
        <v>0.0926</v>
      </c>
      <c r="X54" s="72" t="n">
        <v>0.0256</v>
      </c>
      <c r="Y54" s="72" t="n">
        <v>0.0197887536931276</v>
      </c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</row>
    <row r="55" customFormat="false" ht="14.9" hidden="false" customHeight="false" outlineLevel="0" collapsed="false">
      <c r="A55" s="73" t="s">
        <v>64</v>
      </c>
      <c r="B55" s="74" t="n">
        <v>0.580276923076923</v>
      </c>
      <c r="C55" s="74" t="n">
        <v>0.7442</v>
      </c>
      <c r="D55" s="74" t="n">
        <v>0.4886</v>
      </c>
      <c r="E55" s="74" t="n">
        <v>0.0803014129581598</v>
      </c>
      <c r="F55" s="74" t="n">
        <v>0.0017</v>
      </c>
      <c r="G55" s="74" t="n">
        <v>0.0096</v>
      </c>
      <c r="H55" s="74" t="n">
        <v>0</v>
      </c>
      <c r="I55" s="74" t="n">
        <v>0.00333316666249979</v>
      </c>
      <c r="J55" s="74" t="n">
        <v>0.270715384615385</v>
      </c>
      <c r="K55" s="74" t="n">
        <v>0.3482</v>
      </c>
      <c r="L55" s="74" t="n">
        <v>0.2056</v>
      </c>
      <c r="M55" s="74" t="n">
        <v>0.0369006062767232</v>
      </c>
      <c r="N55" s="74" t="n">
        <v>0.000615384615384615</v>
      </c>
      <c r="O55" s="74" t="n">
        <v>0.0072</v>
      </c>
      <c r="P55" s="74" t="n">
        <v>0</v>
      </c>
      <c r="Q55" s="74" t="n">
        <v>0.0019907478301073</v>
      </c>
      <c r="R55" s="74" t="n">
        <v>0</v>
      </c>
      <c r="S55" s="74" t="n">
        <v>0</v>
      </c>
      <c r="T55" s="74" t="n">
        <v>0</v>
      </c>
      <c r="U55" s="74" t="n">
        <v>0</v>
      </c>
      <c r="V55" s="74" t="n">
        <v>0.0487230769230769</v>
      </c>
      <c r="W55" s="74" t="n">
        <v>0.0822</v>
      </c>
      <c r="X55" s="74" t="n">
        <v>0.0107</v>
      </c>
      <c r="Y55" s="74" t="n">
        <v>0.024306074475535</v>
      </c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</row>
    <row r="56" customFormat="false" ht="13.8" hidden="false" customHeight="false" outlineLevel="0" collapsed="false">
      <c r="B56" s="65" t="s">
        <v>170</v>
      </c>
    </row>
    <row r="57" customFormat="false" ht="13.8" hidden="false" customHeight="false" outlineLevel="0" collapsed="false">
      <c r="A57" s="66"/>
      <c r="B57" s="67" t="s">
        <v>130</v>
      </c>
      <c r="C57" s="67"/>
      <c r="D57" s="67"/>
      <c r="E57" s="67"/>
      <c r="F57" s="67" t="s">
        <v>87</v>
      </c>
      <c r="G57" s="67"/>
      <c r="H57" s="67"/>
      <c r="I57" s="67"/>
      <c r="J57" s="67" t="s">
        <v>55</v>
      </c>
      <c r="K57" s="67"/>
      <c r="L57" s="67"/>
      <c r="M57" s="67"/>
      <c r="N57" s="67" t="s">
        <v>176</v>
      </c>
      <c r="O57" s="67"/>
      <c r="P57" s="67"/>
      <c r="Q57" s="67"/>
      <c r="R57" s="67" t="s">
        <v>177</v>
      </c>
      <c r="S57" s="67"/>
      <c r="T57" s="67"/>
      <c r="U57" s="67"/>
    </row>
    <row r="58" customFormat="false" ht="13.8" hidden="false" customHeight="false" outlineLevel="0" collapsed="false">
      <c r="A58" s="68" t="s">
        <v>171</v>
      </c>
      <c r="B58" s="69" t="s">
        <v>172</v>
      </c>
      <c r="C58" s="69" t="s">
        <v>173</v>
      </c>
      <c r="D58" s="69" t="s">
        <v>174</v>
      </c>
      <c r="E58" s="70" t="s">
        <v>175</v>
      </c>
      <c r="F58" s="69" t="s">
        <v>172</v>
      </c>
      <c r="G58" s="69" t="s">
        <v>173</v>
      </c>
      <c r="H58" s="69" t="s">
        <v>174</v>
      </c>
      <c r="I58" s="70" t="s">
        <v>175</v>
      </c>
      <c r="J58" s="69" t="s">
        <v>172</v>
      </c>
      <c r="K58" s="69" t="s">
        <v>173</v>
      </c>
      <c r="L58" s="69" t="s">
        <v>174</v>
      </c>
      <c r="M58" s="70" t="s">
        <v>175</v>
      </c>
      <c r="N58" s="69" t="s">
        <v>172</v>
      </c>
      <c r="O58" s="69" t="s">
        <v>173</v>
      </c>
      <c r="P58" s="69" t="s">
        <v>174</v>
      </c>
      <c r="Q58" s="70" t="s">
        <v>175</v>
      </c>
      <c r="R58" s="69" t="s">
        <v>172</v>
      </c>
      <c r="S58" s="69" t="s">
        <v>173</v>
      </c>
      <c r="T58" s="69" t="s">
        <v>174</v>
      </c>
      <c r="U58" s="70" t="s">
        <v>175</v>
      </c>
    </row>
    <row r="59" customFormat="false" ht="14.9" hidden="false" customHeight="false" outlineLevel="0" collapsed="false">
      <c r="A59" s="71" t="s">
        <v>69</v>
      </c>
      <c r="B59" s="72" t="n">
        <v>0.000184210526315789</v>
      </c>
      <c r="C59" s="72" t="n">
        <v>0.0035</v>
      </c>
      <c r="D59" s="72" t="n">
        <v>0</v>
      </c>
      <c r="E59" s="72" t="n">
        <v>0.000802955068546966</v>
      </c>
      <c r="F59" s="72" t="n">
        <v>0.770873684210526</v>
      </c>
      <c r="G59" s="72" t="n">
        <v>0.8857</v>
      </c>
      <c r="H59" s="72" t="n">
        <v>0.6316</v>
      </c>
      <c r="I59" s="72" t="n">
        <v>0.0682040064162514</v>
      </c>
      <c r="J59" s="72" t="n">
        <v>0.0209789473684211</v>
      </c>
      <c r="K59" s="72" t="n">
        <v>0.0671</v>
      </c>
      <c r="L59" s="72" t="n">
        <v>0</v>
      </c>
      <c r="M59" s="72" t="n">
        <v>0.0222867319509306</v>
      </c>
      <c r="N59" s="75" t="n">
        <v>0</v>
      </c>
      <c r="O59" s="75" t="n">
        <v>0</v>
      </c>
      <c r="P59" s="75" t="n">
        <v>0</v>
      </c>
      <c r="Q59" s="76" t="n">
        <v>0.0682040064162514</v>
      </c>
      <c r="R59" s="76" t="n">
        <v>0.770873684210526</v>
      </c>
      <c r="S59" s="76" t="n">
        <v>0.8857</v>
      </c>
      <c r="T59" s="76" t="n">
        <v>0.6316</v>
      </c>
      <c r="U59" s="75" t="n">
        <v>0</v>
      </c>
    </row>
    <row r="60" customFormat="false" ht="13.8" hidden="false" customHeight="false" outlineLevel="0" collapsed="false">
      <c r="A60" s="71" t="s">
        <v>116</v>
      </c>
      <c r="B60" s="72" t="n">
        <v>0</v>
      </c>
      <c r="C60" s="72" t="n">
        <v>0</v>
      </c>
      <c r="D60" s="72" t="n">
        <v>0</v>
      </c>
      <c r="E60" s="72" t="n">
        <v>0</v>
      </c>
      <c r="F60" s="72" t="n">
        <v>0</v>
      </c>
      <c r="G60" s="72" t="n">
        <v>0</v>
      </c>
      <c r="H60" s="72" t="n">
        <v>0</v>
      </c>
      <c r="I60" s="72" t="n">
        <v>0</v>
      </c>
      <c r="J60" s="72" t="n">
        <v>0</v>
      </c>
      <c r="K60" s="72" t="n">
        <v>0</v>
      </c>
      <c r="L60" s="72" t="n">
        <v>0</v>
      </c>
      <c r="M60" s="72" t="n">
        <v>0</v>
      </c>
      <c r="N60" s="75" t="n">
        <v>0</v>
      </c>
      <c r="O60" s="75" t="n">
        <v>0</v>
      </c>
      <c r="P60" s="75" t="n">
        <v>0</v>
      </c>
      <c r="Q60" s="76" t="n">
        <v>0</v>
      </c>
      <c r="R60" s="76" t="n">
        <v>0</v>
      </c>
      <c r="S60" s="76" t="n">
        <v>0</v>
      </c>
      <c r="T60" s="76" t="n">
        <v>0</v>
      </c>
      <c r="U60" s="75" t="n">
        <v>0</v>
      </c>
    </row>
    <row r="61" customFormat="false" ht="14.9" hidden="false" customHeight="false" outlineLevel="0" collapsed="false">
      <c r="A61" s="71" t="s">
        <v>120</v>
      </c>
      <c r="B61" s="72" t="n">
        <v>0.001795</v>
      </c>
      <c r="C61" s="72" t="n">
        <v>0.0249</v>
      </c>
      <c r="D61" s="72" t="n">
        <v>0</v>
      </c>
      <c r="E61" s="72" t="n">
        <v>0.00596732109515079</v>
      </c>
      <c r="F61" s="72" t="n">
        <v>0</v>
      </c>
      <c r="G61" s="72" t="n">
        <v>0</v>
      </c>
      <c r="H61" s="72" t="n">
        <v>0</v>
      </c>
      <c r="I61" s="72" t="n">
        <v>0</v>
      </c>
      <c r="J61" s="72" t="n">
        <v>5E-006</v>
      </c>
      <c r="K61" s="72" t="n">
        <v>0.0001</v>
      </c>
      <c r="L61" s="72" t="n">
        <v>0</v>
      </c>
      <c r="M61" s="72" t="n">
        <v>2.23606797749979E-005</v>
      </c>
      <c r="N61" s="75" t="n">
        <v>0</v>
      </c>
      <c r="O61" s="75" t="n">
        <v>0</v>
      </c>
      <c r="P61" s="75" t="n">
        <v>0</v>
      </c>
      <c r="Q61" s="76" t="n">
        <v>0</v>
      </c>
      <c r="R61" s="76" t="n">
        <v>0</v>
      </c>
      <c r="S61" s="76" t="n">
        <v>0</v>
      </c>
      <c r="T61" s="76" t="n">
        <v>0</v>
      </c>
      <c r="U61" s="75" t="n">
        <v>0</v>
      </c>
    </row>
    <row r="62" customFormat="false" ht="14.9" hidden="false" customHeight="false" outlineLevel="0" collapsed="false">
      <c r="A62" s="71" t="s">
        <v>136</v>
      </c>
      <c r="B62" s="72" t="n">
        <v>0.00181</v>
      </c>
      <c r="C62" s="72" t="n">
        <v>0.0284</v>
      </c>
      <c r="D62" s="72" t="n">
        <v>0</v>
      </c>
      <c r="E62" s="72" t="n">
        <v>0.00637609846057504</v>
      </c>
      <c r="F62" s="72" t="n">
        <v>4E-005</v>
      </c>
      <c r="G62" s="72" t="n">
        <v>0.0008</v>
      </c>
      <c r="H62" s="72" t="n">
        <v>0</v>
      </c>
      <c r="I62" s="72" t="n">
        <v>0.000178885438199983</v>
      </c>
      <c r="J62" s="72" t="n">
        <v>0.000735</v>
      </c>
      <c r="K62" s="72" t="n">
        <v>0.0086</v>
      </c>
      <c r="L62" s="72" t="n">
        <v>0</v>
      </c>
      <c r="M62" s="72" t="n">
        <v>0.00201187919486654</v>
      </c>
      <c r="N62" s="75" t="n">
        <v>0</v>
      </c>
      <c r="O62" s="75" t="n">
        <v>0</v>
      </c>
      <c r="P62" s="75" t="n">
        <v>0</v>
      </c>
      <c r="Q62" s="76" t="n">
        <v>0.000178885438199983</v>
      </c>
      <c r="R62" s="76" t="n">
        <v>4E-005</v>
      </c>
      <c r="S62" s="76" t="n">
        <v>0.0008</v>
      </c>
      <c r="T62" s="76" t="n">
        <v>0</v>
      </c>
      <c r="U62" s="75" t="n">
        <v>0</v>
      </c>
    </row>
    <row r="63" customFormat="false" ht="13.8" hidden="false" customHeight="false" outlineLevel="0" collapsed="false">
      <c r="A63" s="71" t="s">
        <v>146</v>
      </c>
      <c r="B63" s="72" t="n">
        <v>0.00048</v>
      </c>
      <c r="C63" s="72" t="n">
        <v>0.0071</v>
      </c>
      <c r="D63" s="72" t="n">
        <v>0</v>
      </c>
      <c r="E63" s="72" t="n">
        <v>0.00158798117448738</v>
      </c>
      <c r="F63" s="72" t="n">
        <v>0.000185</v>
      </c>
      <c r="G63" s="72" t="n">
        <v>0.0023</v>
      </c>
      <c r="H63" s="72" t="n">
        <v>0</v>
      </c>
      <c r="I63" s="72" t="n">
        <v>0.000587837249227154</v>
      </c>
      <c r="J63" s="72" t="n">
        <v>6.5E-005</v>
      </c>
      <c r="K63" s="72" t="n">
        <v>0.0013</v>
      </c>
      <c r="L63" s="72" t="n">
        <v>0</v>
      </c>
      <c r="M63" s="72" t="n">
        <v>0.000290688837074973</v>
      </c>
      <c r="N63" s="75" t="n">
        <v>0</v>
      </c>
      <c r="O63" s="75" t="n">
        <v>0</v>
      </c>
      <c r="P63" s="75" t="n">
        <v>0</v>
      </c>
      <c r="Q63" s="76" t="n">
        <v>0.000587837249227154</v>
      </c>
      <c r="R63" s="76" t="n">
        <v>0.000185</v>
      </c>
      <c r="S63" s="76" t="n">
        <v>0.0023</v>
      </c>
      <c r="T63" s="76" t="n">
        <v>0</v>
      </c>
      <c r="U63" s="75" t="n">
        <v>0</v>
      </c>
    </row>
    <row r="64" customFormat="false" ht="14.9" hidden="false" customHeight="false" outlineLevel="0" collapsed="false">
      <c r="A64" s="71" t="s">
        <v>124</v>
      </c>
      <c r="B64" s="72" t="n">
        <v>0.009185</v>
      </c>
      <c r="C64" s="72" t="n">
        <v>0.0301</v>
      </c>
      <c r="D64" s="72" t="n">
        <v>0</v>
      </c>
      <c r="E64" s="72" t="n">
        <v>0.0109872785289936</v>
      </c>
      <c r="F64" s="72" t="n">
        <v>0.000195</v>
      </c>
      <c r="G64" s="72" t="n">
        <v>0.0039</v>
      </c>
      <c r="H64" s="72" t="n">
        <v>0</v>
      </c>
      <c r="I64" s="72" t="n">
        <v>0.000872066511224918</v>
      </c>
      <c r="J64" s="72" t="n">
        <v>0</v>
      </c>
      <c r="K64" s="72" t="n">
        <v>0</v>
      </c>
      <c r="L64" s="72" t="n">
        <v>0</v>
      </c>
      <c r="M64" s="72" t="n">
        <v>0</v>
      </c>
      <c r="N64" s="75" t="n">
        <v>0</v>
      </c>
      <c r="O64" s="75" t="n">
        <v>0</v>
      </c>
      <c r="P64" s="75" t="n">
        <v>0</v>
      </c>
      <c r="Q64" s="76" t="n">
        <v>0.000872066511224918</v>
      </c>
      <c r="R64" s="76" t="n">
        <v>0.000195</v>
      </c>
      <c r="S64" s="76" t="n">
        <v>0.0039</v>
      </c>
      <c r="T64" s="76" t="n">
        <v>0</v>
      </c>
      <c r="U64" s="75" t="n">
        <v>0</v>
      </c>
    </row>
    <row r="65" customFormat="false" ht="14.9" hidden="false" customHeight="false" outlineLevel="0" collapsed="false">
      <c r="A65" s="71" t="s">
        <v>87</v>
      </c>
      <c r="B65" s="72" t="n">
        <v>0</v>
      </c>
      <c r="C65" s="72" t="n">
        <v>0</v>
      </c>
      <c r="D65" s="72" t="n">
        <v>0</v>
      </c>
      <c r="E65" s="72" t="n">
        <v>0</v>
      </c>
      <c r="F65" s="72" t="n">
        <v>0.98185</v>
      </c>
      <c r="G65" s="72" t="n">
        <v>0.9886</v>
      </c>
      <c r="H65" s="72" t="n">
        <v>0.9751</v>
      </c>
      <c r="I65" s="72" t="n">
        <v>0.00954594154601844</v>
      </c>
      <c r="J65" s="72" t="n">
        <v>0</v>
      </c>
      <c r="K65" s="72" t="n">
        <v>0</v>
      </c>
      <c r="L65" s="72" t="n">
        <v>0</v>
      </c>
      <c r="M65" s="72" t="n">
        <v>0</v>
      </c>
      <c r="N65" s="75" t="n">
        <v>0</v>
      </c>
      <c r="O65" s="75" t="n">
        <v>0</v>
      </c>
      <c r="P65" s="75" t="n">
        <v>0</v>
      </c>
      <c r="Q65" s="76" t="n">
        <v>0.00954594154601844</v>
      </c>
      <c r="R65" s="76" t="n">
        <v>0.98185</v>
      </c>
      <c r="S65" s="76" t="n">
        <v>0.9886</v>
      </c>
      <c r="T65" s="76" t="n">
        <v>0.9751</v>
      </c>
      <c r="U65" s="75" t="n">
        <v>0</v>
      </c>
    </row>
    <row r="66" customFormat="false" ht="14.9" hidden="false" customHeight="false" outlineLevel="0" collapsed="false">
      <c r="A66" s="71" t="s">
        <v>151</v>
      </c>
      <c r="B66" s="72" t="n">
        <v>0.01935</v>
      </c>
      <c r="C66" s="72" t="n">
        <v>0.038</v>
      </c>
      <c r="D66" s="72" t="n">
        <v>0</v>
      </c>
      <c r="E66" s="72" t="n">
        <v>0.0113588592829794</v>
      </c>
      <c r="F66" s="72" t="n">
        <v>0</v>
      </c>
      <c r="G66" s="72" t="n">
        <v>0</v>
      </c>
      <c r="H66" s="72" t="n">
        <v>0</v>
      </c>
      <c r="I66" s="72" t="n">
        <v>0</v>
      </c>
      <c r="J66" s="72" t="n">
        <v>0</v>
      </c>
      <c r="K66" s="72" t="n">
        <v>0</v>
      </c>
      <c r="L66" s="72" t="n">
        <v>0</v>
      </c>
      <c r="M66" s="72" t="n">
        <v>0</v>
      </c>
      <c r="N66" s="75" t="n">
        <v>0</v>
      </c>
      <c r="O66" s="75" t="n">
        <v>0</v>
      </c>
      <c r="P66" s="75" t="n">
        <v>0</v>
      </c>
      <c r="Q66" s="76" t="n">
        <v>0</v>
      </c>
      <c r="R66" s="76" t="n">
        <v>0</v>
      </c>
      <c r="S66" s="76" t="n">
        <v>0</v>
      </c>
      <c r="T66" s="76" t="n">
        <v>0</v>
      </c>
      <c r="U66" s="75" t="n">
        <v>0</v>
      </c>
    </row>
    <row r="67" customFormat="false" ht="14.9" hidden="false" customHeight="false" outlineLevel="0" collapsed="false">
      <c r="A67" s="71" t="s">
        <v>83</v>
      </c>
      <c r="B67" s="72" t="n">
        <v>0</v>
      </c>
      <c r="C67" s="72" t="n">
        <v>0</v>
      </c>
      <c r="D67" s="72" t="n">
        <v>0</v>
      </c>
      <c r="E67" s="72" t="n">
        <v>0</v>
      </c>
      <c r="F67" s="72" t="n">
        <v>0.966635714285714</v>
      </c>
      <c r="G67" s="72" t="n">
        <v>0.9999</v>
      </c>
      <c r="H67" s="72" t="n">
        <v>0.5342</v>
      </c>
      <c r="I67" s="72" t="n">
        <v>0.124463560358616</v>
      </c>
      <c r="J67" s="72" t="n">
        <v>0.00552857142857143</v>
      </c>
      <c r="K67" s="72" t="n">
        <v>0.0774</v>
      </c>
      <c r="L67" s="72" t="n">
        <v>0</v>
      </c>
      <c r="M67" s="72" t="n">
        <v>0.0206860201240216</v>
      </c>
      <c r="N67" s="75" t="n">
        <v>0.0097609242124405</v>
      </c>
      <c r="O67" s="75" t="n">
        <v>0.136652938974167</v>
      </c>
      <c r="P67" s="75" t="n">
        <v>0</v>
      </c>
      <c r="Q67" s="76" t="n">
        <v>0.104953489699009</v>
      </c>
      <c r="R67" s="76" t="n">
        <v>0.97185</v>
      </c>
      <c r="S67" s="76" t="n">
        <v>0.9999</v>
      </c>
      <c r="T67" s="76" t="n">
        <v>0.6072</v>
      </c>
      <c r="U67" s="75" t="n">
        <v>0.0365220341812186</v>
      </c>
    </row>
    <row r="68" customFormat="false" ht="14.9" hidden="false" customHeight="false" outlineLevel="0" collapsed="false">
      <c r="A68" s="71" t="s">
        <v>86</v>
      </c>
      <c r="B68" s="72" t="n">
        <v>0.0032625</v>
      </c>
      <c r="C68" s="72" t="n">
        <v>0.0123</v>
      </c>
      <c r="D68" s="72" t="n">
        <v>0</v>
      </c>
      <c r="E68" s="72" t="n">
        <v>0.00451408509952064</v>
      </c>
      <c r="F68" s="72" t="n">
        <v>0.50145</v>
      </c>
      <c r="G68" s="72" t="n">
        <v>0.5186</v>
      </c>
      <c r="H68" s="72" t="n">
        <v>0.4875</v>
      </c>
      <c r="I68" s="72" t="n">
        <v>0.0105746327190526</v>
      </c>
      <c r="J68" s="72" t="n">
        <v>0.0468875</v>
      </c>
      <c r="K68" s="72" t="n">
        <v>0.0664</v>
      </c>
      <c r="L68" s="72" t="n">
        <v>0.0159</v>
      </c>
      <c r="M68" s="72" t="n">
        <v>0.0176066089458314</v>
      </c>
      <c r="N68" s="75" t="n">
        <v>0.037693898628994</v>
      </c>
      <c r="O68" s="75" t="n">
        <v>0.114059405940594</v>
      </c>
      <c r="P68" s="75" t="n">
        <v>0</v>
      </c>
      <c r="Q68" s="76" t="n">
        <v>0.0304355525190994</v>
      </c>
      <c r="R68" s="76" t="n">
        <v>0.52055</v>
      </c>
      <c r="S68" s="76" t="n">
        <v>0.5626</v>
      </c>
      <c r="T68" s="76" t="n">
        <v>0.4879</v>
      </c>
      <c r="U68" s="75" t="n">
        <v>0.0475918228064177</v>
      </c>
    </row>
    <row r="69" customFormat="false" ht="14.9" hidden="false" customHeight="false" outlineLevel="0" collapsed="false">
      <c r="A69" s="71" t="s">
        <v>19</v>
      </c>
      <c r="B69" s="72" t="n">
        <v>0.00893157894736842</v>
      </c>
      <c r="C69" s="72" t="n">
        <v>0.0348</v>
      </c>
      <c r="D69" s="72" t="n">
        <v>0</v>
      </c>
      <c r="E69" s="72" t="n">
        <v>0.0110947962092134</v>
      </c>
      <c r="F69" s="72" t="n">
        <v>0.588852631578947</v>
      </c>
      <c r="G69" s="72" t="n">
        <v>0.8569</v>
      </c>
      <c r="H69" s="72" t="n">
        <v>0.1499</v>
      </c>
      <c r="I69" s="72" t="n">
        <v>0.208012722282987</v>
      </c>
      <c r="J69" s="72" t="n">
        <v>0.00617368421052632</v>
      </c>
      <c r="K69" s="72" t="n">
        <v>0.0706</v>
      </c>
      <c r="L69" s="72" t="n">
        <v>0</v>
      </c>
      <c r="M69" s="72" t="n">
        <v>0.0166169539294883</v>
      </c>
      <c r="N69" s="75" t="n">
        <v>0.0733016513490185</v>
      </c>
      <c r="O69" s="75" t="n">
        <v>0.384923282188125</v>
      </c>
      <c r="P69" s="75" t="n">
        <v>0</v>
      </c>
      <c r="Q69" s="76" t="n">
        <v>0.20137100931319</v>
      </c>
      <c r="R69" s="76" t="n">
        <v>0.619668421052631</v>
      </c>
      <c r="S69" s="76" t="n">
        <v>0.8635</v>
      </c>
      <c r="T69" s="76" t="n">
        <v>0.2076</v>
      </c>
      <c r="U69" s="75" t="n">
        <v>0.102517343612709</v>
      </c>
    </row>
    <row r="70" customFormat="false" ht="14.9" hidden="false" customHeight="false" outlineLevel="0" collapsed="false">
      <c r="A70" s="71" t="s">
        <v>102</v>
      </c>
      <c r="B70" s="72" t="n">
        <v>0</v>
      </c>
      <c r="C70" s="72" t="n">
        <v>0</v>
      </c>
      <c r="D70" s="72" t="n">
        <v>0</v>
      </c>
      <c r="E70" s="72" t="n">
        <v>0</v>
      </c>
      <c r="F70" s="72" t="n">
        <v>0.006185</v>
      </c>
      <c r="G70" s="72" t="n">
        <v>0.0172</v>
      </c>
      <c r="H70" s="72" t="n">
        <v>0</v>
      </c>
      <c r="I70" s="72" t="n">
        <v>0.00530702364795937</v>
      </c>
      <c r="J70" s="72" t="n">
        <v>0.00229</v>
      </c>
      <c r="K70" s="72" t="n">
        <v>0.0338</v>
      </c>
      <c r="L70" s="72" t="n">
        <v>0</v>
      </c>
      <c r="M70" s="72" t="n">
        <v>0.00785486104939248</v>
      </c>
      <c r="N70" s="75" t="n">
        <v>0.0420356801529149</v>
      </c>
      <c r="O70" s="75" t="n">
        <v>0.561643835616438</v>
      </c>
      <c r="P70" s="75" t="n">
        <v>0</v>
      </c>
      <c r="Q70" s="76" t="n">
        <v>0.00600833631408545</v>
      </c>
      <c r="R70" s="76" t="n">
        <v>0.00663</v>
      </c>
      <c r="S70" s="76" t="n">
        <v>0.022</v>
      </c>
      <c r="T70" s="76" t="n">
        <v>0</v>
      </c>
      <c r="U70" s="75" t="n">
        <v>0.137263435746864</v>
      </c>
    </row>
    <row r="71" customFormat="false" ht="14.9" hidden="false" customHeight="false" outlineLevel="0" collapsed="false">
      <c r="A71" s="71" t="s">
        <v>74</v>
      </c>
      <c r="B71" s="72" t="n">
        <v>0.000678571428571429</v>
      </c>
      <c r="C71" s="72" t="n">
        <v>0.0041</v>
      </c>
      <c r="D71" s="72" t="n">
        <v>0</v>
      </c>
      <c r="E71" s="72" t="n">
        <v>0.00134002214185413</v>
      </c>
      <c r="F71" s="72" t="n">
        <v>0.358564285714286</v>
      </c>
      <c r="G71" s="72" t="n">
        <v>0.4379</v>
      </c>
      <c r="H71" s="72" t="n">
        <v>0.2257</v>
      </c>
      <c r="I71" s="72" t="n">
        <v>0.0559652173179963</v>
      </c>
      <c r="J71" s="72" t="n">
        <v>0.0234928571428571</v>
      </c>
      <c r="K71" s="72" t="n">
        <v>0.0728</v>
      </c>
      <c r="L71" s="72" t="n">
        <v>0</v>
      </c>
      <c r="M71" s="72" t="n">
        <v>0.0267543659783053</v>
      </c>
      <c r="N71" s="75" t="n">
        <v>0.133349676663979</v>
      </c>
      <c r="O71" s="75" t="n">
        <v>0.459016393442623</v>
      </c>
      <c r="P71" s="75" t="n">
        <v>0</v>
      </c>
      <c r="Q71" s="76" t="n">
        <v>0.0401867918818888</v>
      </c>
      <c r="R71" s="76" t="n">
        <v>0.400314285714286</v>
      </c>
      <c r="S71" s="76" t="n">
        <v>0.4681</v>
      </c>
      <c r="T71" s="76" t="n">
        <v>0.3293</v>
      </c>
      <c r="U71" s="75" t="n">
        <v>0.141538165171215</v>
      </c>
    </row>
    <row r="72" customFormat="false" ht="14.9" hidden="false" customHeight="false" outlineLevel="0" collapsed="false">
      <c r="A72" s="71" t="s">
        <v>35</v>
      </c>
      <c r="B72" s="72" t="n">
        <v>0.04542</v>
      </c>
      <c r="C72" s="72" t="n">
        <v>0.1176</v>
      </c>
      <c r="D72" s="72" t="n">
        <v>0</v>
      </c>
      <c r="E72" s="72" t="n">
        <v>0.0430205776956</v>
      </c>
      <c r="F72" s="72" t="n">
        <v>0.64366</v>
      </c>
      <c r="G72" s="72" t="n">
        <v>0.9999</v>
      </c>
      <c r="H72" s="72" t="n">
        <v>0.3768</v>
      </c>
      <c r="I72" s="72" t="n">
        <v>0.190752303980015</v>
      </c>
      <c r="J72" s="72" t="n">
        <v>0.00075</v>
      </c>
      <c r="K72" s="72" t="n">
        <v>0.0145</v>
      </c>
      <c r="L72" s="72" t="n">
        <v>0</v>
      </c>
      <c r="M72" s="72" t="n">
        <v>0.00323833940550758</v>
      </c>
      <c r="N72" s="75" t="n">
        <v>0.171480379192908</v>
      </c>
      <c r="O72" s="75" t="n">
        <v>0.689305625950329</v>
      </c>
      <c r="P72" s="75" t="n">
        <v>0</v>
      </c>
      <c r="Q72" s="76" t="n">
        <v>0.206850849902202</v>
      </c>
      <c r="R72" s="76" t="n">
        <v>0.74514</v>
      </c>
      <c r="S72" s="76" t="n">
        <v>0.9999</v>
      </c>
      <c r="T72" s="76" t="n">
        <v>0.4088</v>
      </c>
      <c r="U72" s="75" t="n">
        <v>0.184451634902467</v>
      </c>
    </row>
    <row r="73" customFormat="false" ht="14.9" hidden="false" customHeight="false" outlineLevel="0" collapsed="false">
      <c r="A73" s="71" t="s">
        <v>44</v>
      </c>
      <c r="B73" s="72" t="n">
        <v>0.01397</v>
      </c>
      <c r="C73" s="72" t="n">
        <v>0.0311</v>
      </c>
      <c r="D73" s="72" t="n">
        <v>0</v>
      </c>
      <c r="E73" s="72" t="n">
        <v>0.0107604588045404</v>
      </c>
      <c r="F73" s="72" t="n">
        <v>0.014585</v>
      </c>
      <c r="G73" s="72" t="n">
        <v>0.037</v>
      </c>
      <c r="H73" s="72" t="n">
        <v>0.0029</v>
      </c>
      <c r="I73" s="72" t="n">
        <v>0.00861988368464692</v>
      </c>
      <c r="J73" s="72" t="n">
        <v>0.106475</v>
      </c>
      <c r="K73" s="72" t="n">
        <v>0.1745</v>
      </c>
      <c r="L73" s="72" t="n">
        <v>0.0662</v>
      </c>
      <c r="M73" s="72" t="n">
        <v>0.0292853632383141</v>
      </c>
      <c r="N73" s="75" t="n">
        <v>0.0767223084610968</v>
      </c>
      <c r="O73" s="75" t="n">
        <v>0.72972972972973</v>
      </c>
      <c r="P73" s="75" t="n">
        <v>0</v>
      </c>
      <c r="Q73" s="76" t="n">
        <v>0.0107833826837993</v>
      </c>
      <c r="R73" s="76" t="n">
        <v>0.016085</v>
      </c>
      <c r="S73" s="76" t="n">
        <v>0.0448</v>
      </c>
      <c r="T73" s="76" t="n">
        <v>0.0029</v>
      </c>
      <c r="U73" s="75" t="n">
        <v>0.189121503962318</v>
      </c>
    </row>
    <row r="74" customFormat="false" ht="14.9" hidden="false" customHeight="false" outlineLevel="0" collapsed="false">
      <c r="A74" s="71" t="s">
        <v>42</v>
      </c>
      <c r="B74" s="72" t="n">
        <v>0</v>
      </c>
      <c r="C74" s="72" t="n">
        <v>0</v>
      </c>
      <c r="D74" s="72" t="n">
        <v>0</v>
      </c>
      <c r="E74" s="72" t="n">
        <v>0</v>
      </c>
      <c r="F74" s="72" t="n">
        <v>0.4486</v>
      </c>
      <c r="G74" s="72" t="n">
        <v>0.486</v>
      </c>
      <c r="H74" s="72" t="n">
        <v>0.3942</v>
      </c>
      <c r="I74" s="72" t="n">
        <v>0.0482033193877766</v>
      </c>
      <c r="J74" s="72" t="n">
        <v>0</v>
      </c>
      <c r="K74" s="72" t="n">
        <v>0</v>
      </c>
      <c r="L74" s="72" t="n">
        <v>0</v>
      </c>
      <c r="M74" s="72" t="n">
        <v>0</v>
      </c>
      <c r="N74" s="75" t="n">
        <v>1.21417172715718</v>
      </c>
      <c r="O74" s="75" t="n">
        <v>1.43734145104008</v>
      </c>
      <c r="P74" s="75" t="n">
        <v>1.05740740740741</v>
      </c>
      <c r="Q74" s="76" t="n">
        <v>0.0226033183404561</v>
      </c>
      <c r="R74" s="76" t="n">
        <v>0.9869</v>
      </c>
      <c r="S74" s="76" t="n">
        <v>1</v>
      </c>
      <c r="T74" s="76" t="n">
        <v>0.9608</v>
      </c>
      <c r="U74" s="75" t="n">
        <v>0.198481051114031</v>
      </c>
    </row>
    <row r="75" customFormat="false" ht="14.9" hidden="false" customHeight="false" outlineLevel="0" collapsed="false">
      <c r="A75" s="71" t="s">
        <v>33</v>
      </c>
      <c r="B75" s="72" t="n">
        <v>0</v>
      </c>
      <c r="C75" s="72" t="n">
        <v>0</v>
      </c>
      <c r="D75" s="72" t="n">
        <v>0</v>
      </c>
      <c r="E75" s="72" t="n">
        <v>0</v>
      </c>
      <c r="F75" s="72" t="n">
        <v>0.068</v>
      </c>
      <c r="G75" s="72" t="n">
        <v>0.0836</v>
      </c>
      <c r="H75" s="72" t="n">
        <v>0.0472</v>
      </c>
      <c r="I75" s="72" t="n">
        <v>0.0125288239101453</v>
      </c>
      <c r="J75" s="72" t="n">
        <v>0</v>
      </c>
      <c r="K75" s="72" t="n">
        <v>0</v>
      </c>
      <c r="L75" s="72" t="n">
        <v>0</v>
      </c>
      <c r="M75" s="72" t="n">
        <v>0</v>
      </c>
      <c r="N75" s="75" t="n">
        <v>0.075960219478738</v>
      </c>
      <c r="O75" s="75" t="n">
        <v>0.607681755829904</v>
      </c>
      <c r="P75" s="75" t="n">
        <v>0</v>
      </c>
      <c r="Q75" s="76" t="n">
        <v>0.0215476838331044</v>
      </c>
      <c r="R75" s="76" t="n">
        <v>0.0735375</v>
      </c>
      <c r="S75" s="76" t="n">
        <v>0.1172</v>
      </c>
      <c r="T75" s="76" t="n">
        <v>0.0472</v>
      </c>
      <c r="U75" s="75" t="n">
        <v>0.214847945175336</v>
      </c>
    </row>
    <row r="76" customFormat="false" ht="14.9" hidden="false" customHeight="false" outlineLevel="0" collapsed="false">
      <c r="A76" s="71" t="s">
        <v>40</v>
      </c>
      <c r="B76" s="72" t="n">
        <v>0.0311647058823529</v>
      </c>
      <c r="C76" s="72" t="n">
        <v>0.0707</v>
      </c>
      <c r="D76" s="72" t="n">
        <v>0</v>
      </c>
      <c r="E76" s="72" t="n">
        <v>0.0247134310946616</v>
      </c>
      <c r="F76" s="72" t="n">
        <v>0.710070588235294</v>
      </c>
      <c r="G76" s="72" t="n">
        <v>0.9446</v>
      </c>
      <c r="H76" s="72" t="n">
        <v>0.4308</v>
      </c>
      <c r="I76" s="72" t="n">
        <v>0.154460920481144</v>
      </c>
      <c r="J76" s="72" t="n">
        <v>0.000635294117647059</v>
      </c>
      <c r="K76" s="72" t="n">
        <v>0.0108</v>
      </c>
      <c r="L76" s="72" t="n">
        <v>0</v>
      </c>
      <c r="M76" s="72" t="n">
        <v>0.0026193847503924</v>
      </c>
      <c r="N76" s="75" t="n">
        <v>0.296723513428793</v>
      </c>
      <c r="O76" s="75" t="n">
        <v>1.23189415041783</v>
      </c>
      <c r="P76" s="75" t="n">
        <v>0.0142917637095067</v>
      </c>
      <c r="Q76" s="76" t="n">
        <v>0.0877796707001986</v>
      </c>
      <c r="R76" s="76" t="n">
        <v>0.887194117647059</v>
      </c>
      <c r="S76" s="76" t="n">
        <v>1</v>
      </c>
      <c r="T76" s="76" t="n">
        <v>0.7183</v>
      </c>
      <c r="U76" s="75" t="n">
        <v>0.280089512606724</v>
      </c>
    </row>
    <row r="77" customFormat="false" ht="14.9" hidden="false" customHeight="false" outlineLevel="0" collapsed="false">
      <c r="A77" s="71" t="s">
        <v>88</v>
      </c>
      <c r="B77" s="72" t="n">
        <v>0</v>
      </c>
      <c r="C77" s="72" t="n">
        <v>0</v>
      </c>
      <c r="D77" s="72" t="n">
        <v>0</v>
      </c>
      <c r="E77" s="72" t="n">
        <v>0</v>
      </c>
      <c r="F77" s="72" t="n">
        <v>0.682409090909091</v>
      </c>
      <c r="G77" s="72" t="n">
        <v>0.843</v>
      </c>
      <c r="H77" s="72" t="n">
        <v>0.4711</v>
      </c>
      <c r="I77" s="72" t="n">
        <v>0.122900085065434</v>
      </c>
      <c r="J77" s="72" t="n">
        <v>0.00776363636363636</v>
      </c>
      <c r="K77" s="72" t="n">
        <v>0.039</v>
      </c>
      <c r="L77" s="72" t="n">
        <v>0</v>
      </c>
      <c r="M77" s="72" t="n">
        <v>0.0127235429599835</v>
      </c>
      <c r="N77" s="75" t="n">
        <v>0.47389643257654</v>
      </c>
      <c r="O77" s="75" t="n">
        <v>1.0645298238166</v>
      </c>
      <c r="P77" s="75" t="n">
        <v>0.125860023724792</v>
      </c>
      <c r="Q77" s="76" t="n">
        <v>0.0187675396750492</v>
      </c>
      <c r="R77" s="76" t="n">
        <v>0.972463636363636</v>
      </c>
      <c r="S77" s="76" t="n">
        <v>1</v>
      </c>
      <c r="T77" s="76" t="n">
        <v>0.947</v>
      </c>
      <c r="U77" s="75" t="n">
        <v>0.30215307504948</v>
      </c>
    </row>
    <row r="78" customFormat="false" ht="14.9" hidden="false" customHeight="false" outlineLevel="0" collapsed="false">
      <c r="A78" s="71" t="s">
        <v>32</v>
      </c>
      <c r="B78" s="72" t="n">
        <v>0</v>
      </c>
      <c r="C78" s="72" t="n">
        <v>0</v>
      </c>
      <c r="D78" s="72" t="n">
        <v>0</v>
      </c>
      <c r="E78" s="72" t="n">
        <v>0</v>
      </c>
      <c r="F78" s="72" t="n">
        <v>0.1519</v>
      </c>
      <c r="G78" s="72" t="n">
        <v>0.1663</v>
      </c>
      <c r="H78" s="72" t="n">
        <v>0.1375</v>
      </c>
      <c r="I78" s="72" t="n">
        <v>0.0203646752981726</v>
      </c>
      <c r="J78" s="72" t="n">
        <v>0.0229</v>
      </c>
      <c r="K78" s="72" t="n">
        <v>0.0458</v>
      </c>
      <c r="L78" s="72" t="n">
        <v>0</v>
      </c>
      <c r="M78" s="72" t="n">
        <v>0.0323854905783439</v>
      </c>
      <c r="N78" s="75" t="n">
        <v>5.09010200623189</v>
      </c>
      <c r="O78" s="75" t="n">
        <v>5.46763636363636</v>
      </c>
      <c r="P78" s="75" t="n">
        <v>4.71256764882742</v>
      </c>
      <c r="Q78" s="76" t="n">
        <v>0.0429213816180234</v>
      </c>
      <c r="R78" s="76" t="n">
        <v>0.91965</v>
      </c>
      <c r="S78" s="76" t="n">
        <v>0.95</v>
      </c>
      <c r="T78" s="76" t="n">
        <v>0.8893</v>
      </c>
      <c r="U78" s="75" t="n">
        <v>0.533914208503212</v>
      </c>
    </row>
    <row r="79" customFormat="false" ht="14.9" hidden="false" customHeight="false" outlineLevel="0" collapsed="false">
      <c r="A79" s="71" t="s">
        <v>89</v>
      </c>
      <c r="B79" s="72" t="n">
        <v>0.0007375</v>
      </c>
      <c r="C79" s="72" t="n">
        <v>0.005</v>
      </c>
      <c r="D79" s="72" t="n">
        <v>0</v>
      </c>
      <c r="E79" s="72" t="n">
        <v>0.00175086713210504</v>
      </c>
      <c r="F79" s="72" t="n">
        <v>0.0615125</v>
      </c>
      <c r="G79" s="72" t="n">
        <v>0.076</v>
      </c>
      <c r="H79" s="72" t="n">
        <v>0.0542</v>
      </c>
      <c r="I79" s="72" t="n">
        <v>0.00753248915413377</v>
      </c>
      <c r="J79" s="72" t="n">
        <v>0.0652375</v>
      </c>
      <c r="K79" s="72" t="n">
        <v>0.1075</v>
      </c>
      <c r="L79" s="72" t="n">
        <v>0.033</v>
      </c>
      <c r="M79" s="72" t="n">
        <v>0.0243675391512092</v>
      </c>
      <c r="N79" s="75" t="n">
        <v>4.07206176251656</v>
      </c>
      <c r="O79" s="75" t="n">
        <v>4.91023339317774</v>
      </c>
      <c r="P79" s="75" t="n">
        <v>3.1671511627907</v>
      </c>
      <c r="Q79" s="76" t="n">
        <v>0.0216814889775982</v>
      </c>
      <c r="R79" s="76" t="n">
        <v>0.3087125</v>
      </c>
      <c r="S79" s="76" t="n">
        <v>0.3412</v>
      </c>
      <c r="T79" s="76" t="n">
        <v>0.2867</v>
      </c>
      <c r="U79" s="75" t="n">
        <v>0.611158571469486</v>
      </c>
    </row>
    <row r="80" customFormat="false" ht="14.9" hidden="false" customHeight="false" outlineLevel="0" collapsed="false">
      <c r="A80" s="71" t="s">
        <v>28</v>
      </c>
      <c r="B80" s="72" t="n">
        <v>0.00035</v>
      </c>
      <c r="C80" s="72" t="n">
        <v>0.0028</v>
      </c>
      <c r="D80" s="72" t="n">
        <v>0</v>
      </c>
      <c r="E80" s="72" t="n">
        <v>0.000989949493661167</v>
      </c>
      <c r="F80" s="72" t="n">
        <v>0.1772</v>
      </c>
      <c r="G80" s="72" t="n">
        <v>0.2158</v>
      </c>
      <c r="H80" s="72" t="n">
        <v>0.1346</v>
      </c>
      <c r="I80" s="72" t="n">
        <v>0.0309736754588242</v>
      </c>
      <c r="J80" s="72" t="n">
        <v>0.0195125</v>
      </c>
      <c r="K80" s="72" t="n">
        <v>0.0689</v>
      </c>
      <c r="L80" s="72" t="n">
        <v>0</v>
      </c>
      <c r="M80" s="72" t="n">
        <v>0.0249161128302837</v>
      </c>
      <c r="N80" s="75" t="n">
        <v>4.06994114705976</v>
      </c>
      <c r="O80" s="75" t="n">
        <v>5.41307578008915</v>
      </c>
      <c r="P80" s="75" t="n">
        <v>3.17624521072797</v>
      </c>
      <c r="Q80" s="76" t="n">
        <v>0.0239438890205533</v>
      </c>
      <c r="R80" s="76" t="n">
        <v>0.8762125</v>
      </c>
      <c r="S80" s="76" t="n">
        <v>0.9082</v>
      </c>
      <c r="T80" s="76" t="n">
        <v>0.8449</v>
      </c>
      <c r="U80" s="75" t="n">
        <v>0.832191519804448</v>
      </c>
    </row>
    <row r="81" customFormat="false" ht="14.9" hidden="false" customHeight="false" outlineLevel="0" collapsed="false">
      <c r="A81" s="71" t="s">
        <v>30</v>
      </c>
      <c r="B81" s="72" t="n">
        <v>0.000928571428571429</v>
      </c>
      <c r="C81" s="72" t="n">
        <v>0.0126</v>
      </c>
      <c r="D81" s="72" t="n">
        <v>0</v>
      </c>
      <c r="E81" s="72" t="n">
        <v>0.00286864826305751</v>
      </c>
      <c r="F81" s="72" t="n">
        <v>0.149147619047619</v>
      </c>
      <c r="G81" s="72" t="n">
        <v>0.2012</v>
      </c>
      <c r="H81" s="72" t="n">
        <v>0.1156</v>
      </c>
      <c r="I81" s="72" t="n">
        <v>0.0223009555635542</v>
      </c>
      <c r="J81" s="72" t="n">
        <v>0.0039047619047619</v>
      </c>
      <c r="K81" s="72" t="n">
        <v>0.0451</v>
      </c>
      <c r="L81" s="72" t="n">
        <v>0</v>
      </c>
      <c r="M81" s="72" t="n">
        <v>0.0101484716184496</v>
      </c>
      <c r="N81" s="75" t="n">
        <v>5.53268277221643</v>
      </c>
      <c r="O81" s="75" t="n">
        <v>6.96325878594249</v>
      </c>
      <c r="P81" s="75" t="n">
        <v>3.44681908548708</v>
      </c>
      <c r="Q81" s="76" t="n">
        <v>0.0397589756263556</v>
      </c>
      <c r="R81" s="76" t="n">
        <v>0.954771428571429</v>
      </c>
      <c r="S81" s="76" t="n">
        <v>0.9999</v>
      </c>
      <c r="T81" s="76" t="n">
        <v>0.8644</v>
      </c>
      <c r="U81" s="75" t="n">
        <v>0.951638852919542</v>
      </c>
    </row>
    <row r="82" customFormat="false" ht="14.9" hidden="false" customHeight="false" outlineLevel="0" collapsed="false">
      <c r="A82" s="71" t="s">
        <v>25</v>
      </c>
      <c r="B82" s="72" t="n">
        <v>7E-005</v>
      </c>
      <c r="C82" s="72" t="n">
        <v>0.0014</v>
      </c>
      <c r="D82" s="72" t="n">
        <v>0</v>
      </c>
      <c r="E82" s="72" t="n">
        <v>0.000313049516849971</v>
      </c>
      <c r="F82" s="72" t="n">
        <v>0.127695</v>
      </c>
      <c r="G82" s="72" t="n">
        <v>0.1685</v>
      </c>
      <c r="H82" s="72" t="n">
        <v>0.0949</v>
      </c>
      <c r="I82" s="72" t="n">
        <v>0.019021939549124</v>
      </c>
      <c r="J82" s="72" t="n">
        <v>0.011955</v>
      </c>
      <c r="K82" s="72" t="n">
        <v>0.047</v>
      </c>
      <c r="L82" s="72" t="n">
        <v>0</v>
      </c>
      <c r="M82" s="72" t="n">
        <v>0.0145216526172761</v>
      </c>
      <c r="N82" s="75" t="n">
        <v>6.06803299795191</v>
      </c>
      <c r="O82" s="75" t="n">
        <v>8.09905163329821</v>
      </c>
      <c r="P82" s="75" t="n">
        <v>4.25269461077844</v>
      </c>
      <c r="Q82" s="76" t="n">
        <v>0.0183310169988064</v>
      </c>
      <c r="R82" s="76" t="n">
        <v>0.885125</v>
      </c>
      <c r="S82" s="76" t="n">
        <v>0.9176</v>
      </c>
      <c r="T82" s="76" t="n">
        <v>0.844</v>
      </c>
      <c r="U82" s="75" t="n">
        <v>0.984392069416002</v>
      </c>
    </row>
    <row r="83" customFormat="false" ht="14.9" hidden="false" customHeight="false" outlineLevel="0" collapsed="false">
      <c r="A83" s="71" t="s">
        <v>29</v>
      </c>
      <c r="B83" s="72" t="n">
        <v>0.0051</v>
      </c>
      <c r="C83" s="72" t="n">
        <v>0.0255</v>
      </c>
      <c r="D83" s="72" t="n">
        <v>0</v>
      </c>
      <c r="E83" s="72" t="n">
        <v>0.0114039466852489</v>
      </c>
      <c r="F83" s="72" t="n">
        <v>0.1599</v>
      </c>
      <c r="G83" s="72" t="n">
        <v>0.226</v>
      </c>
      <c r="H83" s="72" t="n">
        <v>0.1418</v>
      </c>
      <c r="I83" s="72" t="n">
        <v>0.0370020269715052</v>
      </c>
      <c r="J83" s="72" t="n">
        <v>0.01896</v>
      </c>
      <c r="K83" s="72" t="n">
        <v>0.0324</v>
      </c>
      <c r="L83" s="72" t="n">
        <v>0</v>
      </c>
      <c r="M83" s="72" t="n">
        <v>0.0135728773662772</v>
      </c>
      <c r="N83" s="75" t="n">
        <v>4.75095193502326</v>
      </c>
      <c r="O83" s="75" t="n">
        <v>5.43688639551192</v>
      </c>
      <c r="P83" s="75" t="n">
        <v>2.55221238938053</v>
      </c>
      <c r="Q83" s="76" t="n">
        <v>0.0492146522897399</v>
      </c>
      <c r="R83" s="76" t="n">
        <v>0.88328</v>
      </c>
      <c r="S83" s="76" t="n">
        <v>0.9281</v>
      </c>
      <c r="T83" s="76" t="n">
        <v>0.8028</v>
      </c>
      <c r="U83" s="75" t="n">
        <v>1.23242422660908</v>
      </c>
    </row>
    <row r="84" customFormat="false" ht="14.9" hidden="false" customHeight="false" outlineLevel="0" collapsed="false">
      <c r="A84" s="71" t="s">
        <v>85</v>
      </c>
      <c r="B84" s="72" t="n">
        <v>0</v>
      </c>
      <c r="C84" s="72" t="n">
        <v>0</v>
      </c>
      <c r="D84" s="72" t="n">
        <v>0</v>
      </c>
      <c r="E84" s="72" t="n">
        <v>0</v>
      </c>
      <c r="F84" s="72" t="n">
        <v>0.14475</v>
      </c>
      <c r="G84" s="72" t="n">
        <v>0.2486</v>
      </c>
      <c r="H84" s="72" t="n">
        <v>0.0242</v>
      </c>
      <c r="I84" s="72" t="n">
        <v>0.0784050289932258</v>
      </c>
      <c r="J84" s="72" t="n">
        <v>0</v>
      </c>
      <c r="K84" s="72" t="n">
        <v>0</v>
      </c>
      <c r="L84" s="72" t="n">
        <v>0</v>
      </c>
      <c r="M84" s="72" t="n">
        <v>0</v>
      </c>
      <c r="N84" s="75" t="n">
        <v>0.633724534136056</v>
      </c>
      <c r="O84" s="75" t="n">
        <v>4.65702479338843</v>
      </c>
      <c r="P84" s="75" t="n">
        <v>0</v>
      </c>
      <c r="Q84" s="76" t="n">
        <v>0.0687842473141302</v>
      </c>
      <c r="R84" s="76" t="n">
        <v>0.1682875</v>
      </c>
      <c r="S84" s="76" t="n">
        <v>0.2486</v>
      </c>
      <c r="T84" s="76" t="n">
        <v>0.0668</v>
      </c>
      <c r="U84" s="75" t="n">
        <v>1.6283367025005</v>
      </c>
    </row>
    <row r="85" customFormat="false" ht="14.9" hidden="false" customHeight="false" outlineLevel="0" collapsed="false">
      <c r="A85" s="71" t="s">
        <v>27</v>
      </c>
      <c r="B85" s="72" t="n">
        <v>0</v>
      </c>
      <c r="C85" s="72" t="n">
        <v>0</v>
      </c>
      <c r="D85" s="72" t="n">
        <v>0</v>
      </c>
      <c r="E85" s="72" t="n">
        <v>0</v>
      </c>
      <c r="F85" s="72" t="n">
        <v>0.142865</v>
      </c>
      <c r="G85" s="72" t="n">
        <v>0.2198</v>
      </c>
      <c r="H85" s="72" t="n">
        <v>0.0635</v>
      </c>
      <c r="I85" s="72" t="n">
        <v>0.0420348636628917</v>
      </c>
      <c r="J85" s="72" t="n">
        <v>0.023335</v>
      </c>
      <c r="K85" s="72" t="n">
        <v>0.0698</v>
      </c>
      <c r="L85" s="72" t="n">
        <v>0</v>
      </c>
      <c r="M85" s="72" t="n">
        <v>0.0220522650704376</v>
      </c>
      <c r="N85" s="75" t="n">
        <v>5.32000941709179</v>
      </c>
      <c r="O85" s="75" t="n">
        <v>10.5149606299213</v>
      </c>
      <c r="P85" s="75" t="n">
        <v>3.07734303912648</v>
      </c>
      <c r="Q85" s="76" t="n">
        <v>0.0598789768484821</v>
      </c>
      <c r="R85" s="76" t="n">
        <v>0.823785</v>
      </c>
      <c r="S85" s="76" t="n">
        <v>0.9204</v>
      </c>
      <c r="T85" s="76" t="n">
        <v>0.7312</v>
      </c>
      <c r="U85" s="75" t="n">
        <v>2.0856711799872</v>
      </c>
    </row>
    <row r="86" customFormat="false" ht="14.9" hidden="false" customHeight="false" outlineLevel="0" collapsed="false">
      <c r="A86" s="71" t="s">
        <v>65</v>
      </c>
      <c r="B86" s="72" t="n">
        <v>0.01125</v>
      </c>
      <c r="C86" s="72" t="n">
        <v>0.028</v>
      </c>
      <c r="D86" s="72" t="n">
        <v>0</v>
      </c>
      <c r="E86" s="72" t="n">
        <v>0.00901498752079003</v>
      </c>
      <c r="F86" s="72" t="n">
        <v>0.005685</v>
      </c>
      <c r="G86" s="72" t="n">
        <v>0.0185</v>
      </c>
      <c r="H86" s="72" t="n">
        <v>0</v>
      </c>
      <c r="I86" s="72" t="n">
        <v>0.00561794821133687</v>
      </c>
      <c r="J86" s="72" t="n">
        <v>0.07163</v>
      </c>
      <c r="K86" s="72" t="n">
        <v>0.0952</v>
      </c>
      <c r="L86" s="72" t="n">
        <v>0.0421</v>
      </c>
      <c r="M86" s="72" t="n">
        <v>0.0163342101447432</v>
      </c>
      <c r="N86" s="75" t="n">
        <v>0.985884056325231</v>
      </c>
      <c r="O86" s="75" t="n">
        <v>18.4285714285714</v>
      </c>
      <c r="P86" s="75" t="n">
        <v>0</v>
      </c>
      <c r="Q86" s="76" t="n">
        <v>0.00636209167855319</v>
      </c>
      <c r="R86" s="76" t="n">
        <v>0.00686</v>
      </c>
      <c r="S86" s="76" t="n">
        <v>0.0214</v>
      </c>
      <c r="T86" s="76" t="n">
        <v>0</v>
      </c>
      <c r="U86" s="75" t="n">
        <v>4.11339079817569</v>
      </c>
    </row>
    <row r="87" customFormat="false" ht="14.9" hidden="false" customHeight="false" outlineLevel="0" collapsed="false">
      <c r="A87" s="71" t="s">
        <v>91</v>
      </c>
      <c r="B87" s="72" t="n">
        <v>0</v>
      </c>
      <c r="C87" s="72" t="n">
        <v>0</v>
      </c>
      <c r="D87" s="72" t="n">
        <v>0</v>
      </c>
      <c r="E87" s="72" t="n">
        <v>0</v>
      </c>
      <c r="F87" s="72" t="n">
        <v>0.0300714285714286</v>
      </c>
      <c r="G87" s="72" t="n">
        <v>0.0431</v>
      </c>
      <c r="H87" s="72" t="n">
        <v>0.0148</v>
      </c>
      <c r="I87" s="72" t="n">
        <v>0.00970699306096972</v>
      </c>
      <c r="J87" s="72" t="n">
        <v>0.0755571428571429</v>
      </c>
      <c r="K87" s="72" t="n">
        <v>0.1106</v>
      </c>
      <c r="L87" s="72" t="n">
        <v>0.038</v>
      </c>
      <c r="M87" s="72" t="n">
        <v>0.0223979059395335</v>
      </c>
      <c r="N87" s="75" t="n">
        <v>9.7004369213383</v>
      </c>
      <c r="O87" s="75" t="n">
        <v>18.8175675675676</v>
      </c>
      <c r="P87" s="75" t="n">
        <v>5.51740139211137</v>
      </c>
      <c r="Q87" s="76" t="n">
        <v>0.0184338327668499</v>
      </c>
      <c r="R87" s="76" t="n">
        <v>0.285242857142857</v>
      </c>
      <c r="S87" s="76" t="n">
        <v>0.3188</v>
      </c>
      <c r="T87" s="76" t="n">
        <v>0.2624</v>
      </c>
      <c r="U87" s="75" t="n">
        <v>4.64990954901754</v>
      </c>
    </row>
    <row r="88" customFormat="false" ht="14.9" hidden="false" customHeight="false" outlineLevel="0" collapsed="false">
      <c r="A88" s="71" t="s">
        <v>81</v>
      </c>
      <c r="B88" s="72" t="n">
        <v>0</v>
      </c>
      <c r="C88" s="72" t="n">
        <v>0</v>
      </c>
      <c r="D88" s="72" t="n">
        <v>0</v>
      </c>
      <c r="E88" s="72" t="n">
        <v>0</v>
      </c>
      <c r="F88" s="72" t="n">
        <v>0.0144</v>
      </c>
      <c r="G88" s="72" t="n">
        <v>0.0255</v>
      </c>
      <c r="H88" s="72" t="n">
        <v>0.0069</v>
      </c>
      <c r="I88" s="72" t="n">
        <v>0.00714478831037001</v>
      </c>
      <c r="J88" s="72" t="n">
        <v>0.0996666666666667</v>
      </c>
      <c r="K88" s="72" t="n">
        <v>0.1188</v>
      </c>
      <c r="L88" s="72" t="n">
        <v>0.0713</v>
      </c>
      <c r="M88" s="72" t="n">
        <v>0.0164261580007824</v>
      </c>
      <c r="N88" s="75" t="n">
        <v>22.9759625652887</v>
      </c>
      <c r="O88" s="75" t="n">
        <v>38.9275362318841</v>
      </c>
      <c r="P88" s="75" t="n">
        <v>10.8901960784314</v>
      </c>
      <c r="Q88" s="76" t="n">
        <v>0.0152927106818903</v>
      </c>
      <c r="R88" s="76" t="n">
        <v>0.28325</v>
      </c>
      <c r="S88" s="76" t="n">
        <v>0.3032</v>
      </c>
      <c r="T88" s="76" t="n">
        <v>0.2665</v>
      </c>
      <c r="U88" s="75" t="n">
        <v>11.1811336776856</v>
      </c>
    </row>
    <row r="89" customFormat="false" ht="14.9" hidden="false" customHeight="false" outlineLevel="0" collapsed="false">
      <c r="A89" s="71" t="s">
        <v>111</v>
      </c>
      <c r="B89" s="72" t="n">
        <v>0.002625</v>
      </c>
      <c r="C89" s="72" t="n">
        <v>0.0117</v>
      </c>
      <c r="D89" s="72" t="n">
        <v>0</v>
      </c>
      <c r="E89" s="72" t="n">
        <v>0.00427635789452956</v>
      </c>
      <c r="F89" s="72" t="n">
        <v>0</v>
      </c>
      <c r="G89" s="72" t="n">
        <v>0</v>
      </c>
      <c r="H89" s="72" t="n">
        <v>0</v>
      </c>
      <c r="I89" s="72" t="n">
        <v>0</v>
      </c>
      <c r="J89" s="72" t="n">
        <v>0</v>
      </c>
      <c r="K89" s="72" t="n">
        <v>0</v>
      </c>
      <c r="L89" s="72" t="n">
        <v>0</v>
      </c>
      <c r="M89" s="72" t="n">
        <v>0</v>
      </c>
      <c r="N89" s="75" t="n">
        <v>10000000000000000</v>
      </c>
      <c r="O89" s="75" t="n">
        <v>2E+017</v>
      </c>
      <c r="P89" s="75" t="n">
        <v>0</v>
      </c>
      <c r="Q89" s="76" t="n">
        <v>4.47213595499958E-005</v>
      </c>
      <c r="R89" s="76" t="n">
        <v>1E-005</v>
      </c>
      <c r="S89" s="76" t="n">
        <v>0.0002</v>
      </c>
      <c r="T89" s="76" t="n">
        <v>0</v>
      </c>
      <c r="U89" s="75" t="n">
        <v>44721359549995800</v>
      </c>
    </row>
    <row r="90" customFormat="false" ht="14.9" hidden="false" customHeight="false" outlineLevel="0" collapsed="false">
      <c r="A90" s="71" t="s">
        <v>143</v>
      </c>
      <c r="B90" s="72" t="n">
        <v>0.005745</v>
      </c>
      <c r="C90" s="72" t="n">
        <v>0.0205</v>
      </c>
      <c r="D90" s="72" t="n">
        <v>0</v>
      </c>
      <c r="E90" s="72" t="n">
        <v>0.00614247292905801</v>
      </c>
      <c r="F90" s="72" t="n">
        <v>0.000795</v>
      </c>
      <c r="G90" s="72" t="n">
        <v>0.0072</v>
      </c>
      <c r="H90" s="72" t="n">
        <v>0</v>
      </c>
      <c r="I90" s="72" t="n">
        <v>0.00196668971143204</v>
      </c>
      <c r="J90" s="72" t="n">
        <v>0.00104</v>
      </c>
      <c r="K90" s="72" t="n">
        <v>0.0072</v>
      </c>
      <c r="L90" s="72" t="n">
        <v>0</v>
      </c>
      <c r="M90" s="72" t="n">
        <v>0.00209118450443258</v>
      </c>
      <c r="N90" s="75" t="n">
        <v>65000000000000000</v>
      </c>
      <c r="O90" s="75" t="n">
        <v>9E+017</v>
      </c>
      <c r="P90" s="75" t="n">
        <v>0</v>
      </c>
      <c r="Q90" s="76" t="n">
        <v>0.00195208390673848</v>
      </c>
      <c r="R90" s="76" t="n">
        <v>0.00087</v>
      </c>
      <c r="S90" s="76" t="n">
        <v>0.0072</v>
      </c>
      <c r="T90" s="76" t="n">
        <v>0</v>
      </c>
      <c r="U90" s="75" t="n">
        <v>2.15882521659107E+017</v>
      </c>
    </row>
    <row r="91" customFormat="false" ht="14.9" hidden="false" customHeight="false" outlineLevel="0" collapsed="false">
      <c r="A91" s="71" t="s">
        <v>130</v>
      </c>
      <c r="B91" s="72" t="n">
        <v>0.92718</v>
      </c>
      <c r="C91" s="72" t="n">
        <v>0.9999</v>
      </c>
      <c r="D91" s="72" t="n">
        <v>0.6361</v>
      </c>
      <c r="E91" s="72" t="n">
        <v>0.121095541227839</v>
      </c>
      <c r="F91" s="72" t="n">
        <v>0.0006</v>
      </c>
      <c r="G91" s="72" t="n">
        <v>0.0102</v>
      </c>
      <c r="H91" s="72" t="n">
        <v>0</v>
      </c>
      <c r="I91" s="72" t="n">
        <v>0.00229507481818189</v>
      </c>
      <c r="J91" s="72" t="n">
        <v>0</v>
      </c>
      <c r="K91" s="72" t="n">
        <v>0</v>
      </c>
      <c r="L91" s="72" t="n">
        <v>0</v>
      </c>
      <c r="M91" s="72" t="n">
        <v>0</v>
      </c>
      <c r="N91" s="75" t="n">
        <v>3.3E+017</v>
      </c>
      <c r="O91" s="75" t="n">
        <v>6.6E+018</v>
      </c>
      <c r="P91" s="75" t="n">
        <v>0</v>
      </c>
      <c r="Q91" s="76" t="n">
        <v>0.00265113679688346</v>
      </c>
      <c r="R91" s="76" t="n">
        <v>0.00093</v>
      </c>
      <c r="S91" s="76" t="n">
        <v>0.0102</v>
      </c>
      <c r="T91" s="76" t="n">
        <v>0</v>
      </c>
      <c r="U91" s="75" t="n">
        <v>1.47580486514986E+018</v>
      </c>
    </row>
    <row r="92" customFormat="false" ht="14.9" hidden="false" customHeight="false" outlineLevel="0" collapsed="false">
      <c r="A92" s="71" t="s">
        <v>50</v>
      </c>
      <c r="B92" s="72" t="n">
        <v>0.004745</v>
      </c>
      <c r="C92" s="72" t="n">
        <v>0.0255</v>
      </c>
      <c r="D92" s="72" t="n">
        <v>0</v>
      </c>
      <c r="E92" s="72" t="n">
        <v>0.00843966044465372</v>
      </c>
      <c r="F92" s="72" t="n">
        <v>0.0074</v>
      </c>
      <c r="G92" s="72" t="n">
        <v>0.0159</v>
      </c>
      <c r="H92" s="72" t="n">
        <v>0</v>
      </c>
      <c r="I92" s="72" t="n">
        <v>0.00480438396291948</v>
      </c>
      <c r="J92" s="72" t="n">
        <v>0.540115</v>
      </c>
      <c r="K92" s="72" t="n">
        <v>0.5878</v>
      </c>
      <c r="L92" s="72" t="n">
        <v>0.4642</v>
      </c>
      <c r="M92" s="72" t="n">
        <v>0.0309008988968214</v>
      </c>
      <c r="N92" s="75" t="n">
        <v>7.65E+017</v>
      </c>
      <c r="O92" s="75" t="n">
        <v>1.53E+019</v>
      </c>
      <c r="P92" s="75" t="n">
        <v>0</v>
      </c>
      <c r="Q92" s="76" t="n">
        <v>0.0216772127505263</v>
      </c>
      <c r="R92" s="76" t="n">
        <v>0.019605</v>
      </c>
      <c r="S92" s="76" t="n">
        <v>0.0705</v>
      </c>
      <c r="T92" s="76" t="n">
        <v>0</v>
      </c>
      <c r="U92" s="75" t="n">
        <v>3.42118400557468E+018</v>
      </c>
    </row>
    <row r="93" customFormat="false" ht="14.9" hidden="false" customHeight="false" outlineLevel="0" collapsed="false">
      <c r="A93" s="71" t="s">
        <v>92</v>
      </c>
      <c r="B93" s="72" t="n">
        <v>8E-005</v>
      </c>
      <c r="C93" s="72" t="n">
        <v>0.0008</v>
      </c>
      <c r="D93" s="72" t="n">
        <v>0</v>
      </c>
      <c r="E93" s="72" t="n">
        <v>0.000246234804500437</v>
      </c>
      <c r="F93" s="72" t="n">
        <v>0.00904</v>
      </c>
      <c r="G93" s="72" t="n">
        <v>0.0173</v>
      </c>
      <c r="H93" s="72" t="n">
        <v>0</v>
      </c>
      <c r="I93" s="72" t="n">
        <v>0.00583613065760454</v>
      </c>
      <c r="J93" s="72" t="n">
        <v>0.015445</v>
      </c>
      <c r="K93" s="72" t="n">
        <v>0.048</v>
      </c>
      <c r="L93" s="72" t="n">
        <v>0</v>
      </c>
      <c r="M93" s="72" t="n">
        <v>0.0167586105126824</v>
      </c>
      <c r="N93" s="75" t="n">
        <v>1.91E+018</v>
      </c>
      <c r="O93" s="75" t="n">
        <v>3.82E+019</v>
      </c>
      <c r="P93" s="75" t="n">
        <v>0</v>
      </c>
      <c r="Q93" s="76" t="n">
        <v>0.0266247332578682</v>
      </c>
      <c r="R93" s="76" t="n">
        <v>0.02782</v>
      </c>
      <c r="S93" s="76" t="n">
        <v>0.0765</v>
      </c>
      <c r="T93" s="76" t="n">
        <v>0</v>
      </c>
      <c r="U93" s="75" t="n">
        <v>8.5417796740492E+018</v>
      </c>
    </row>
    <row r="94" customFormat="false" ht="14.9" hidden="false" customHeight="false" outlineLevel="0" collapsed="false">
      <c r="A94" s="71" t="s">
        <v>55</v>
      </c>
      <c r="B94" s="72" t="n">
        <v>0</v>
      </c>
      <c r="C94" s="72" t="n">
        <v>0</v>
      </c>
      <c r="D94" s="72" t="n">
        <v>0</v>
      </c>
      <c r="E94" s="72" t="n">
        <v>0</v>
      </c>
      <c r="F94" s="72" t="n">
        <v>0.00372</v>
      </c>
      <c r="G94" s="72" t="n">
        <v>0.0125</v>
      </c>
      <c r="H94" s="72" t="n">
        <v>0</v>
      </c>
      <c r="I94" s="72" t="n">
        <v>0.00450258405339586</v>
      </c>
      <c r="J94" s="72" t="n">
        <v>0.680785</v>
      </c>
      <c r="K94" s="72" t="n">
        <v>0.7522</v>
      </c>
      <c r="L94" s="72" t="n">
        <v>0.6116</v>
      </c>
      <c r="M94" s="72" t="n">
        <v>0.034652216075561</v>
      </c>
      <c r="N94" s="75" t="n">
        <v>4.685E+018</v>
      </c>
      <c r="O94" s="75" t="n">
        <v>3.1E+019</v>
      </c>
      <c r="P94" s="75" t="n">
        <v>0</v>
      </c>
      <c r="Q94" s="76" t="n">
        <v>0.0176621055846751</v>
      </c>
      <c r="R94" s="76" t="n">
        <v>0.015055</v>
      </c>
      <c r="S94" s="76" t="n">
        <v>0.0705</v>
      </c>
      <c r="T94" s="76" t="n">
        <v>0</v>
      </c>
      <c r="U94" s="75" t="n">
        <v>1.01069686746063E+019</v>
      </c>
    </row>
    <row r="95" customFormat="false" ht="14.9" hidden="false" customHeight="false" outlineLevel="0" collapsed="false">
      <c r="A95" s="71" t="s">
        <v>98</v>
      </c>
      <c r="B95" s="72" t="n">
        <v>0.000415</v>
      </c>
      <c r="C95" s="72" t="n">
        <v>0.0036</v>
      </c>
      <c r="D95" s="72" t="n">
        <v>0</v>
      </c>
      <c r="E95" s="72" t="n">
        <v>0.00104139329746259</v>
      </c>
      <c r="F95" s="72" t="n">
        <v>0.00531</v>
      </c>
      <c r="G95" s="72" t="n">
        <v>0.0234</v>
      </c>
      <c r="H95" s="72" t="n">
        <v>0</v>
      </c>
      <c r="I95" s="72" t="n">
        <v>0.00669382276116531</v>
      </c>
      <c r="J95" s="72" t="n">
        <v>0.01472</v>
      </c>
      <c r="K95" s="72" t="n">
        <v>0.0633</v>
      </c>
      <c r="L95" s="72" t="n">
        <v>0</v>
      </c>
      <c r="M95" s="72" t="n">
        <v>0.0211714703763044</v>
      </c>
      <c r="N95" s="75" t="n">
        <v>4.66E+018</v>
      </c>
      <c r="O95" s="75" t="n">
        <v>4.16E+019</v>
      </c>
      <c r="P95" s="75" t="n">
        <v>0</v>
      </c>
      <c r="Q95" s="76" t="n">
        <v>0.0304053596383408</v>
      </c>
      <c r="R95" s="76" t="n">
        <v>0.02178</v>
      </c>
      <c r="S95" s="76" t="n">
        <v>0.1047</v>
      </c>
      <c r="T95" s="76" t="n">
        <v>0</v>
      </c>
      <c r="U95" s="75" t="n">
        <v>1.25717059094494E+019</v>
      </c>
    </row>
    <row r="96" customFormat="false" ht="14.9" hidden="false" customHeight="false" outlineLevel="0" collapsed="false">
      <c r="A96" s="71" t="s">
        <v>49</v>
      </c>
      <c r="B96" s="72" t="n">
        <v>0.002715</v>
      </c>
      <c r="C96" s="72" t="n">
        <v>0.0393</v>
      </c>
      <c r="D96" s="72" t="n">
        <v>0</v>
      </c>
      <c r="E96" s="72" t="n">
        <v>0.00923968984441862</v>
      </c>
      <c r="F96" s="72" t="n">
        <v>0.00113</v>
      </c>
      <c r="G96" s="72" t="n">
        <v>0.012</v>
      </c>
      <c r="H96" s="72" t="n">
        <v>0</v>
      </c>
      <c r="I96" s="72" t="n">
        <v>0.0029059104923369</v>
      </c>
      <c r="J96" s="72" t="n">
        <v>0.006585</v>
      </c>
      <c r="K96" s="72" t="n">
        <v>0.0576</v>
      </c>
      <c r="L96" s="72" t="n">
        <v>0</v>
      </c>
      <c r="M96" s="72" t="n">
        <v>0.0161889590380865</v>
      </c>
      <c r="N96" s="75" t="n">
        <v>9.58E+018</v>
      </c>
      <c r="O96" s="75" t="n">
        <v>4.88E+019</v>
      </c>
      <c r="P96" s="75" t="n">
        <v>0</v>
      </c>
      <c r="Q96" s="76" t="n">
        <v>0.022892021133551</v>
      </c>
      <c r="R96" s="76" t="n">
        <v>0.01866</v>
      </c>
      <c r="S96" s="76" t="n">
        <v>0.0716</v>
      </c>
      <c r="T96" s="76" t="n">
        <v>0</v>
      </c>
      <c r="U96" s="75" t="n">
        <v>1.46056081514494E+019</v>
      </c>
    </row>
    <row r="97" customFormat="false" ht="14.9" hidden="false" customHeight="false" outlineLevel="0" collapsed="false">
      <c r="A97" s="71" t="s">
        <v>106</v>
      </c>
      <c r="B97" s="72" t="n">
        <v>9.5E-005</v>
      </c>
      <c r="C97" s="72" t="n">
        <v>0.0019</v>
      </c>
      <c r="D97" s="72" t="n">
        <v>0</v>
      </c>
      <c r="E97" s="72" t="n">
        <v>0.00042485291572496</v>
      </c>
      <c r="F97" s="72" t="n">
        <v>0</v>
      </c>
      <c r="G97" s="72" t="n">
        <v>0</v>
      </c>
      <c r="H97" s="72" t="n">
        <v>0</v>
      </c>
      <c r="I97" s="72" t="n">
        <v>0</v>
      </c>
      <c r="J97" s="72" t="n">
        <v>0.020945</v>
      </c>
      <c r="K97" s="72" t="n">
        <v>0.0511</v>
      </c>
      <c r="L97" s="72" t="n">
        <v>0</v>
      </c>
      <c r="M97" s="72" t="n">
        <v>0.0163284212986211</v>
      </c>
      <c r="N97" s="75" t="n">
        <v>1.54935E+020</v>
      </c>
      <c r="O97" s="75" t="n">
        <v>1.963E+020</v>
      </c>
      <c r="P97" s="75" t="n">
        <v>1.293E+020</v>
      </c>
      <c r="Q97" s="76" t="n">
        <v>0.0185806995222689</v>
      </c>
      <c r="R97" s="76" t="n">
        <v>0.154935</v>
      </c>
      <c r="S97" s="76" t="n">
        <v>0.1963</v>
      </c>
      <c r="T97" s="76" t="n">
        <v>0.1293</v>
      </c>
      <c r="U97" s="75" t="n">
        <v>1.85806995222689E+019</v>
      </c>
    </row>
    <row r="98" customFormat="false" ht="14.9" hidden="false" customHeight="false" outlineLevel="0" collapsed="false">
      <c r="A98" s="71" t="s">
        <v>104</v>
      </c>
      <c r="B98" s="72" t="n">
        <v>0.000805</v>
      </c>
      <c r="C98" s="72" t="n">
        <v>0.0103</v>
      </c>
      <c r="D98" s="72" t="n">
        <v>0</v>
      </c>
      <c r="E98" s="72" t="n">
        <v>0.00238713106821601</v>
      </c>
      <c r="F98" s="72" t="n">
        <v>0.002625</v>
      </c>
      <c r="G98" s="72" t="n">
        <v>0.0186</v>
      </c>
      <c r="H98" s="72" t="n">
        <v>0</v>
      </c>
      <c r="I98" s="72" t="n">
        <v>0.00483603523995693</v>
      </c>
      <c r="J98" s="72" t="n">
        <v>0.018315</v>
      </c>
      <c r="K98" s="72" t="n">
        <v>0.0622</v>
      </c>
      <c r="L98" s="72" t="n">
        <v>0</v>
      </c>
      <c r="M98" s="72" t="n">
        <v>0.0220985656833913</v>
      </c>
      <c r="N98" s="75" t="n">
        <v>1.4395E+019</v>
      </c>
      <c r="O98" s="75" t="n">
        <v>8.9E+019</v>
      </c>
      <c r="P98" s="75" t="n">
        <v>0</v>
      </c>
      <c r="Q98" s="76" t="n">
        <v>0.0231381298430011</v>
      </c>
      <c r="R98" s="76" t="n">
        <v>0.02204</v>
      </c>
      <c r="S98" s="76" t="n">
        <v>0.089</v>
      </c>
      <c r="T98" s="76" t="n">
        <v>0</v>
      </c>
      <c r="U98" s="75" t="n">
        <v>2.49947041759271E+019</v>
      </c>
    </row>
    <row r="99" customFormat="false" ht="14.9" hidden="false" customHeight="false" outlineLevel="0" collapsed="false">
      <c r="A99" s="71" t="s">
        <v>108</v>
      </c>
      <c r="B99" s="72" t="n">
        <v>6.5E-005</v>
      </c>
      <c r="C99" s="72" t="n">
        <v>0.001</v>
      </c>
      <c r="D99" s="72" t="n">
        <v>0</v>
      </c>
      <c r="E99" s="72" t="n">
        <v>0.000230045762037858</v>
      </c>
      <c r="F99" s="72" t="n">
        <v>0.003725</v>
      </c>
      <c r="G99" s="72" t="n">
        <v>0.0114</v>
      </c>
      <c r="H99" s="72" t="n">
        <v>0</v>
      </c>
      <c r="I99" s="72" t="n">
        <v>0.00387934815468568</v>
      </c>
      <c r="J99" s="72" t="n">
        <v>0.01191</v>
      </c>
      <c r="K99" s="72" t="n">
        <v>0.051</v>
      </c>
      <c r="L99" s="72" t="n">
        <v>0</v>
      </c>
      <c r="M99" s="72" t="n">
        <v>0.0135631427812754</v>
      </c>
      <c r="N99" s="75" t="n">
        <v>3.1775E+019</v>
      </c>
      <c r="O99" s="75" t="n">
        <v>1.513E+020</v>
      </c>
      <c r="P99" s="75" t="n">
        <v>7.12280701754386</v>
      </c>
      <c r="Q99" s="76" t="n">
        <v>0.0189215965444112</v>
      </c>
      <c r="R99" s="76" t="n">
        <v>0.125945</v>
      </c>
      <c r="S99" s="76" t="n">
        <v>0.1584</v>
      </c>
      <c r="T99" s="76" t="n">
        <v>0.0889</v>
      </c>
      <c r="U99" s="75" t="n">
        <v>5.74451122468451E+019</v>
      </c>
    </row>
    <row r="100" customFormat="false" ht="14.9" hidden="false" customHeight="false" outlineLevel="0" collapsed="false">
      <c r="A100" s="71" t="s">
        <v>63</v>
      </c>
      <c r="B100" s="72" t="n">
        <v>0.00179</v>
      </c>
      <c r="C100" s="72" t="n">
        <v>0.0165</v>
      </c>
      <c r="D100" s="72" t="n">
        <v>0</v>
      </c>
      <c r="E100" s="72" t="n">
        <v>0.00415640279695391</v>
      </c>
      <c r="F100" s="72" t="n">
        <v>0.006395</v>
      </c>
      <c r="G100" s="72" t="n">
        <v>0.0144</v>
      </c>
      <c r="H100" s="72" t="n">
        <v>0</v>
      </c>
      <c r="I100" s="72" t="n">
        <v>0.00459410090854508</v>
      </c>
      <c r="J100" s="72" t="n">
        <v>0.39459</v>
      </c>
      <c r="K100" s="72" t="n">
        <v>0.4584</v>
      </c>
      <c r="L100" s="72" t="n">
        <v>0.3321</v>
      </c>
      <c r="M100" s="72" t="n">
        <v>0.0321545756750436</v>
      </c>
      <c r="N100" s="75" t="n">
        <v>2.961E+019</v>
      </c>
      <c r="O100" s="75" t="n">
        <v>2.315E+020</v>
      </c>
      <c r="P100" s="75" t="n">
        <v>10.0972222222222</v>
      </c>
      <c r="Q100" s="76" t="n">
        <v>0.0273849766727748</v>
      </c>
      <c r="R100" s="76" t="n">
        <v>0.19123</v>
      </c>
      <c r="S100" s="76" t="n">
        <v>0.2376</v>
      </c>
      <c r="T100" s="76" t="n">
        <v>0.1514</v>
      </c>
      <c r="U100" s="75" t="n">
        <v>7.35511486904468E+019</v>
      </c>
    </row>
    <row r="101" customFormat="false" ht="14.9" hidden="false" customHeight="false" outlineLevel="0" collapsed="false">
      <c r="A101" s="71" t="s">
        <v>110</v>
      </c>
      <c r="B101" s="72" t="n">
        <v>0.000195</v>
      </c>
      <c r="C101" s="72" t="n">
        <v>0.0036</v>
      </c>
      <c r="D101" s="72" t="n">
        <v>0</v>
      </c>
      <c r="E101" s="72" t="n">
        <v>0.000804248586864586</v>
      </c>
      <c r="F101" s="72" t="n">
        <v>0.00034</v>
      </c>
      <c r="G101" s="72" t="n">
        <v>0.0043</v>
      </c>
      <c r="H101" s="72" t="n">
        <v>0</v>
      </c>
      <c r="I101" s="72" t="n">
        <v>0.00105301571938084</v>
      </c>
      <c r="J101" s="72" t="n">
        <v>0.035225</v>
      </c>
      <c r="K101" s="72" t="n">
        <v>0.0954</v>
      </c>
      <c r="L101" s="72" t="n">
        <v>0</v>
      </c>
      <c r="M101" s="72" t="n">
        <v>0.0244604702584222</v>
      </c>
      <c r="N101" s="75" t="n">
        <v>1.3868E+020</v>
      </c>
      <c r="O101" s="75" t="n">
        <v>2.049E+020</v>
      </c>
      <c r="P101" s="75" t="n">
        <v>42.2790697674419</v>
      </c>
      <c r="Q101" s="76" t="n">
        <v>0.0230870207327795</v>
      </c>
      <c r="R101" s="76" t="n">
        <v>0.1729</v>
      </c>
      <c r="S101" s="76" t="n">
        <v>0.2049</v>
      </c>
      <c r="T101" s="76" t="n">
        <v>0.1278</v>
      </c>
      <c r="U101" s="75" t="n">
        <v>7.44054511302414E+019</v>
      </c>
    </row>
    <row r="102" customFormat="false" ht="14.9" hidden="false" customHeight="false" outlineLevel="0" collapsed="false">
      <c r="A102" s="71" t="s">
        <v>59</v>
      </c>
      <c r="B102" s="72" t="n">
        <v>0.000595</v>
      </c>
      <c r="C102" s="72" t="n">
        <v>0.0077</v>
      </c>
      <c r="D102" s="72" t="n">
        <v>0</v>
      </c>
      <c r="E102" s="72" t="n">
        <v>0.00182135721517311</v>
      </c>
      <c r="F102" s="72" t="n">
        <v>0.000215</v>
      </c>
      <c r="G102" s="72" t="n">
        <v>0.0041</v>
      </c>
      <c r="H102" s="72" t="n">
        <v>0</v>
      </c>
      <c r="I102" s="72" t="n">
        <v>0.000915524008711031</v>
      </c>
      <c r="J102" s="72" t="n">
        <v>0.473955</v>
      </c>
      <c r="K102" s="72" t="n">
        <v>0.5282</v>
      </c>
      <c r="L102" s="72" t="n">
        <v>0.4185</v>
      </c>
      <c r="M102" s="72" t="n">
        <v>0.0261644892936973</v>
      </c>
      <c r="N102" s="75" t="n">
        <v>2.11315E+020</v>
      </c>
      <c r="O102" s="75" t="n">
        <v>2.927E+020</v>
      </c>
      <c r="P102" s="75" t="n">
        <v>57.780487804878</v>
      </c>
      <c r="Q102" s="76" t="n">
        <v>0.0264530343498773</v>
      </c>
      <c r="R102" s="76" t="n">
        <v>0.236825</v>
      </c>
      <c r="S102" s="76" t="n">
        <v>0.2927</v>
      </c>
      <c r="T102" s="76" t="n">
        <v>0.1874</v>
      </c>
      <c r="U102" s="75" t="n">
        <v>7.65667529538424E+019</v>
      </c>
    </row>
    <row r="103" customFormat="false" ht="14.9" hidden="false" customHeight="false" outlineLevel="0" collapsed="false">
      <c r="A103" s="71" t="s">
        <v>62</v>
      </c>
      <c r="B103" s="72" t="n">
        <v>0.002995</v>
      </c>
      <c r="C103" s="72" t="n">
        <v>0.0175</v>
      </c>
      <c r="D103" s="72" t="n">
        <v>0</v>
      </c>
      <c r="E103" s="72" t="n">
        <v>0.00554602512948167</v>
      </c>
      <c r="F103" s="72" t="n">
        <v>0.00856</v>
      </c>
      <c r="G103" s="72" t="n">
        <v>0.0215</v>
      </c>
      <c r="H103" s="72" t="n">
        <v>0</v>
      </c>
      <c r="I103" s="72" t="n">
        <v>0.00669928511504262</v>
      </c>
      <c r="J103" s="72" t="n">
        <v>0.347895</v>
      </c>
      <c r="K103" s="72" t="n">
        <v>0.4385</v>
      </c>
      <c r="L103" s="72" t="n">
        <v>0.2886</v>
      </c>
      <c r="M103" s="72" t="n">
        <v>0.0350051947272792</v>
      </c>
      <c r="N103" s="75" t="n">
        <v>4.5415E+019</v>
      </c>
      <c r="O103" s="75" t="n">
        <v>2.773E+020</v>
      </c>
      <c r="P103" s="75" t="n">
        <v>8.93296089385475</v>
      </c>
      <c r="Q103" s="76" t="n">
        <v>0.0287538423061757</v>
      </c>
      <c r="R103" s="76" t="n">
        <v>0.233015</v>
      </c>
      <c r="S103" s="76" t="n">
        <v>0.2773</v>
      </c>
      <c r="T103" s="76" t="n">
        <v>0.1778</v>
      </c>
      <c r="U103" s="75" t="n">
        <v>9.42163483131971E+019</v>
      </c>
    </row>
    <row r="104" customFormat="false" ht="14.9" hidden="false" customHeight="false" outlineLevel="0" collapsed="false">
      <c r="A104" s="71" t="s">
        <v>61</v>
      </c>
      <c r="B104" s="72" t="n">
        <v>0.001615</v>
      </c>
      <c r="C104" s="72" t="n">
        <v>0.0109</v>
      </c>
      <c r="D104" s="72" t="n">
        <v>0</v>
      </c>
      <c r="E104" s="72" t="n">
        <v>0.00345882167340571</v>
      </c>
      <c r="F104" s="72" t="n">
        <v>0.00735</v>
      </c>
      <c r="G104" s="72" t="n">
        <v>0.0221</v>
      </c>
      <c r="H104" s="72" t="n">
        <v>0</v>
      </c>
      <c r="I104" s="72" t="n">
        <v>0.00780590195064977</v>
      </c>
      <c r="J104" s="72" t="n">
        <v>0.36482</v>
      </c>
      <c r="K104" s="72" t="n">
        <v>0.4339</v>
      </c>
      <c r="L104" s="72" t="n">
        <v>0.3232</v>
      </c>
      <c r="M104" s="72" t="n">
        <v>0.0307441325167995</v>
      </c>
      <c r="N104" s="75" t="n">
        <v>7.8835E+019</v>
      </c>
      <c r="O104" s="75" t="n">
        <v>2.583E+020</v>
      </c>
      <c r="P104" s="75" t="n">
        <v>6.75886524822695</v>
      </c>
      <c r="Q104" s="76" t="n">
        <v>0.0392897187569471</v>
      </c>
      <c r="R104" s="76" t="n">
        <v>0.19981</v>
      </c>
      <c r="S104" s="76" t="n">
        <v>0.2583</v>
      </c>
      <c r="T104" s="76" t="n">
        <v>0.1094</v>
      </c>
      <c r="U104" s="75" t="n">
        <v>1.10907013090388E+020</v>
      </c>
    </row>
    <row r="105" customFormat="false" ht="14.9" hidden="false" customHeight="false" outlineLevel="0" collapsed="false">
      <c r="A105" s="71" t="s">
        <v>78</v>
      </c>
      <c r="B105" s="72" t="n">
        <v>0</v>
      </c>
      <c r="C105" s="72" t="n">
        <v>0</v>
      </c>
      <c r="D105" s="72" t="n">
        <v>0</v>
      </c>
      <c r="E105" s="72" t="n">
        <v>0</v>
      </c>
      <c r="F105" s="72" t="n">
        <v>0.009575</v>
      </c>
      <c r="G105" s="72" t="n">
        <v>0.0266</v>
      </c>
      <c r="H105" s="72" t="n">
        <v>0</v>
      </c>
      <c r="I105" s="72" t="n">
        <v>0.00895237398682606</v>
      </c>
      <c r="J105" s="72" t="n">
        <v>0.0894125</v>
      </c>
      <c r="K105" s="72" t="n">
        <v>0.1172</v>
      </c>
      <c r="L105" s="72" t="n">
        <v>0.0682</v>
      </c>
      <c r="M105" s="72" t="n">
        <v>0.0144156103383995</v>
      </c>
      <c r="N105" s="75" t="n">
        <v>6.75125E+019</v>
      </c>
      <c r="O105" s="75" t="n">
        <v>3.063E+020</v>
      </c>
      <c r="P105" s="75" t="n">
        <v>9.76691729323308</v>
      </c>
      <c r="Q105" s="76" t="n">
        <v>0.0265060336796846</v>
      </c>
      <c r="R105" s="76" t="n">
        <v>0.2688875</v>
      </c>
      <c r="S105" s="76" t="n">
        <v>0.3063</v>
      </c>
      <c r="T105" s="76" t="n">
        <v>0.2338</v>
      </c>
      <c r="U105" s="75" t="n">
        <v>1.26501625483628E+020</v>
      </c>
    </row>
    <row r="106" customFormat="false" ht="14.9" hidden="false" customHeight="false" outlineLevel="0" collapsed="false">
      <c r="A106" s="71" t="s">
        <v>80</v>
      </c>
      <c r="B106" s="72" t="n">
        <v>0</v>
      </c>
      <c r="C106" s="72" t="n">
        <v>0</v>
      </c>
      <c r="D106" s="72" t="n">
        <v>0</v>
      </c>
      <c r="E106" s="72" t="n">
        <v>0</v>
      </c>
      <c r="F106" s="72" t="n">
        <v>0.005575</v>
      </c>
      <c r="G106" s="72" t="n">
        <v>0.0109</v>
      </c>
      <c r="H106" s="72" t="n">
        <v>0</v>
      </c>
      <c r="I106" s="72" t="n">
        <v>0.00598574695979263</v>
      </c>
      <c r="J106" s="72" t="n">
        <v>0.10305</v>
      </c>
      <c r="K106" s="72" t="n">
        <v>0.1241</v>
      </c>
      <c r="L106" s="72" t="n">
        <v>0.0797</v>
      </c>
      <c r="M106" s="72" t="n">
        <v>0.0181749828060441</v>
      </c>
      <c r="N106" s="75" t="n">
        <v>6.905E+019</v>
      </c>
      <c r="O106" s="75" t="n">
        <v>2.762E+020</v>
      </c>
      <c r="P106" s="75" t="n">
        <v>22.0825688073394</v>
      </c>
      <c r="Q106" s="76" t="n">
        <v>0.021562061589746</v>
      </c>
      <c r="R106" s="76" t="n">
        <v>0.275775</v>
      </c>
      <c r="S106" s="76" t="n">
        <v>0.3039</v>
      </c>
      <c r="T106" s="76" t="n">
        <v>0.2516</v>
      </c>
      <c r="U106" s="75" t="n">
        <v>1.381E+020</v>
      </c>
    </row>
    <row r="107" customFormat="false" ht="14.9" hidden="false" customHeight="false" outlineLevel="0" collapsed="false">
      <c r="A107" s="71" t="s">
        <v>11</v>
      </c>
      <c r="B107" s="72" t="n">
        <v>0</v>
      </c>
      <c r="C107" s="72" t="n">
        <v>0</v>
      </c>
      <c r="D107" s="72" t="n">
        <v>0</v>
      </c>
      <c r="E107" s="72" t="n">
        <v>0</v>
      </c>
      <c r="F107" s="72" t="n">
        <v>0.0114777777777778</v>
      </c>
      <c r="G107" s="72" t="n">
        <v>0.046</v>
      </c>
      <c r="H107" s="72" t="n">
        <v>0</v>
      </c>
      <c r="I107" s="72" t="n">
        <v>0.0140801968894062</v>
      </c>
      <c r="J107" s="72" t="n">
        <v>0.126055555555556</v>
      </c>
      <c r="K107" s="72" t="n">
        <v>0.179</v>
      </c>
      <c r="L107" s="72" t="n">
        <v>0.0903</v>
      </c>
      <c r="M107" s="72" t="n">
        <v>0.0282399146205823</v>
      </c>
      <c r="N107" s="75" t="n">
        <v>4.71777777777778E+019</v>
      </c>
      <c r="O107" s="75" t="n">
        <v>4.246E+020</v>
      </c>
      <c r="P107" s="75" t="n">
        <v>7.97608695652174</v>
      </c>
      <c r="Q107" s="76" t="n">
        <v>0.0371863363496743</v>
      </c>
      <c r="R107" s="76" t="n">
        <v>0.381311111111111</v>
      </c>
      <c r="S107" s="76" t="n">
        <v>0.4246</v>
      </c>
      <c r="T107" s="76" t="n">
        <v>0.3329</v>
      </c>
      <c r="U107" s="75" t="n">
        <v>1.41533333333333E+020</v>
      </c>
    </row>
    <row r="108" customFormat="false" ht="14.9" hidden="false" customHeight="false" outlineLevel="0" collapsed="false">
      <c r="A108" s="71" t="s">
        <v>60</v>
      </c>
      <c r="B108" s="72" t="n">
        <v>0.000725</v>
      </c>
      <c r="C108" s="72" t="n">
        <v>0.0074</v>
      </c>
      <c r="D108" s="72" t="n">
        <v>0</v>
      </c>
      <c r="E108" s="72" t="n">
        <v>0.00191582742877382</v>
      </c>
      <c r="F108" s="72" t="n">
        <v>0.0015</v>
      </c>
      <c r="G108" s="72" t="n">
        <v>0.0086</v>
      </c>
      <c r="H108" s="72" t="n">
        <v>0</v>
      </c>
      <c r="I108" s="72" t="n">
        <v>0.00272358123375127</v>
      </c>
      <c r="J108" s="72" t="n">
        <v>0.385165</v>
      </c>
      <c r="K108" s="72" t="n">
        <v>0.4289</v>
      </c>
      <c r="L108" s="72" t="n">
        <v>0.3361</v>
      </c>
      <c r="M108" s="72" t="n">
        <v>0.0267614269739902</v>
      </c>
      <c r="N108" s="75" t="n">
        <v>1.73865E+020</v>
      </c>
      <c r="O108" s="75" t="n">
        <v>3.252E+020</v>
      </c>
      <c r="P108" s="75" t="n">
        <v>27.6071428571429</v>
      </c>
      <c r="Q108" s="76" t="n">
        <v>0.0395874129384315</v>
      </c>
      <c r="R108" s="76" t="n">
        <v>0.27233</v>
      </c>
      <c r="S108" s="76" t="n">
        <v>0.3252</v>
      </c>
      <c r="T108" s="76" t="n">
        <v>0.1935</v>
      </c>
      <c r="U108" s="75" t="n">
        <v>1.47049928058824E+020</v>
      </c>
    </row>
    <row r="109" customFormat="false" ht="14.9" hidden="false" customHeight="false" outlineLevel="0" collapsed="false">
      <c r="A109" s="71" t="s">
        <v>18</v>
      </c>
      <c r="B109" s="72" t="n">
        <v>0</v>
      </c>
      <c r="C109" s="72" t="n">
        <v>0</v>
      </c>
      <c r="D109" s="72" t="n">
        <v>0</v>
      </c>
      <c r="E109" s="72" t="n">
        <v>0</v>
      </c>
      <c r="F109" s="72" t="n">
        <v>0.00379166666666667</v>
      </c>
      <c r="G109" s="72" t="n">
        <v>0.0192</v>
      </c>
      <c r="H109" s="72" t="n">
        <v>0</v>
      </c>
      <c r="I109" s="72" t="n">
        <v>0.00637900794984945</v>
      </c>
      <c r="J109" s="72" t="n">
        <v>0.120366666666667</v>
      </c>
      <c r="K109" s="72" t="n">
        <v>0.1485</v>
      </c>
      <c r="L109" s="72" t="n">
        <v>0.0917</v>
      </c>
      <c r="M109" s="72" t="n">
        <v>0.015573364985439</v>
      </c>
      <c r="N109" s="75" t="n">
        <v>3.19916666666667E+020</v>
      </c>
      <c r="O109" s="75" t="n">
        <v>5.302E+020</v>
      </c>
      <c r="P109" s="75" t="n">
        <v>26.5885416666667</v>
      </c>
      <c r="Q109" s="76" t="n">
        <v>0.0349815914792944</v>
      </c>
      <c r="R109" s="76" t="n">
        <v>0.484191666666667</v>
      </c>
      <c r="S109" s="76" t="n">
        <v>0.5302</v>
      </c>
      <c r="T109" s="76" t="n">
        <v>0.43</v>
      </c>
      <c r="U109" s="75" t="n">
        <v>2.37965737920908E+020</v>
      </c>
    </row>
    <row r="110" customFormat="false" ht="14.9" hidden="false" customHeight="false" outlineLevel="0" collapsed="false">
      <c r="A110" s="73" t="s">
        <v>64</v>
      </c>
      <c r="B110" s="74" t="n">
        <v>0.0001</v>
      </c>
      <c r="C110" s="74" t="n">
        <v>0.0007</v>
      </c>
      <c r="D110" s="74" t="n">
        <v>0</v>
      </c>
      <c r="E110" s="74" t="n">
        <v>0.000244948974278318</v>
      </c>
      <c r="F110" s="74" t="n">
        <v>0.0048</v>
      </c>
      <c r="G110" s="74" t="n">
        <v>0.0185</v>
      </c>
      <c r="H110" s="74" t="n">
        <v>0</v>
      </c>
      <c r="I110" s="74" t="n">
        <v>0.00630423138323248</v>
      </c>
      <c r="J110" s="74" t="n">
        <v>0.0930307692307692</v>
      </c>
      <c r="K110" s="74" t="n">
        <v>0.1646</v>
      </c>
      <c r="L110" s="74" t="n">
        <v>0.0177</v>
      </c>
      <c r="M110" s="74" t="n">
        <v>0.0402354608236604</v>
      </c>
      <c r="N110" s="77" t="n">
        <v>2.55523076923077E+020</v>
      </c>
      <c r="O110" s="77" t="n">
        <v>6.576E+020</v>
      </c>
      <c r="P110" s="77" t="n">
        <v>26.4108108108108</v>
      </c>
      <c r="Q110" s="78" t="n">
        <v>0.0791253241578</v>
      </c>
      <c r="R110" s="78" t="n">
        <v>0.585076923076923</v>
      </c>
      <c r="S110" s="78" t="n">
        <v>0.7454</v>
      </c>
      <c r="T110" s="78" t="n">
        <v>0.4901</v>
      </c>
      <c r="U110" s="77" t="n">
        <v>2.89674507432757E+020</v>
      </c>
    </row>
  </sheetData>
  <mergeCells count="13">
    <mergeCell ref="B1:Y1"/>
    <mergeCell ref="B2:E2"/>
    <mergeCell ref="F2:I2"/>
    <mergeCell ref="J2:M2"/>
    <mergeCell ref="N2:Q2"/>
    <mergeCell ref="R2:U2"/>
    <mergeCell ref="V2:Y2"/>
    <mergeCell ref="B56:U56"/>
    <mergeCell ref="B57:E57"/>
    <mergeCell ref="F57:I57"/>
    <mergeCell ref="J57:M57"/>
    <mergeCell ref="N57:Q57"/>
    <mergeCell ref="R57:U57"/>
  </mergeCells>
  <conditionalFormatting sqref="B4:Y55 B59:U110">
    <cfRule type="cellIs" priority="2" operator="lessThan" aboveAverage="0" equalAverage="0" bottom="0" percent="0" rank="0" text="" dxfId="1">
      <formula>0.02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L9" activeCellId="0" sqref="L9"/>
    </sheetView>
  </sheetViews>
  <sheetFormatPr defaultColWidth="9.14453125" defaultRowHeight="13.8" zeroHeight="false" outlineLevelRow="0" outlineLevelCol="0"/>
  <cols>
    <col collapsed="false" customWidth="true" hidden="false" outlineLevel="0" max="1" min="1" style="13" width="17.19"/>
    <col collapsed="false" customWidth="true" hidden="false" outlineLevel="0" max="2" min="2" style="13" width="19.53"/>
    <col collapsed="false" customWidth="true" hidden="false" outlineLevel="0" max="3" min="3" style="13" width="17.19"/>
    <col collapsed="false" customWidth="true" hidden="false" outlineLevel="0" max="4" min="4" style="13" width="17.33"/>
    <col collapsed="false" customWidth="true" hidden="false" outlineLevel="0" max="8" min="5" style="13" width="17.19"/>
    <col collapsed="false" customWidth="true" hidden="false" outlineLevel="0" max="9" min="9" style="13" width="7.15"/>
    <col collapsed="false" customWidth="true" hidden="false" outlineLevel="0" max="10" min="10" style="13" width="12.1"/>
    <col collapsed="false" customWidth="true" hidden="false" outlineLevel="0" max="11" min="11" style="13" width="10.04"/>
    <col collapsed="false" customWidth="false" hidden="false" outlineLevel="0" max="12" min="12" style="13" width="9.14"/>
    <col collapsed="false" customWidth="true" hidden="false" outlineLevel="0" max="1017" min="13" style="13" width="8.37"/>
    <col collapsed="false" customWidth="true" hidden="false" outlineLevel="0" max="1024" min="1018" style="0" width="8.37"/>
  </cols>
  <sheetData>
    <row r="1" customFormat="false" ht="14.9" hidden="false" customHeight="false" outlineLevel="0" collapsed="false">
      <c r="A1" s="79" t="s">
        <v>178</v>
      </c>
      <c r="B1" s="79"/>
      <c r="C1" s="79" t="s">
        <v>179</v>
      </c>
      <c r="D1" s="79"/>
      <c r="E1" s="79" t="s">
        <v>180</v>
      </c>
      <c r="F1" s="79"/>
      <c r="G1" s="79" t="s">
        <v>181</v>
      </c>
      <c r="H1" s="79"/>
      <c r="I1" s="79" t="s">
        <v>182</v>
      </c>
      <c r="J1" s="79"/>
      <c r="K1" s="79"/>
    </row>
    <row r="2" customFormat="false" ht="14.9" hidden="false" customHeight="false" outlineLevel="0" collapsed="false">
      <c r="A2" s="80" t="s">
        <v>183</v>
      </c>
      <c r="B2" s="80" t="s">
        <v>184</v>
      </c>
      <c r="C2" s="80" t="s">
        <v>185</v>
      </c>
      <c r="D2" s="80" t="s">
        <v>186</v>
      </c>
      <c r="E2" s="80" t="s">
        <v>185</v>
      </c>
      <c r="F2" s="80" t="s">
        <v>186</v>
      </c>
      <c r="G2" s="80" t="s">
        <v>185</v>
      </c>
      <c r="H2" s="80" t="s">
        <v>186</v>
      </c>
      <c r="I2" s="80" t="s">
        <v>187</v>
      </c>
      <c r="J2" s="80" t="s">
        <v>188</v>
      </c>
      <c r="K2" s="80" t="s">
        <v>189</v>
      </c>
    </row>
    <row r="3" customFormat="false" ht="13.8" hidden="false" customHeight="false" outlineLevel="0" collapsed="false">
      <c r="A3" s="80" t="s">
        <v>190</v>
      </c>
      <c r="B3" s="80"/>
      <c r="C3" s="80"/>
      <c r="D3" s="80"/>
      <c r="E3" s="80"/>
      <c r="F3" s="80"/>
      <c r="G3" s="80"/>
      <c r="H3" s="80"/>
      <c r="I3" s="80"/>
      <c r="J3" s="80"/>
      <c r="K3" s="80"/>
    </row>
    <row r="4" customFormat="false" ht="13.8" hidden="false" customHeight="false" outlineLevel="0" collapsed="false">
      <c r="A4" s="13" t="s">
        <v>35</v>
      </c>
      <c r="B4" s="13" t="s">
        <v>36</v>
      </c>
      <c r="C4" s="13" t="s">
        <v>85</v>
      </c>
      <c r="D4" s="13" t="s">
        <v>83</v>
      </c>
      <c r="E4" s="13" t="s">
        <v>21</v>
      </c>
      <c r="F4" s="13" t="s">
        <v>84</v>
      </c>
      <c r="G4" s="13" t="s">
        <v>21</v>
      </c>
      <c r="H4" s="13" t="s">
        <v>84</v>
      </c>
      <c r="I4" s="13" t="n">
        <v>-0.005223</v>
      </c>
      <c r="J4" s="13" t="n">
        <v>0.000315</v>
      </c>
      <c r="K4" s="13" t="n">
        <v>-16.589</v>
      </c>
    </row>
    <row r="5" customFormat="false" ht="13.8" hidden="false" customHeight="false" outlineLevel="0" collapsed="false">
      <c r="A5" s="13" t="s">
        <v>40</v>
      </c>
      <c r="B5" s="13" t="s">
        <v>36</v>
      </c>
      <c r="C5" s="13" t="s">
        <v>85</v>
      </c>
      <c r="D5" s="13" t="s">
        <v>83</v>
      </c>
      <c r="E5" s="13" t="s">
        <v>21</v>
      </c>
      <c r="F5" s="13" t="s">
        <v>84</v>
      </c>
      <c r="G5" s="13" t="s">
        <v>21</v>
      </c>
      <c r="H5" s="13" t="s">
        <v>84</v>
      </c>
      <c r="I5" s="13" t="n">
        <v>-0.004311</v>
      </c>
      <c r="J5" s="13" t="n">
        <v>0.000362</v>
      </c>
      <c r="K5" s="13" t="n">
        <v>-11.908</v>
      </c>
    </row>
    <row r="6" customFormat="false" ht="13.8" hidden="false" customHeight="false" outlineLevel="0" collapsed="false">
      <c r="A6" s="13" t="s">
        <v>19</v>
      </c>
      <c r="B6" s="13" t="s">
        <v>21</v>
      </c>
      <c r="C6" s="13" t="s">
        <v>85</v>
      </c>
      <c r="D6" s="13" t="s">
        <v>83</v>
      </c>
      <c r="E6" s="13" t="s">
        <v>21</v>
      </c>
      <c r="F6" s="13" t="s">
        <v>84</v>
      </c>
      <c r="G6" s="13" t="s">
        <v>21</v>
      </c>
      <c r="H6" s="13" t="s">
        <v>84</v>
      </c>
      <c r="I6" s="13" t="n">
        <v>-0.010052</v>
      </c>
      <c r="J6" s="13" t="n">
        <v>0.000305</v>
      </c>
      <c r="K6" s="13" t="n">
        <v>-32.957</v>
      </c>
    </row>
    <row r="7" customFormat="false" ht="13.8" hidden="false" customHeight="false" outlineLevel="0" collapsed="false">
      <c r="A7" s="13" t="s">
        <v>19</v>
      </c>
      <c r="B7" s="13" t="s">
        <v>21</v>
      </c>
      <c r="C7" s="13" t="s">
        <v>85</v>
      </c>
      <c r="D7" s="13" t="s">
        <v>40</v>
      </c>
      <c r="E7" s="13" t="s">
        <v>21</v>
      </c>
      <c r="F7" s="13" t="s">
        <v>36</v>
      </c>
      <c r="G7" s="13" t="s">
        <v>21</v>
      </c>
      <c r="H7" s="13" t="s">
        <v>36</v>
      </c>
      <c r="I7" s="13" t="n">
        <v>-0.004891</v>
      </c>
      <c r="J7" s="13" t="n">
        <v>0.000253</v>
      </c>
      <c r="K7" s="13" t="n">
        <v>-19.295</v>
      </c>
    </row>
    <row r="8" customFormat="false" ht="13.8" hidden="false" customHeight="false" outlineLevel="0" collapsed="false">
      <c r="A8" s="13" t="s">
        <v>19</v>
      </c>
      <c r="B8" s="13" t="s">
        <v>21</v>
      </c>
      <c r="C8" s="13" t="s">
        <v>85</v>
      </c>
      <c r="D8" s="13" t="s">
        <v>35</v>
      </c>
      <c r="E8" s="13" t="s">
        <v>21</v>
      </c>
      <c r="F8" s="13" t="s">
        <v>36</v>
      </c>
      <c r="G8" s="13" t="s">
        <v>21</v>
      </c>
      <c r="H8" s="13" t="s">
        <v>36</v>
      </c>
      <c r="I8" s="13" t="n">
        <v>-0.004286</v>
      </c>
      <c r="J8" s="13" t="n">
        <v>0.000234</v>
      </c>
      <c r="K8" s="13" t="n">
        <v>-18.302</v>
      </c>
    </row>
    <row r="9" customFormat="false" ht="13.8" hidden="false" customHeight="false" outlineLevel="0" collapsed="false">
      <c r="A9" s="13" t="s">
        <v>19</v>
      </c>
      <c r="B9" s="13" t="s">
        <v>21</v>
      </c>
      <c r="C9" s="13" t="s">
        <v>35</v>
      </c>
      <c r="D9" s="13" t="s">
        <v>74</v>
      </c>
      <c r="E9" s="13" t="s">
        <v>36</v>
      </c>
      <c r="F9" s="13" t="s">
        <v>75</v>
      </c>
      <c r="G9" s="13" t="s">
        <v>36</v>
      </c>
      <c r="H9" s="13" t="s">
        <v>75</v>
      </c>
      <c r="I9" s="13" t="n">
        <v>-0.001504</v>
      </c>
      <c r="J9" s="13" t="n">
        <v>0.000188</v>
      </c>
      <c r="K9" s="13" t="n">
        <v>-7.985</v>
      </c>
    </row>
    <row r="10" customFormat="false" ht="13.8" hidden="false" customHeight="false" outlineLevel="0" collapsed="false">
      <c r="A10" s="13" t="s">
        <v>19</v>
      </c>
      <c r="B10" s="13" t="s">
        <v>21</v>
      </c>
      <c r="C10" s="13" t="s">
        <v>86</v>
      </c>
      <c r="D10" s="13" t="s">
        <v>35</v>
      </c>
      <c r="E10" s="13" t="s">
        <v>21</v>
      </c>
      <c r="F10" s="13" t="s">
        <v>36</v>
      </c>
      <c r="G10" s="13" t="s">
        <v>21</v>
      </c>
      <c r="H10" s="13" t="s">
        <v>36</v>
      </c>
      <c r="I10" s="13" t="n">
        <v>-0.001136</v>
      </c>
      <c r="J10" s="13" t="n">
        <v>0.000178</v>
      </c>
      <c r="K10" s="13" t="n">
        <v>-6.385</v>
      </c>
    </row>
    <row r="11" customFormat="false" ht="13.8" hidden="false" customHeight="false" outlineLevel="0" collapsed="false">
      <c r="A11" s="13" t="s">
        <v>19</v>
      </c>
      <c r="B11" s="13" t="s">
        <v>21</v>
      </c>
      <c r="C11" s="13" t="s">
        <v>40</v>
      </c>
      <c r="D11" s="13" t="s">
        <v>74</v>
      </c>
      <c r="E11" s="13" t="s">
        <v>36</v>
      </c>
      <c r="F11" s="13" t="s">
        <v>75</v>
      </c>
      <c r="G11" s="13" t="s">
        <v>36</v>
      </c>
      <c r="H11" s="13" t="s">
        <v>75</v>
      </c>
      <c r="I11" s="13" t="n">
        <v>-0.001102</v>
      </c>
      <c r="J11" s="13" t="n">
        <v>0.00021</v>
      </c>
      <c r="K11" s="13" t="n">
        <v>-5.248</v>
      </c>
    </row>
    <row r="12" customFormat="false" ht="13.8" hidden="false" customHeight="false" outlineLevel="0" collapsed="false">
      <c r="A12" s="80" t="s">
        <v>191</v>
      </c>
      <c r="B12" s="80"/>
      <c r="C12" s="80"/>
      <c r="D12" s="80"/>
      <c r="E12" s="80"/>
      <c r="F12" s="80"/>
      <c r="G12" s="80"/>
      <c r="H12" s="80"/>
      <c r="I12" s="80"/>
      <c r="J12" s="80"/>
      <c r="K12" s="80"/>
    </row>
    <row r="13" customFormat="false" ht="13.8" hidden="false" customHeight="false" outlineLevel="0" collapsed="false">
      <c r="A13" s="13" t="s">
        <v>35</v>
      </c>
      <c r="B13" s="13" t="s">
        <v>36</v>
      </c>
      <c r="C13" s="13" t="s">
        <v>143</v>
      </c>
      <c r="D13" s="13" t="s">
        <v>83</v>
      </c>
      <c r="E13" s="13" t="s">
        <v>192</v>
      </c>
      <c r="F13" s="13" t="s">
        <v>84</v>
      </c>
      <c r="G13" s="13" t="s">
        <v>137</v>
      </c>
      <c r="H13" s="13" t="s">
        <v>84</v>
      </c>
      <c r="I13" s="13" t="n">
        <v>-0.035035</v>
      </c>
      <c r="J13" s="13" t="n">
        <v>0.000457</v>
      </c>
      <c r="K13" s="13" t="n">
        <v>-76.742</v>
      </c>
    </row>
    <row r="14" customFormat="false" ht="13.8" hidden="false" customHeight="false" outlineLevel="0" collapsed="false">
      <c r="A14" s="13" t="s">
        <v>35</v>
      </c>
      <c r="B14" s="13" t="s">
        <v>36</v>
      </c>
      <c r="C14" s="13" t="s">
        <v>136</v>
      </c>
      <c r="D14" s="13" t="s">
        <v>83</v>
      </c>
      <c r="E14" s="13" t="s">
        <v>193</v>
      </c>
      <c r="F14" s="13" t="s">
        <v>84</v>
      </c>
      <c r="G14" s="13" t="s">
        <v>137</v>
      </c>
      <c r="H14" s="13" t="s">
        <v>84</v>
      </c>
      <c r="I14" s="13" t="n">
        <v>-0.03477</v>
      </c>
      <c r="J14" s="13" t="n">
        <v>0.000457</v>
      </c>
      <c r="K14" s="13" t="n">
        <v>-76.096</v>
      </c>
    </row>
    <row r="15" customFormat="false" ht="13.8" hidden="false" customHeight="false" outlineLevel="0" collapsed="false">
      <c r="A15" s="13" t="s">
        <v>35</v>
      </c>
      <c r="B15" s="13" t="s">
        <v>36</v>
      </c>
      <c r="C15" s="13" t="s">
        <v>83</v>
      </c>
      <c r="D15" s="13" t="s">
        <v>151</v>
      </c>
      <c r="E15" s="13" t="s">
        <v>84</v>
      </c>
      <c r="F15" s="13" t="s">
        <v>194</v>
      </c>
      <c r="G15" s="13" t="s">
        <v>84</v>
      </c>
      <c r="H15" s="13" t="s">
        <v>137</v>
      </c>
      <c r="I15" s="13" t="n">
        <v>-0.034387</v>
      </c>
      <c r="J15" s="13" t="n">
        <v>0.000454</v>
      </c>
      <c r="K15" s="13" t="n">
        <v>-75.758</v>
      </c>
    </row>
    <row r="16" customFormat="false" ht="13.8" hidden="false" customHeight="false" outlineLevel="0" collapsed="false">
      <c r="A16" s="13" t="s">
        <v>35</v>
      </c>
      <c r="B16" s="13" t="s">
        <v>36</v>
      </c>
      <c r="C16" s="13" t="s">
        <v>146</v>
      </c>
      <c r="D16" s="13" t="s">
        <v>83</v>
      </c>
      <c r="E16" s="13" t="s">
        <v>194</v>
      </c>
      <c r="F16" s="13" t="s">
        <v>84</v>
      </c>
      <c r="G16" s="13" t="s">
        <v>137</v>
      </c>
      <c r="H16" s="13" t="s">
        <v>84</v>
      </c>
      <c r="I16" s="13" t="n">
        <v>-0.034327</v>
      </c>
      <c r="J16" s="13" t="n">
        <v>0.000452</v>
      </c>
      <c r="K16" s="13" t="n">
        <v>-75.938</v>
      </c>
    </row>
    <row r="17" customFormat="false" ht="13.8" hidden="false" customHeight="false" outlineLevel="0" collapsed="false">
      <c r="A17" s="13" t="s">
        <v>35</v>
      </c>
      <c r="B17" s="13" t="s">
        <v>36</v>
      </c>
      <c r="C17" s="13" t="s">
        <v>130</v>
      </c>
      <c r="D17" s="13" t="s">
        <v>83</v>
      </c>
      <c r="E17" s="13" t="s">
        <v>195</v>
      </c>
      <c r="F17" s="13" t="s">
        <v>84</v>
      </c>
      <c r="G17" s="13" t="s">
        <v>112</v>
      </c>
      <c r="H17" s="13" t="s">
        <v>84</v>
      </c>
      <c r="I17" s="13" t="n">
        <v>-0.032181</v>
      </c>
      <c r="J17" s="13" t="n">
        <v>0.00043</v>
      </c>
      <c r="K17" s="13" t="n">
        <v>-74.779</v>
      </c>
    </row>
    <row r="18" customFormat="false" ht="13.8" hidden="false" customHeight="false" outlineLevel="0" collapsed="false">
      <c r="A18" s="13" t="s">
        <v>35</v>
      </c>
      <c r="B18" s="13" t="s">
        <v>36</v>
      </c>
      <c r="C18" s="13" t="s">
        <v>111</v>
      </c>
      <c r="D18" s="13" t="s">
        <v>83</v>
      </c>
      <c r="E18" s="13" t="s">
        <v>196</v>
      </c>
      <c r="F18" s="13" t="s">
        <v>84</v>
      </c>
      <c r="G18" s="13" t="s">
        <v>112</v>
      </c>
      <c r="H18" s="13" t="s">
        <v>84</v>
      </c>
      <c r="I18" s="13" t="n">
        <v>-0.029338</v>
      </c>
      <c r="J18" s="13" t="n">
        <v>0.000438</v>
      </c>
      <c r="K18" s="13" t="n">
        <v>-66.934</v>
      </c>
    </row>
    <row r="19" customFormat="false" ht="13.8" hidden="false" customHeight="false" outlineLevel="0" collapsed="false">
      <c r="A19" s="13" t="s">
        <v>35</v>
      </c>
      <c r="B19" s="13" t="s">
        <v>36</v>
      </c>
      <c r="C19" s="13" t="s">
        <v>116</v>
      </c>
      <c r="D19" s="13" t="s">
        <v>83</v>
      </c>
      <c r="E19" s="13" t="s">
        <v>197</v>
      </c>
      <c r="F19" s="13" t="s">
        <v>84</v>
      </c>
      <c r="G19" s="13" t="s">
        <v>112</v>
      </c>
      <c r="H19" s="13" t="s">
        <v>84</v>
      </c>
      <c r="I19" s="13" t="n">
        <v>-0.029303</v>
      </c>
      <c r="J19" s="13" t="n">
        <v>0.000435</v>
      </c>
      <c r="K19" s="13" t="n">
        <v>-67.359</v>
      </c>
    </row>
    <row r="20" customFormat="false" ht="13.8" hidden="false" customHeight="false" outlineLevel="0" collapsed="false">
      <c r="A20" s="13" t="s">
        <v>35</v>
      </c>
      <c r="B20" s="13" t="s">
        <v>36</v>
      </c>
      <c r="C20" s="13" t="s">
        <v>83</v>
      </c>
      <c r="D20" s="13" t="s">
        <v>124</v>
      </c>
      <c r="E20" s="13" t="s">
        <v>84</v>
      </c>
      <c r="F20" s="13" t="s">
        <v>198</v>
      </c>
      <c r="G20" s="13" t="s">
        <v>84</v>
      </c>
      <c r="H20" s="13" t="s">
        <v>112</v>
      </c>
      <c r="I20" s="13" t="n">
        <v>-0.029245</v>
      </c>
      <c r="J20" s="13" t="n">
        <v>0.000433</v>
      </c>
      <c r="K20" s="13" t="n">
        <v>-67.475</v>
      </c>
    </row>
    <row r="21" customFormat="false" ht="13.8" hidden="false" customHeight="false" outlineLevel="0" collapsed="false">
      <c r="A21" s="13" t="s">
        <v>35</v>
      </c>
      <c r="B21" s="13" t="s">
        <v>36</v>
      </c>
      <c r="C21" s="13" t="s">
        <v>120</v>
      </c>
      <c r="D21" s="13" t="s">
        <v>83</v>
      </c>
      <c r="E21" s="13" t="s">
        <v>199</v>
      </c>
      <c r="F21" s="13" t="s">
        <v>84</v>
      </c>
      <c r="G21" s="13" t="s">
        <v>112</v>
      </c>
      <c r="H21" s="13" t="s">
        <v>84</v>
      </c>
      <c r="I21" s="13" t="n">
        <v>-0.029226</v>
      </c>
      <c r="J21" s="13" t="n">
        <v>0.000434</v>
      </c>
      <c r="K21" s="13" t="n">
        <v>-67.392</v>
      </c>
    </row>
    <row r="22" customFormat="false" ht="13.8" hidden="false" customHeight="false" outlineLevel="0" collapsed="false">
      <c r="A22" s="13" t="s">
        <v>35</v>
      </c>
      <c r="B22" s="13" t="s">
        <v>36</v>
      </c>
      <c r="C22" s="13" t="s">
        <v>143</v>
      </c>
      <c r="D22" s="13" t="s">
        <v>69</v>
      </c>
      <c r="E22" s="13" t="s">
        <v>192</v>
      </c>
      <c r="F22" s="13" t="s">
        <v>71</v>
      </c>
      <c r="G22" s="13" t="s">
        <v>137</v>
      </c>
      <c r="H22" s="13" t="s">
        <v>71</v>
      </c>
      <c r="I22" s="13" t="n">
        <v>-0.022127</v>
      </c>
      <c r="J22" s="13" t="n">
        <v>0.00047</v>
      </c>
      <c r="K22" s="13" t="n">
        <v>-47.054</v>
      </c>
    </row>
    <row r="23" customFormat="false" ht="13.8" hidden="false" customHeight="false" outlineLevel="0" collapsed="false">
      <c r="A23" s="13" t="s">
        <v>35</v>
      </c>
      <c r="B23" s="13" t="s">
        <v>36</v>
      </c>
      <c r="C23" s="13" t="s">
        <v>136</v>
      </c>
      <c r="D23" s="13" t="s">
        <v>69</v>
      </c>
      <c r="E23" s="13" t="s">
        <v>193</v>
      </c>
      <c r="F23" s="13" t="s">
        <v>71</v>
      </c>
      <c r="G23" s="13" t="s">
        <v>137</v>
      </c>
      <c r="H23" s="13" t="s">
        <v>71</v>
      </c>
      <c r="I23" s="13" t="n">
        <v>-0.021729</v>
      </c>
      <c r="J23" s="13" t="n">
        <v>0.000471</v>
      </c>
      <c r="K23" s="13" t="n">
        <v>-46.175</v>
      </c>
    </row>
    <row r="24" customFormat="false" ht="13.8" hidden="false" customHeight="false" outlineLevel="0" collapsed="false">
      <c r="A24" s="13" t="s">
        <v>35</v>
      </c>
      <c r="B24" s="13" t="s">
        <v>36</v>
      </c>
      <c r="C24" s="13" t="s">
        <v>151</v>
      </c>
      <c r="D24" s="13" t="s">
        <v>69</v>
      </c>
      <c r="E24" s="13" t="s">
        <v>194</v>
      </c>
      <c r="F24" s="13" t="s">
        <v>71</v>
      </c>
      <c r="G24" s="13" t="s">
        <v>137</v>
      </c>
      <c r="H24" s="13" t="s">
        <v>71</v>
      </c>
      <c r="I24" s="13" t="n">
        <v>-0.0215</v>
      </c>
      <c r="J24" s="13" t="n">
        <v>0.000464</v>
      </c>
      <c r="K24" s="13" t="n">
        <v>-46.38</v>
      </c>
    </row>
    <row r="25" customFormat="false" ht="13.8" hidden="false" customHeight="false" outlineLevel="0" collapsed="false">
      <c r="A25" s="13" t="s">
        <v>35</v>
      </c>
      <c r="B25" s="13" t="s">
        <v>36</v>
      </c>
      <c r="C25" s="13" t="s">
        <v>143</v>
      </c>
      <c r="D25" s="13" t="s">
        <v>88</v>
      </c>
      <c r="E25" s="13" t="s">
        <v>192</v>
      </c>
      <c r="F25" s="13" t="s">
        <v>21</v>
      </c>
      <c r="G25" s="13" t="s">
        <v>137</v>
      </c>
      <c r="H25" s="13" t="s">
        <v>21</v>
      </c>
      <c r="I25" s="13" t="n">
        <v>-0.021388</v>
      </c>
      <c r="J25" s="13" t="n">
        <v>0.000489</v>
      </c>
      <c r="K25" s="13" t="n">
        <v>-43.708</v>
      </c>
    </row>
    <row r="26" customFormat="false" ht="13.8" hidden="false" customHeight="false" outlineLevel="0" collapsed="false">
      <c r="A26" s="13" t="s">
        <v>35</v>
      </c>
      <c r="B26" s="13" t="s">
        <v>36</v>
      </c>
      <c r="C26" s="13" t="s">
        <v>146</v>
      </c>
      <c r="D26" s="13" t="s">
        <v>69</v>
      </c>
      <c r="E26" s="13" t="s">
        <v>194</v>
      </c>
      <c r="F26" s="13" t="s">
        <v>71</v>
      </c>
      <c r="G26" s="13" t="s">
        <v>137</v>
      </c>
      <c r="H26" s="13" t="s">
        <v>71</v>
      </c>
      <c r="I26" s="13" t="n">
        <v>-0.021276</v>
      </c>
      <c r="J26" s="13" t="n">
        <v>0.000463</v>
      </c>
      <c r="K26" s="13" t="n">
        <v>-45.973</v>
      </c>
    </row>
    <row r="27" customFormat="false" ht="13.8" hidden="false" customHeight="false" outlineLevel="0" collapsed="false">
      <c r="A27" s="13" t="s">
        <v>35</v>
      </c>
      <c r="B27" s="13" t="s">
        <v>36</v>
      </c>
      <c r="C27" s="13" t="s">
        <v>136</v>
      </c>
      <c r="D27" s="13" t="s">
        <v>88</v>
      </c>
      <c r="E27" s="13" t="s">
        <v>193</v>
      </c>
      <c r="F27" s="13" t="s">
        <v>21</v>
      </c>
      <c r="G27" s="13" t="s">
        <v>137</v>
      </c>
      <c r="H27" s="13" t="s">
        <v>21</v>
      </c>
      <c r="I27" s="13" t="n">
        <v>-0.021142</v>
      </c>
      <c r="J27" s="13" t="n">
        <v>0.000488</v>
      </c>
      <c r="K27" s="13" t="n">
        <v>-43.343</v>
      </c>
    </row>
    <row r="28" customFormat="false" ht="13.8" hidden="false" customHeight="false" outlineLevel="0" collapsed="false">
      <c r="A28" s="13" t="s">
        <v>35</v>
      </c>
      <c r="B28" s="13" t="s">
        <v>36</v>
      </c>
      <c r="C28" s="13" t="s">
        <v>88</v>
      </c>
      <c r="D28" s="13" t="s">
        <v>151</v>
      </c>
      <c r="E28" s="13" t="s">
        <v>21</v>
      </c>
      <c r="F28" s="13" t="s">
        <v>194</v>
      </c>
      <c r="G28" s="13" t="s">
        <v>21</v>
      </c>
      <c r="H28" s="13" t="s">
        <v>137</v>
      </c>
      <c r="I28" s="13" t="n">
        <v>-0.020931</v>
      </c>
      <c r="J28" s="13" t="n">
        <v>0.000484</v>
      </c>
      <c r="K28" s="13" t="n">
        <v>-43.232</v>
      </c>
    </row>
    <row r="29" customFormat="false" ht="13.8" hidden="false" customHeight="false" outlineLevel="0" collapsed="false">
      <c r="A29" s="13" t="s">
        <v>35</v>
      </c>
      <c r="B29" s="13" t="s">
        <v>36</v>
      </c>
      <c r="C29" s="13" t="s">
        <v>88</v>
      </c>
      <c r="D29" s="13" t="s">
        <v>146</v>
      </c>
      <c r="E29" s="13" t="s">
        <v>21</v>
      </c>
      <c r="F29" s="13" t="s">
        <v>194</v>
      </c>
      <c r="G29" s="13" t="s">
        <v>21</v>
      </c>
      <c r="H29" s="13" t="s">
        <v>137</v>
      </c>
      <c r="I29" s="13" t="n">
        <v>-0.020696</v>
      </c>
      <c r="J29" s="13" t="n">
        <v>0.00049</v>
      </c>
      <c r="K29" s="13" t="n">
        <v>-42.203</v>
      </c>
    </row>
    <row r="30" customFormat="false" ht="13.8" hidden="false" customHeight="false" outlineLevel="0" collapsed="false">
      <c r="A30" s="13" t="s">
        <v>35</v>
      </c>
      <c r="B30" s="13" t="s">
        <v>36</v>
      </c>
      <c r="C30" s="13" t="s">
        <v>130</v>
      </c>
      <c r="D30" s="13" t="s">
        <v>69</v>
      </c>
      <c r="E30" s="13" t="s">
        <v>195</v>
      </c>
      <c r="F30" s="13" t="s">
        <v>71</v>
      </c>
      <c r="G30" s="13" t="s">
        <v>112</v>
      </c>
      <c r="H30" s="13" t="s">
        <v>71</v>
      </c>
      <c r="I30" s="13" t="n">
        <v>-0.019175</v>
      </c>
      <c r="J30" s="13" t="n">
        <v>0.000443</v>
      </c>
      <c r="K30" s="13" t="n">
        <v>-43.257</v>
      </c>
    </row>
    <row r="31" customFormat="false" ht="13.8" hidden="false" customHeight="false" outlineLevel="0" collapsed="false">
      <c r="A31" s="13" t="s">
        <v>35</v>
      </c>
      <c r="B31" s="13" t="s">
        <v>36</v>
      </c>
      <c r="C31" s="13" t="s">
        <v>130</v>
      </c>
      <c r="D31" s="13" t="s">
        <v>88</v>
      </c>
      <c r="E31" s="13" t="s">
        <v>195</v>
      </c>
      <c r="F31" s="13" t="s">
        <v>21</v>
      </c>
      <c r="G31" s="13" t="s">
        <v>112</v>
      </c>
      <c r="H31" s="13" t="s">
        <v>21</v>
      </c>
      <c r="I31" s="13" t="n">
        <v>-0.018621</v>
      </c>
      <c r="J31" s="13" t="n">
        <v>0.000465</v>
      </c>
      <c r="K31" s="13" t="n">
        <v>-40.085</v>
      </c>
    </row>
    <row r="32" customFormat="false" ht="13.8" hidden="false" customHeight="false" outlineLevel="0" collapsed="false">
      <c r="A32" s="13" t="s">
        <v>35</v>
      </c>
      <c r="B32" s="13" t="s">
        <v>36</v>
      </c>
      <c r="C32" s="13" t="s">
        <v>111</v>
      </c>
      <c r="D32" s="13" t="s">
        <v>69</v>
      </c>
      <c r="E32" s="13" t="s">
        <v>196</v>
      </c>
      <c r="F32" s="13" t="s">
        <v>71</v>
      </c>
      <c r="G32" s="13" t="s">
        <v>112</v>
      </c>
      <c r="H32" s="13" t="s">
        <v>71</v>
      </c>
      <c r="I32" s="13" t="n">
        <v>-0.016596</v>
      </c>
      <c r="J32" s="13" t="n">
        <v>0.000456</v>
      </c>
      <c r="K32" s="13" t="n">
        <v>-36.39</v>
      </c>
    </row>
    <row r="33" customFormat="false" ht="13.8" hidden="false" customHeight="false" outlineLevel="0" collapsed="false">
      <c r="A33" s="13" t="s">
        <v>35</v>
      </c>
      <c r="B33" s="13" t="s">
        <v>36</v>
      </c>
      <c r="C33" s="13" t="s">
        <v>120</v>
      </c>
      <c r="D33" s="13" t="s">
        <v>69</v>
      </c>
      <c r="E33" s="13" t="s">
        <v>199</v>
      </c>
      <c r="F33" s="13" t="s">
        <v>71</v>
      </c>
      <c r="G33" s="13" t="s">
        <v>112</v>
      </c>
      <c r="H33" s="13" t="s">
        <v>71</v>
      </c>
      <c r="I33" s="13" t="n">
        <v>-0.016512</v>
      </c>
      <c r="J33" s="13" t="n">
        <v>0.000453</v>
      </c>
      <c r="K33" s="13" t="n">
        <v>-36.439</v>
      </c>
    </row>
    <row r="34" customFormat="false" ht="13.8" hidden="false" customHeight="false" outlineLevel="0" collapsed="false">
      <c r="A34" s="13" t="s">
        <v>35</v>
      </c>
      <c r="B34" s="13" t="s">
        <v>36</v>
      </c>
      <c r="C34" s="13" t="s">
        <v>124</v>
      </c>
      <c r="D34" s="13" t="s">
        <v>69</v>
      </c>
      <c r="E34" s="13" t="s">
        <v>198</v>
      </c>
      <c r="F34" s="13" t="s">
        <v>71</v>
      </c>
      <c r="G34" s="13" t="s">
        <v>112</v>
      </c>
      <c r="H34" s="13" t="s">
        <v>71</v>
      </c>
      <c r="I34" s="13" t="n">
        <v>-0.016511</v>
      </c>
      <c r="J34" s="13" t="n">
        <v>0.000453</v>
      </c>
      <c r="K34" s="13" t="n">
        <v>-36.476</v>
      </c>
    </row>
    <row r="35" customFormat="false" ht="13.8" hidden="false" customHeight="false" outlineLevel="0" collapsed="false">
      <c r="A35" s="13" t="s">
        <v>35</v>
      </c>
      <c r="B35" s="13" t="s">
        <v>36</v>
      </c>
      <c r="C35" s="13" t="s">
        <v>116</v>
      </c>
      <c r="D35" s="13" t="s">
        <v>69</v>
      </c>
      <c r="E35" s="13" t="s">
        <v>197</v>
      </c>
      <c r="F35" s="13" t="s">
        <v>71</v>
      </c>
      <c r="G35" s="13" t="s">
        <v>112</v>
      </c>
      <c r="H35" s="13" t="s">
        <v>71</v>
      </c>
      <c r="I35" s="13" t="n">
        <v>-0.016478</v>
      </c>
      <c r="J35" s="13" t="n">
        <v>0.000455</v>
      </c>
      <c r="K35" s="13" t="n">
        <v>-36.24</v>
      </c>
    </row>
    <row r="36" customFormat="false" ht="13.8" hidden="false" customHeight="false" outlineLevel="0" collapsed="false">
      <c r="A36" s="13" t="s">
        <v>35</v>
      </c>
      <c r="B36" s="13" t="s">
        <v>36</v>
      </c>
      <c r="C36" s="13" t="s">
        <v>88</v>
      </c>
      <c r="D36" s="13" t="s">
        <v>124</v>
      </c>
      <c r="E36" s="13" t="s">
        <v>21</v>
      </c>
      <c r="F36" s="13" t="s">
        <v>198</v>
      </c>
      <c r="G36" s="13" t="s">
        <v>21</v>
      </c>
      <c r="H36" s="13" t="s">
        <v>112</v>
      </c>
      <c r="I36" s="13" t="n">
        <v>-0.015971</v>
      </c>
      <c r="J36" s="13" t="n">
        <v>0.000475</v>
      </c>
      <c r="K36" s="13" t="n">
        <v>-33.64</v>
      </c>
    </row>
    <row r="37" customFormat="false" ht="13.8" hidden="false" customHeight="false" outlineLevel="0" collapsed="false">
      <c r="A37" s="13" t="s">
        <v>35</v>
      </c>
      <c r="B37" s="13" t="s">
        <v>36</v>
      </c>
      <c r="C37" s="13" t="s">
        <v>116</v>
      </c>
      <c r="D37" s="13" t="s">
        <v>88</v>
      </c>
      <c r="E37" s="13" t="s">
        <v>197</v>
      </c>
      <c r="F37" s="13" t="s">
        <v>21</v>
      </c>
      <c r="G37" s="13" t="s">
        <v>112</v>
      </c>
      <c r="H37" s="13" t="s">
        <v>21</v>
      </c>
      <c r="I37" s="13" t="n">
        <v>-0.015947</v>
      </c>
      <c r="J37" s="13" t="n">
        <v>0.000477</v>
      </c>
      <c r="K37" s="13" t="n">
        <v>-33.453</v>
      </c>
    </row>
    <row r="38" customFormat="false" ht="13.8" hidden="false" customHeight="false" outlineLevel="0" collapsed="false">
      <c r="A38" s="13" t="s">
        <v>35</v>
      </c>
      <c r="B38" s="13" t="s">
        <v>36</v>
      </c>
      <c r="C38" s="13" t="s">
        <v>88</v>
      </c>
      <c r="D38" s="13" t="s">
        <v>111</v>
      </c>
      <c r="E38" s="13" t="s">
        <v>21</v>
      </c>
      <c r="F38" s="13" t="s">
        <v>196</v>
      </c>
      <c r="G38" s="13" t="s">
        <v>21</v>
      </c>
      <c r="H38" s="13" t="s">
        <v>112</v>
      </c>
      <c r="I38" s="13" t="n">
        <v>-0.015938</v>
      </c>
      <c r="J38" s="13" t="n">
        <v>0.000477</v>
      </c>
      <c r="K38" s="13" t="n">
        <v>-33.389</v>
      </c>
    </row>
    <row r="39" customFormat="false" ht="13.8" hidden="false" customHeight="false" outlineLevel="0" collapsed="false">
      <c r="A39" s="13" t="s">
        <v>35</v>
      </c>
      <c r="B39" s="13" t="s">
        <v>36</v>
      </c>
      <c r="C39" s="13" t="s">
        <v>120</v>
      </c>
      <c r="D39" s="13" t="s">
        <v>88</v>
      </c>
      <c r="E39" s="13" t="s">
        <v>199</v>
      </c>
      <c r="F39" s="13" t="s">
        <v>21</v>
      </c>
      <c r="G39" s="13" t="s">
        <v>112</v>
      </c>
      <c r="H39" s="13" t="s">
        <v>21</v>
      </c>
      <c r="I39" s="13" t="n">
        <v>-0.015877</v>
      </c>
      <c r="J39" s="13" t="n">
        <v>0.000477</v>
      </c>
      <c r="K39" s="13" t="n">
        <v>-33.262</v>
      </c>
    </row>
    <row r="40" customFormat="false" ht="13.8" hidden="false" customHeight="false" outlineLevel="0" collapsed="false">
      <c r="A40" s="13" t="s">
        <v>35</v>
      </c>
      <c r="B40" s="13" t="s">
        <v>36</v>
      </c>
      <c r="C40" s="13" t="s">
        <v>143</v>
      </c>
      <c r="D40" s="13" t="s">
        <v>40</v>
      </c>
      <c r="E40" s="13" t="s">
        <v>192</v>
      </c>
      <c r="F40" s="13" t="s">
        <v>36</v>
      </c>
      <c r="G40" s="13" t="s">
        <v>137</v>
      </c>
      <c r="H40" s="13" t="s">
        <v>36</v>
      </c>
      <c r="I40" s="13" t="n">
        <v>-0.014025</v>
      </c>
      <c r="J40" s="13" t="n">
        <v>0.000559</v>
      </c>
      <c r="K40" s="13" t="n">
        <v>-25.107</v>
      </c>
    </row>
    <row r="41" customFormat="false" ht="13.8" hidden="false" customHeight="false" outlineLevel="0" collapsed="false">
      <c r="A41" s="13" t="s">
        <v>35</v>
      </c>
      <c r="B41" s="13" t="s">
        <v>36</v>
      </c>
      <c r="C41" s="13" t="s">
        <v>40</v>
      </c>
      <c r="D41" s="13" t="s">
        <v>151</v>
      </c>
      <c r="E41" s="13" t="s">
        <v>36</v>
      </c>
      <c r="F41" s="13" t="s">
        <v>194</v>
      </c>
      <c r="G41" s="13" t="s">
        <v>36</v>
      </c>
      <c r="H41" s="13" t="s">
        <v>137</v>
      </c>
      <c r="I41" s="13" t="n">
        <v>-0.013853</v>
      </c>
      <c r="J41" s="13" t="n">
        <v>0.000558</v>
      </c>
      <c r="K41" s="13" t="n">
        <v>-24.807</v>
      </c>
    </row>
    <row r="42" customFormat="false" ht="13.8" hidden="false" customHeight="false" outlineLevel="0" collapsed="false">
      <c r="A42" s="13" t="s">
        <v>35</v>
      </c>
      <c r="B42" s="13" t="s">
        <v>36</v>
      </c>
      <c r="C42" s="13" t="s">
        <v>146</v>
      </c>
      <c r="D42" s="13" t="s">
        <v>40</v>
      </c>
      <c r="E42" s="13" t="s">
        <v>194</v>
      </c>
      <c r="F42" s="13" t="s">
        <v>36</v>
      </c>
      <c r="G42" s="13" t="s">
        <v>137</v>
      </c>
      <c r="H42" s="13" t="s">
        <v>36</v>
      </c>
      <c r="I42" s="13" t="n">
        <v>-0.013736</v>
      </c>
      <c r="J42" s="13" t="n">
        <v>0.000552</v>
      </c>
      <c r="K42" s="13" t="n">
        <v>-24.866</v>
      </c>
    </row>
    <row r="43" customFormat="false" ht="13.8" hidden="false" customHeight="false" outlineLevel="0" collapsed="false">
      <c r="A43" s="13" t="s">
        <v>35</v>
      </c>
      <c r="B43" s="13" t="s">
        <v>36</v>
      </c>
      <c r="C43" s="13" t="s">
        <v>136</v>
      </c>
      <c r="D43" s="13" t="s">
        <v>40</v>
      </c>
      <c r="E43" s="13" t="s">
        <v>193</v>
      </c>
      <c r="F43" s="13" t="s">
        <v>36</v>
      </c>
      <c r="G43" s="13" t="s">
        <v>137</v>
      </c>
      <c r="H43" s="13" t="s">
        <v>36</v>
      </c>
      <c r="I43" s="13" t="n">
        <v>-0.013684</v>
      </c>
      <c r="J43" s="13" t="n">
        <v>0.000566</v>
      </c>
      <c r="K43" s="13" t="n">
        <v>-24.159</v>
      </c>
    </row>
    <row r="44" customFormat="false" ht="13.8" hidden="false" customHeight="false" outlineLevel="0" collapsed="false">
      <c r="A44" s="13" t="s">
        <v>35</v>
      </c>
      <c r="B44" s="13" t="s">
        <v>36</v>
      </c>
      <c r="C44" s="13" t="s">
        <v>130</v>
      </c>
      <c r="D44" s="13" t="s">
        <v>40</v>
      </c>
      <c r="E44" s="13" t="s">
        <v>195</v>
      </c>
      <c r="F44" s="13" t="s">
        <v>36</v>
      </c>
      <c r="G44" s="13" t="s">
        <v>112</v>
      </c>
      <c r="H44" s="13" t="s">
        <v>36</v>
      </c>
      <c r="I44" s="13" t="n">
        <v>-0.011931</v>
      </c>
      <c r="J44" s="13" t="n">
        <v>0.000524</v>
      </c>
      <c r="K44" s="13" t="n">
        <v>-22.75</v>
      </c>
    </row>
    <row r="45" customFormat="false" ht="13.8" hidden="false" customHeight="false" outlineLevel="0" collapsed="false">
      <c r="A45" s="13" t="s">
        <v>35</v>
      </c>
      <c r="B45" s="13" t="s">
        <v>36</v>
      </c>
      <c r="C45" s="13" t="s">
        <v>116</v>
      </c>
      <c r="D45" s="13" t="s">
        <v>40</v>
      </c>
      <c r="E45" s="13" t="s">
        <v>197</v>
      </c>
      <c r="F45" s="13" t="s">
        <v>36</v>
      </c>
      <c r="G45" s="13" t="s">
        <v>112</v>
      </c>
      <c r="H45" s="13" t="s">
        <v>36</v>
      </c>
      <c r="I45" s="13" t="n">
        <v>-0.010019</v>
      </c>
      <c r="J45" s="13" t="n">
        <v>0.00052</v>
      </c>
      <c r="K45" s="13" t="n">
        <v>-19.253</v>
      </c>
    </row>
    <row r="46" customFormat="false" ht="13.8" hidden="false" customHeight="false" outlineLevel="0" collapsed="false">
      <c r="A46" s="13" t="s">
        <v>35</v>
      </c>
      <c r="B46" s="13" t="s">
        <v>36</v>
      </c>
      <c r="C46" s="13" t="s">
        <v>111</v>
      </c>
      <c r="D46" s="13" t="s">
        <v>40</v>
      </c>
      <c r="E46" s="13" t="s">
        <v>196</v>
      </c>
      <c r="F46" s="13" t="s">
        <v>36</v>
      </c>
      <c r="G46" s="13" t="s">
        <v>112</v>
      </c>
      <c r="H46" s="13" t="s">
        <v>36</v>
      </c>
      <c r="I46" s="13" t="n">
        <v>-0.010008</v>
      </c>
      <c r="J46" s="13" t="n">
        <v>0.000519</v>
      </c>
      <c r="K46" s="13" t="n">
        <v>-19.283</v>
      </c>
    </row>
    <row r="47" customFormat="false" ht="13.8" hidden="false" customHeight="false" outlineLevel="0" collapsed="false">
      <c r="A47" s="13" t="s">
        <v>35</v>
      </c>
      <c r="B47" s="13" t="s">
        <v>36</v>
      </c>
      <c r="C47" s="13" t="s">
        <v>124</v>
      </c>
      <c r="D47" s="13" t="s">
        <v>40</v>
      </c>
      <c r="E47" s="13" t="s">
        <v>198</v>
      </c>
      <c r="F47" s="13" t="s">
        <v>36</v>
      </c>
      <c r="G47" s="13" t="s">
        <v>112</v>
      </c>
      <c r="H47" s="13" t="s">
        <v>36</v>
      </c>
      <c r="I47" s="13" t="n">
        <v>-0.009985</v>
      </c>
      <c r="J47" s="13" t="n">
        <v>0.000517</v>
      </c>
      <c r="K47" s="13" t="n">
        <v>-19.328</v>
      </c>
    </row>
    <row r="48" customFormat="false" ht="13.8" hidden="false" customHeight="false" outlineLevel="0" collapsed="false">
      <c r="A48" s="13" t="s">
        <v>35</v>
      </c>
      <c r="B48" s="13" t="s">
        <v>36</v>
      </c>
      <c r="C48" s="13" t="s">
        <v>120</v>
      </c>
      <c r="D48" s="13" t="s">
        <v>40</v>
      </c>
      <c r="E48" s="13" t="s">
        <v>199</v>
      </c>
      <c r="F48" s="13" t="s">
        <v>36</v>
      </c>
      <c r="G48" s="13" t="s">
        <v>112</v>
      </c>
      <c r="H48" s="13" t="s">
        <v>36</v>
      </c>
      <c r="I48" s="13" t="n">
        <v>-0.009836</v>
      </c>
      <c r="J48" s="13" t="n">
        <v>0.000518</v>
      </c>
      <c r="K48" s="13" t="n">
        <v>-18.98</v>
      </c>
    </row>
    <row r="49" customFormat="false" ht="13.8" hidden="false" customHeight="false" outlineLevel="0" collapsed="false">
      <c r="A49" s="13" t="s">
        <v>35</v>
      </c>
      <c r="B49" s="13" t="s">
        <v>36</v>
      </c>
      <c r="C49" s="13" t="s">
        <v>143</v>
      </c>
      <c r="D49" s="13" t="s">
        <v>86</v>
      </c>
      <c r="E49" s="13" t="s">
        <v>192</v>
      </c>
      <c r="F49" s="13" t="s">
        <v>21</v>
      </c>
      <c r="G49" s="13" t="s">
        <v>137</v>
      </c>
      <c r="H49" s="13" t="s">
        <v>21</v>
      </c>
      <c r="I49" s="13" t="n">
        <v>-0.003752</v>
      </c>
      <c r="J49" s="13" t="n">
        <v>0.00059</v>
      </c>
      <c r="K49" s="13" t="n">
        <v>-6.362</v>
      </c>
    </row>
    <row r="50" customFormat="false" ht="13.8" hidden="false" customHeight="false" outlineLevel="0" collapsed="false">
      <c r="A50" s="13" t="s">
        <v>35</v>
      </c>
      <c r="B50" s="13" t="s">
        <v>36</v>
      </c>
      <c r="C50" s="13" t="s">
        <v>136</v>
      </c>
      <c r="D50" s="13" t="s">
        <v>86</v>
      </c>
      <c r="E50" s="13" t="s">
        <v>193</v>
      </c>
      <c r="F50" s="13" t="s">
        <v>21</v>
      </c>
      <c r="G50" s="13" t="s">
        <v>137</v>
      </c>
      <c r="H50" s="13" t="s">
        <v>21</v>
      </c>
      <c r="I50" s="13" t="n">
        <v>-0.003544</v>
      </c>
      <c r="J50" s="13" t="n">
        <v>0.000589</v>
      </c>
      <c r="K50" s="13" t="n">
        <v>-6.019</v>
      </c>
    </row>
    <row r="51" customFormat="false" ht="13.8" hidden="false" customHeight="false" outlineLevel="0" collapsed="false">
      <c r="A51" s="13" t="s">
        <v>35</v>
      </c>
      <c r="B51" s="13" t="s">
        <v>36</v>
      </c>
      <c r="C51" s="13" t="s">
        <v>86</v>
      </c>
      <c r="D51" s="13" t="s">
        <v>151</v>
      </c>
      <c r="E51" s="13" t="s">
        <v>21</v>
      </c>
      <c r="F51" s="13" t="s">
        <v>194</v>
      </c>
      <c r="G51" s="13" t="s">
        <v>21</v>
      </c>
      <c r="H51" s="13" t="s">
        <v>137</v>
      </c>
      <c r="I51" s="13" t="n">
        <v>-0.002749</v>
      </c>
      <c r="J51" s="13" t="n">
        <v>0.000585</v>
      </c>
      <c r="K51" s="13" t="n">
        <v>-4.695</v>
      </c>
    </row>
    <row r="52" customFormat="false" ht="13.8" hidden="false" customHeight="false" outlineLevel="0" collapsed="false">
      <c r="A52" s="13" t="s">
        <v>35</v>
      </c>
      <c r="B52" s="13" t="s">
        <v>36</v>
      </c>
      <c r="C52" s="13" t="s">
        <v>86</v>
      </c>
      <c r="D52" s="13" t="s">
        <v>146</v>
      </c>
      <c r="E52" s="13" t="s">
        <v>21</v>
      </c>
      <c r="F52" s="13" t="s">
        <v>194</v>
      </c>
      <c r="G52" s="13" t="s">
        <v>21</v>
      </c>
      <c r="H52" s="13" t="s">
        <v>137</v>
      </c>
      <c r="I52" s="13" t="n">
        <v>-0.002587</v>
      </c>
      <c r="J52" s="13" t="n">
        <v>0.000581</v>
      </c>
      <c r="K52" s="13" t="n">
        <v>-4.455</v>
      </c>
    </row>
    <row r="53" customFormat="false" ht="13.8" hidden="false" customHeight="false" outlineLevel="0" collapsed="false">
      <c r="A53" s="13" t="s">
        <v>28</v>
      </c>
      <c r="B53" s="13" t="s">
        <v>26</v>
      </c>
      <c r="C53" s="13" t="s">
        <v>130</v>
      </c>
      <c r="D53" s="13" t="s">
        <v>83</v>
      </c>
      <c r="E53" s="13" t="s">
        <v>195</v>
      </c>
      <c r="F53" s="13" t="s">
        <v>84</v>
      </c>
      <c r="G53" s="13" t="s">
        <v>112</v>
      </c>
      <c r="H53" s="13" t="s">
        <v>84</v>
      </c>
      <c r="I53" s="13" t="n">
        <v>-0.003313</v>
      </c>
      <c r="J53" s="13" t="n">
        <v>0.000573</v>
      </c>
      <c r="K53" s="13" t="n">
        <v>-5.777</v>
      </c>
    </row>
    <row r="54" customFormat="false" ht="13.8" hidden="false" customHeight="false" outlineLevel="0" collapsed="false">
      <c r="A54" s="13" t="s">
        <v>28</v>
      </c>
      <c r="B54" s="13" t="s">
        <v>26</v>
      </c>
      <c r="C54" s="13" t="s">
        <v>111</v>
      </c>
      <c r="D54" s="13" t="s">
        <v>83</v>
      </c>
      <c r="E54" s="13" t="s">
        <v>196</v>
      </c>
      <c r="F54" s="13" t="s">
        <v>84</v>
      </c>
      <c r="G54" s="13" t="s">
        <v>112</v>
      </c>
      <c r="H54" s="13" t="s">
        <v>84</v>
      </c>
      <c r="I54" s="13" t="n">
        <v>-0.003003</v>
      </c>
      <c r="J54" s="13" t="n">
        <v>0.000607</v>
      </c>
      <c r="K54" s="13" t="n">
        <v>-4.945</v>
      </c>
    </row>
    <row r="55" customFormat="false" ht="13.8" hidden="false" customHeight="false" outlineLevel="0" collapsed="false">
      <c r="A55" s="13" t="s">
        <v>28</v>
      </c>
      <c r="B55" s="13" t="s">
        <v>26</v>
      </c>
      <c r="C55" s="13" t="s">
        <v>120</v>
      </c>
      <c r="D55" s="13" t="s">
        <v>83</v>
      </c>
      <c r="E55" s="13" t="s">
        <v>199</v>
      </c>
      <c r="F55" s="13" t="s">
        <v>84</v>
      </c>
      <c r="G55" s="13" t="s">
        <v>112</v>
      </c>
      <c r="H55" s="13" t="s">
        <v>84</v>
      </c>
      <c r="I55" s="13" t="n">
        <v>-0.002895</v>
      </c>
      <c r="J55" s="13" t="n">
        <v>0.000597</v>
      </c>
      <c r="K55" s="13" t="n">
        <v>-4.848</v>
      </c>
    </row>
    <row r="56" customFormat="false" ht="13.8" hidden="false" customHeight="false" outlineLevel="0" collapsed="false">
      <c r="A56" s="13" t="s">
        <v>28</v>
      </c>
      <c r="B56" s="13" t="s">
        <v>26</v>
      </c>
      <c r="C56" s="13" t="s">
        <v>116</v>
      </c>
      <c r="D56" s="13" t="s">
        <v>83</v>
      </c>
      <c r="E56" s="13" t="s">
        <v>197</v>
      </c>
      <c r="F56" s="13" t="s">
        <v>84</v>
      </c>
      <c r="G56" s="13" t="s">
        <v>112</v>
      </c>
      <c r="H56" s="13" t="s">
        <v>84</v>
      </c>
      <c r="I56" s="13" t="n">
        <v>-0.002822</v>
      </c>
      <c r="J56" s="13" t="n">
        <v>0.000598</v>
      </c>
      <c r="K56" s="13" t="n">
        <v>-4.721</v>
      </c>
    </row>
    <row r="57" customFormat="false" ht="13.8" hidden="false" customHeight="false" outlineLevel="0" collapsed="false">
      <c r="A57" s="13" t="s">
        <v>28</v>
      </c>
      <c r="B57" s="13" t="s">
        <v>26</v>
      </c>
      <c r="C57" s="13" t="s">
        <v>83</v>
      </c>
      <c r="D57" s="13" t="s">
        <v>124</v>
      </c>
      <c r="E57" s="13" t="s">
        <v>84</v>
      </c>
      <c r="F57" s="13" t="s">
        <v>198</v>
      </c>
      <c r="G57" s="13" t="s">
        <v>84</v>
      </c>
      <c r="H57" s="13" t="s">
        <v>112</v>
      </c>
      <c r="I57" s="13" t="n">
        <v>-0.002657</v>
      </c>
      <c r="J57" s="13" t="n">
        <v>0.000601</v>
      </c>
      <c r="K57" s="13" t="n">
        <v>-4.424</v>
      </c>
    </row>
    <row r="58" customFormat="false" ht="13.8" hidden="false" customHeight="false" outlineLevel="0" collapsed="false">
      <c r="A58" s="13" t="s">
        <v>28</v>
      </c>
      <c r="B58" s="13" t="s">
        <v>26</v>
      </c>
      <c r="C58" s="13" t="s">
        <v>146</v>
      </c>
      <c r="D58" s="13" t="s">
        <v>83</v>
      </c>
      <c r="E58" s="13" t="s">
        <v>194</v>
      </c>
      <c r="F58" s="13" t="s">
        <v>84</v>
      </c>
      <c r="G58" s="13" t="s">
        <v>137</v>
      </c>
      <c r="H58" s="13" t="s">
        <v>84</v>
      </c>
      <c r="I58" s="13" t="n">
        <v>-0.0026</v>
      </c>
      <c r="J58" s="13" t="n">
        <v>0.000585</v>
      </c>
      <c r="K58" s="13" t="n">
        <v>-4.442</v>
      </c>
    </row>
    <row r="59" customFormat="false" ht="13.8" hidden="false" customHeight="false" outlineLevel="0" collapsed="false">
      <c r="A59" s="13" t="s">
        <v>28</v>
      </c>
      <c r="B59" s="13" t="s">
        <v>26</v>
      </c>
      <c r="C59" s="13" t="s">
        <v>136</v>
      </c>
      <c r="D59" s="13" t="s">
        <v>83</v>
      </c>
      <c r="E59" s="13" t="s">
        <v>193</v>
      </c>
      <c r="F59" s="13" t="s">
        <v>84</v>
      </c>
      <c r="G59" s="13" t="s">
        <v>137</v>
      </c>
      <c r="H59" s="13" t="s">
        <v>84</v>
      </c>
      <c r="I59" s="13" t="n">
        <v>-0.002499</v>
      </c>
      <c r="J59" s="13" t="n">
        <v>0.000603</v>
      </c>
      <c r="K59" s="13" t="n">
        <v>-4.146</v>
      </c>
    </row>
    <row r="60" customFormat="false" ht="13.8" hidden="false" customHeight="false" outlineLevel="0" collapsed="false">
      <c r="A60" s="13" t="s">
        <v>28</v>
      </c>
      <c r="B60" s="13" t="s">
        <v>26</v>
      </c>
      <c r="C60" s="13" t="s">
        <v>143</v>
      </c>
      <c r="D60" s="13" t="s">
        <v>83</v>
      </c>
      <c r="E60" s="13" t="s">
        <v>192</v>
      </c>
      <c r="F60" s="13" t="s">
        <v>84</v>
      </c>
      <c r="G60" s="13" t="s">
        <v>137</v>
      </c>
      <c r="H60" s="13" t="s">
        <v>84</v>
      </c>
      <c r="I60" s="13" t="n">
        <v>-0.002485</v>
      </c>
      <c r="J60" s="13" t="n">
        <v>0.000592</v>
      </c>
      <c r="K60" s="13" t="n">
        <v>-4.197</v>
      </c>
    </row>
    <row r="61" customFormat="false" ht="13.8" hidden="false" customHeight="false" outlineLevel="0" collapsed="false">
      <c r="A61" s="13" t="s">
        <v>28</v>
      </c>
      <c r="B61" s="13" t="s">
        <v>26</v>
      </c>
      <c r="C61" s="13" t="s">
        <v>83</v>
      </c>
      <c r="D61" s="13" t="s">
        <v>151</v>
      </c>
      <c r="E61" s="13" t="s">
        <v>84</v>
      </c>
      <c r="F61" s="13" t="s">
        <v>194</v>
      </c>
      <c r="G61" s="13" t="s">
        <v>84</v>
      </c>
      <c r="H61" s="13" t="s">
        <v>137</v>
      </c>
      <c r="I61" s="13" t="n">
        <v>-0.002282</v>
      </c>
      <c r="J61" s="13" t="n">
        <v>0.000598</v>
      </c>
      <c r="K61" s="13" t="n">
        <v>-3.819</v>
      </c>
    </row>
    <row r="62" customFormat="false" ht="13.8" hidden="false" customHeight="false" outlineLevel="0" collapsed="false">
      <c r="A62" s="13" t="s">
        <v>28</v>
      </c>
      <c r="B62" s="13" t="s">
        <v>26</v>
      </c>
      <c r="C62" s="13" t="s">
        <v>130</v>
      </c>
      <c r="D62" s="13" t="s">
        <v>88</v>
      </c>
      <c r="E62" s="13" t="s">
        <v>195</v>
      </c>
      <c r="F62" s="13" t="s">
        <v>21</v>
      </c>
      <c r="G62" s="13" t="s">
        <v>112</v>
      </c>
      <c r="H62" s="13" t="s">
        <v>21</v>
      </c>
      <c r="I62" s="13" t="n">
        <v>-0.002193</v>
      </c>
      <c r="J62" s="13" t="n">
        <v>0.000515</v>
      </c>
      <c r="K62" s="13" t="n">
        <v>-4.261</v>
      </c>
    </row>
    <row r="63" customFormat="false" ht="13.8" hidden="false" customHeight="false" outlineLevel="0" collapsed="false">
      <c r="A63" s="13" t="s">
        <v>28</v>
      </c>
      <c r="B63" s="13" t="s">
        <v>26</v>
      </c>
      <c r="C63" s="13" t="s">
        <v>88</v>
      </c>
      <c r="D63" s="13" t="s">
        <v>111</v>
      </c>
      <c r="E63" s="13" t="s">
        <v>21</v>
      </c>
      <c r="F63" s="13" t="s">
        <v>196</v>
      </c>
      <c r="G63" s="13" t="s">
        <v>21</v>
      </c>
      <c r="H63" s="13" t="s">
        <v>112</v>
      </c>
      <c r="I63" s="13" t="n">
        <v>-0.002041</v>
      </c>
      <c r="J63" s="13" t="n">
        <v>0.000553</v>
      </c>
      <c r="K63" s="13" t="n">
        <v>-3.691</v>
      </c>
    </row>
    <row r="64" customFormat="false" ht="13.8" hidden="false" customHeight="false" outlineLevel="0" collapsed="false">
      <c r="A64" s="13" t="s">
        <v>28</v>
      </c>
      <c r="B64" s="13" t="s">
        <v>26</v>
      </c>
      <c r="C64" s="13" t="s">
        <v>120</v>
      </c>
      <c r="D64" s="13" t="s">
        <v>88</v>
      </c>
      <c r="E64" s="13" t="s">
        <v>199</v>
      </c>
      <c r="F64" s="13" t="s">
        <v>21</v>
      </c>
      <c r="G64" s="13" t="s">
        <v>112</v>
      </c>
      <c r="H64" s="13" t="s">
        <v>21</v>
      </c>
      <c r="I64" s="13" t="n">
        <v>-0.001981</v>
      </c>
      <c r="J64" s="13" t="n">
        <v>0.000544</v>
      </c>
      <c r="K64" s="13" t="n">
        <v>-3.639</v>
      </c>
    </row>
    <row r="65" customFormat="false" ht="13.8" hidden="false" customHeight="false" outlineLevel="0" collapsed="false">
      <c r="A65" s="13" t="s">
        <v>28</v>
      </c>
      <c r="B65" s="13" t="s">
        <v>26</v>
      </c>
      <c r="C65" s="13" t="s">
        <v>116</v>
      </c>
      <c r="D65" s="13" t="s">
        <v>88</v>
      </c>
      <c r="E65" s="13" t="s">
        <v>197</v>
      </c>
      <c r="F65" s="13" t="s">
        <v>21</v>
      </c>
      <c r="G65" s="13" t="s">
        <v>112</v>
      </c>
      <c r="H65" s="13" t="s">
        <v>21</v>
      </c>
      <c r="I65" s="13" t="n">
        <v>-0.001901</v>
      </c>
      <c r="J65" s="13" t="n">
        <v>0.000538</v>
      </c>
      <c r="K65" s="13" t="n">
        <v>-3.531</v>
      </c>
    </row>
    <row r="66" customFormat="false" ht="13.8" hidden="false" customHeight="false" outlineLevel="0" collapsed="false">
      <c r="A66" s="13" t="s">
        <v>28</v>
      </c>
      <c r="B66" s="13" t="s">
        <v>26</v>
      </c>
      <c r="C66" s="13" t="s">
        <v>88</v>
      </c>
      <c r="D66" s="13" t="s">
        <v>124</v>
      </c>
      <c r="E66" s="13" t="s">
        <v>21</v>
      </c>
      <c r="F66" s="13" t="s">
        <v>198</v>
      </c>
      <c r="G66" s="13" t="s">
        <v>21</v>
      </c>
      <c r="H66" s="13" t="s">
        <v>112</v>
      </c>
      <c r="I66" s="13" t="n">
        <v>-0.001816</v>
      </c>
      <c r="J66" s="13" t="n">
        <v>0.00054</v>
      </c>
      <c r="K66" s="13" t="n">
        <v>-3.364</v>
      </c>
    </row>
    <row r="67" customFormat="false" ht="13.8" hidden="false" customHeight="false" outlineLevel="0" collapsed="false">
      <c r="A67" s="13" t="s">
        <v>27</v>
      </c>
      <c r="B67" s="13" t="s">
        <v>26</v>
      </c>
      <c r="C67" s="13" t="s">
        <v>130</v>
      </c>
      <c r="D67" s="13" t="s">
        <v>83</v>
      </c>
      <c r="E67" s="13" t="s">
        <v>195</v>
      </c>
      <c r="F67" s="13" t="s">
        <v>84</v>
      </c>
      <c r="G67" s="13" t="s">
        <v>112</v>
      </c>
      <c r="H67" s="13" t="s">
        <v>84</v>
      </c>
      <c r="I67" s="13" t="n">
        <v>-0.001721</v>
      </c>
      <c r="J67" s="13" t="n">
        <v>0.000494</v>
      </c>
      <c r="K67" s="13" t="n">
        <v>-3.487</v>
      </c>
    </row>
    <row r="68" customFormat="false" ht="13.8" hidden="false" customHeight="false" outlineLevel="0" collapsed="false">
      <c r="A68" s="13" t="s">
        <v>27</v>
      </c>
      <c r="B68" s="13" t="s">
        <v>26</v>
      </c>
      <c r="C68" s="13" t="s">
        <v>130</v>
      </c>
      <c r="D68" s="13" t="s">
        <v>88</v>
      </c>
      <c r="E68" s="13" t="s">
        <v>195</v>
      </c>
      <c r="F68" s="13" t="s">
        <v>21</v>
      </c>
      <c r="G68" s="13" t="s">
        <v>112</v>
      </c>
      <c r="H68" s="13" t="s">
        <v>21</v>
      </c>
      <c r="I68" s="13" t="n">
        <v>-0.001516</v>
      </c>
      <c r="J68" s="13" t="n">
        <v>0.000412</v>
      </c>
      <c r="K68" s="13" t="n">
        <v>-3.68</v>
      </c>
    </row>
    <row r="69" customFormat="false" ht="13.8" hidden="false" customHeight="false" outlineLevel="0" collapsed="false">
      <c r="A69" s="13" t="s">
        <v>27</v>
      </c>
      <c r="B69" s="13" t="s">
        <v>26</v>
      </c>
      <c r="C69" s="13" t="s">
        <v>120</v>
      </c>
      <c r="D69" s="13" t="s">
        <v>88</v>
      </c>
      <c r="E69" s="13" t="s">
        <v>199</v>
      </c>
      <c r="F69" s="13" t="s">
        <v>21</v>
      </c>
      <c r="G69" s="13" t="s">
        <v>112</v>
      </c>
      <c r="H69" s="13" t="s">
        <v>21</v>
      </c>
      <c r="I69" s="13" t="n">
        <v>-0.001409</v>
      </c>
      <c r="J69" s="13" t="n">
        <v>0.000437</v>
      </c>
      <c r="K69" s="13" t="n">
        <v>-3.225</v>
      </c>
    </row>
    <row r="70" customFormat="false" ht="13.8" hidden="false" customHeight="false" outlineLevel="0" collapsed="false">
      <c r="A70" s="13" t="s">
        <v>27</v>
      </c>
      <c r="B70" s="13" t="s">
        <v>26</v>
      </c>
      <c r="C70" s="13" t="s">
        <v>116</v>
      </c>
      <c r="D70" s="13" t="s">
        <v>88</v>
      </c>
      <c r="E70" s="13" t="s">
        <v>197</v>
      </c>
      <c r="F70" s="13" t="s">
        <v>21</v>
      </c>
      <c r="G70" s="13" t="s">
        <v>112</v>
      </c>
      <c r="H70" s="13" t="s">
        <v>21</v>
      </c>
      <c r="I70" s="13" t="n">
        <v>-0.001387</v>
      </c>
      <c r="J70" s="13" t="n">
        <v>0.000444</v>
      </c>
      <c r="K70" s="13" t="n">
        <v>-3.127</v>
      </c>
    </row>
    <row r="71" customFormat="false" ht="13.8" hidden="false" customHeight="false" outlineLevel="0" collapsed="false">
      <c r="A71" s="13" t="s">
        <v>27</v>
      </c>
      <c r="B71" s="13" t="s">
        <v>26</v>
      </c>
      <c r="C71" s="13" t="s">
        <v>88</v>
      </c>
      <c r="D71" s="13" t="s">
        <v>124</v>
      </c>
      <c r="E71" s="13" t="s">
        <v>21</v>
      </c>
      <c r="F71" s="13" t="s">
        <v>198</v>
      </c>
      <c r="G71" s="13" t="s">
        <v>21</v>
      </c>
      <c r="H71" s="13" t="s">
        <v>112</v>
      </c>
      <c r="I71" s="13" t="n">
        <v>-0.001377</v>
      </c>
      <c r="J71" s="13" t="n">
        <v>0.000434</v>
      </c>
      <c r="K71" s="13" t="n">
        <v>-3.173</v>
      </c>
    </row>
    <row r="72" customFormat="false" ht="13.8" hidden="false" customHeight="false" outlineLevel="0" collapsed="false">
      <c r="A72" s="13" t="s">
        <v>29</v>
      </c>
      <c r="B72" s="13" t="s">
        <v>26</v>
      </c>
      <c r="C72" s="13" t="s">
        <v>130</v>
      </c>
      <c r="D72" s="13" t="s">
        <v>83</v>
      </c>
      <c r="E72" s="13" t="s">
        <v>195</v>
      </c>
      <c r="F72" s="13" t="s">
        <v>84</v>
      </c>
      <c r="G72" s="13" t="s">
        <v>112</v>
      </c>
      <c r="H72" s="13" t="s">
        <v>84</v>
      </c>
      <c r="I72" s="13" t="n">
        <v>-0.003314</v>
      </c>
      <c r="J72" s="13" t="n">
        <v>0.000708</v>
      </c>
      <c r="K72" s="13" t="n">
        <v>-4.682</v>
      </c>
    </row>
    <row r="73" customFormat="false" ht="13.8" hidden="false" customHeight="false" outlineLevel="0" collapsed="false">
      <c r="A73" s="13" t="s">
        <v>29</v>
      </c>
      <c r="B73" s="13" t="s">
        <v>26</v>
      </c>
      <c r="C73" s="13" t="s">
        <v>111</v>
      </c>
      <c r="D73" s="13" t="s">
        <v>83</v>
      </c>
      <c r="E73" s="13" t="s">
        <v>196</v>
      </c>
      <c r="F73" s="13" t="s">
        <v>84</v>
      </c>
      <c r="G73" s="13" t="s">
        <v>112</v>
      </c>
      <c r="H73" s="13" t="s">
        <v>84</v>
      </c>
      <c r="I73" s="13" t="n">
        <v>-0.002959</v>
      </c>
      <c r="J73" s="13" t="n">
        <v>0.00075</v>
      </c>
      <c r="K73" s="13" t="n">
        <v>-3.943</v>
      </c>
    </row>
    <row r="74" customFormat="false" ht="13.8" hidden="false" customHeight="false" outlineLevel="0" collapsed="false">
      <c r="A74" s="13" t="s">
        <v>29</v>
      </c>
      <c r="B74" s="13" t="s">
        <v>26</v>
      </c>
      <c r="C74" s="13" t="s">
        <v>143</v>
      </c>
      <c r="D74" s="13" t="s">
        <v>83</v>
      </c>
      <c r="E74" s="13" t="s">
        <v>192</v>
      </c>
      <c r="F74" s="13" t="s">
        <v>84</v>
      </c>
      <c r="G74" s="13" t="s">
        <v>137</v>
      </c>
      <c r="H74" s="13" t="s">
        <v>84</v>
      </c>
      <c r="I74" s="13" t="n">
        <v>-0.002938</v>
      </c>
      <c r="J74" s="13" t="n">
        <v>0.000747</v>
      </c>
      <c r="K74" s="13" t="n">
        <v>-3.935</v>
      </c>
    </row>
    <row r="75" customFormat="false" ht="13.8" hidden="false" customHeight="false" outlineLevel="0" collapsed="false">
      <c r="A75" s="13" t="s">
        <v>29</v>
      </c>
      <c r="B75" s="13" t="s">
        <v>26</v>
      </c>
      <c r="C75" s="13" t="s">
        <v>146</v>
      </c>
      <c r="D75" s="13" t="s">
        <v>83</v>
      </c>
      <c r="E75" s="13" t="s">
        <v>194</v>
      </c>
      <c r="F75" s="13" t="s">
        <v>84</v>
      </c>
      <c r="G75" s="13" t="s">
        <v>137</v>
      </c>
      <c r="H75" s="13" t="s">
        <v>84</v>
      </c>
      <c r="I75" s="13" t="n">
        <v>-0.002917</v>
      </c>
      <c r="J75" s="13" t="n">
        <v>0.000739</v>
      </c>
      <c r="K75" s="13" t="n">
        <v>-3.946</v>
      </c>
    </row>
    <row r="76" customFormat="false" ht="13.8" hidden="false" customHeight="false" outlineLevel="0" collapsed="false">
      <c r="A76" s="13" t="s">
        <v>29</v>
      </c>
      <c r="B76" s="13" t="s">
        <v>26</v>
      </c>
      <c r="C76" s="13" t="s">
        <v>136</v>
      </c>
      <c r="D76" s="13" t="s">
        <v>83</v>
      </c>
      <c r="E76" s="13" t="s">
        <v>193</v>
      </c>
      <c r="F76" s="13" t="s">
        <v>84</v>
      </c>
      <c r="G76" s="13" t="s">
        <v>137</v>
      </c>
      <c r="H76" s="13" t="s">
        <v>84</v>
      </c>
      <c r="I76" s="13" t="n">
        <v>-0.00289</v>
      </c>
      <c r="J76" s="13" t="n">
        <v>0.000755</v>
      </c>
      <c r="K76" s="13" t="n">
        <v>-3.831</v>
      </c>
    </row>
    <row r="77" customFormat="false" ht="13.8" hidden="false" customHeight="false" outlineLevel="0" collapsed="false">
      <c r="A77" s="13" t="s">
        <v>29</v>
      </c>
      <c r="B77" s="13" t="s">
        <v>26</v>
      </c>
      <c r="C77" s="13" t="s">
        <v>83</v>
      </c>
      <c r="D77" s="13" t="s">
        <v>151</v>
      </c>
      <c r="E77" s="13" t="s">
        <v>84</v>
      </c>
      <c r="F77" s="13" t="s">
        <v>194</v>
      </c>
      <c r="G77" s="13" t="s">
        <v>84</v>
      </c>
      <c r="H77" s="13" t="s">
        <v>137</v>
      </c>
      <c r="I77" s="13" t="n">
        <v>-0.002831</v>
      </c>
      <c r="J77" s="13" t="n">
        <v>0.000744</v>
      </c>
      <c r="K77" s="13" t="n">
        <v>-3.805</v>
      </c>
    </row>
    <row r="78" customFormat="false" ht="13.8" hidden="false" customHeight="false" outlineLevel="0" collapsed="false">
      <c r="A78" s="13" t="s">
        <v>29</v>
      </c>
      <c r="B78" s="13" t="s">
        <v>26</v>
      </c>
      <c r="C78" s="13" t="s">
        <v>120</v>
      </c>
      <c r="D78" s="13" t="s">
        <v>83</v>
      </c>
      <c r="E78" s="13" t="s">
        <v>199</v>
      </c>
      <c r="F78" s="13" t="s">
        <v>84</v>
      </c>
      <c r="G78" s="13" t="s">
        <v>112</v>
      </c>
      <c r="H78" s="13" t="s">
        <v>84</v>
      </c>
      <c r="I78" s="13" t="n">
        <v>-0.00279</v>
      </c>
      <c r="J78" s="13" t="n">
        <v>0.000756</v>
      </c>
      <c r="K78" s="13" t="n">
        <v>-3.688</v>
      </c>
    </row>
    <row r="79" customFormat="false" ht="13.8" hidden="false" customHeight="false" outlineLevel="0" collapsed="false">
      <c r="A79" s="13" t="s">
        <v>29</v>
      </c>
      <c r="B79" s="13" t="s">
        <v>26</v>
      </c>
      <c r="C79" s="13" t="s">
        <v>83</v>
      </c>
      <c r="D79" s="13" t="s">
        <v>124</v>
      </c>
      <c r="E79" s="13" t="s">
        <v>84</v>
      </c>
      <c r="F79" s="13" t="s">
        <v>198</v>
      </c>
      <c r="G79" s="13" t="s">
        <v>84</v>
      </c>
      <c r="H79" s="13" t="s">
        <v>112</v>
      </c>
      <c r="I79" s="13" t="n">
        <v>-0.00277</v>
      </c>
      <c r="J79" s="13" t="n">
        <v>0.000748</v>
      </c>
      <c r="K79" s="13" t="n">
        <v>-3.703</v>
      </c>
    </row>
    <row r="80" customFormat="false" ht="13.8" hidden="false" customHeight="false" outlineLevel="0" collapsed="false">
      <c r="A80" s="13" t="s">
        <v>29</v>
      </c>
      <c r="B80" s="13" t="s">
        <v>26</v>
      </c>
      <c r="C80" s="13" t="s">
        <v>116</v>
      </c>
      <c r="D80" s="13" t="s">
        <v>83</v>
      </c>
      <c r="E80" s="13" t="s">
        <v>197</v>
      </c>
      <c r="F80" s="13" t="s">
        <v>84</v>
      </c>
      <c r="G80" s="13" t="s">
        <v>112</v>
      </c>
      <c r="H80" s="13" t="s">
        <v>84</v>
      </c>
      <c r="I80" s="13" t="n">
        <v>-0.00274</v>
      </c>
      <c r="J80" s="13" t="n">
        <v>0.00076</v>
      </c>
      <c r="K80" s="13" t="n">
        <v>-3.607</v>
      </c>
    </row>
    <row r="81" customFormat="false" ht="13.8" hidden="false" customHeight="false" outlineLevel="0" collapsed="false">
      <c r="A81" s="13" t="s">
        <v>29</v>
      </c>
      <c r="B81" s="13" t="s">
        <v>26</v>
      </c>
      <c r="C81" s="13" t="s">
        <v>130</v>
      </c>
      <c r="D81" s="13" t="s">
        <v>88</v>
      </c>
      <c r="E81" s="13" t="s">
        <v>195</v>
      </c>
      <c r="F81" s="13" t="s">
        <v>21</v>
      </c>
      <c r="G81" s="13" t="s">
        <v>112</v>
      </c>
      <c r="H81" s="13" t="s">
        <v>21</v>
      </c>
      <c r="I81" s="13" t="n">
        <v>-0.002724</v>
      </c>
      <c r="J81" s="13" t="n">
        <v>0.000641</v>
      </c>
      <c r="K81" s="13" t="n">
        <v>-4.25</v>
      </c>
    </row>
    <row r="82" customFormat="false" ht="13.8" hidden="false" customHeight="false" outlineLevel="0" collapsed="false">
      <c r="A82" s="13" t="s">
        <v>29</v>
      </c>
      <c r="B82" s="13" t="s">
        <v>26</v>
      </c>
      <c r="C82" s="13" t="s">
        <v>88</v>
      </c>
      <c r="D82" s="13" t="s">
        <v>111</v>
      </c>
      <c r="E82" s="13" t="s">
        <v>21</v>
      </c>
      <c r="F82" s="13" t="s">
        <v>196</v>
      </c>
      <c r="G82" s="13" t="s">
        <v>21</v>
      </c>
      <c r="H82" s="13" t="s">
        <v>112</v>
      </c>
      <c r="I82" s="13" t="n">
        <v>-0.002525</v>
      </c>
      <c r="J82" s="13" t="n">
        <v>0.000683</v>
      </c>
      <c r="K82" s="13" t="n">
        <v>-3.699</v>
      </c>
    </row>
    <row r="83" customFormat="false" ht="13.8" hidden="false" customHeight="false" outlineLevel="0" collapsed="false">
      <c r="A83" s="13" t="s">
        <v>29</v>
      </c>
      <c r="B83" s="13" t="s">
        <v>26</v>
      </c>
      <c r="C83" s="13" t="s">
        <v>88</v>
      </c>
      <c r="D83" s="13" t="s">
        <v>124</v>
      </c>
      <c r="E83" s="13" t="s">
        <v>21</v>
      </c>
      <c r="F83" s="13" t="s">
        <v>198</v>
      </c>
      <c r="G83" s="13" t="s">
        <v>21</v>
      </c>
      <c r="H83" s="13" t="s">
        <v>112</v>
      </c>
      <c r="I83" s="13" t="n">
        <v>-0.002457</v>
      </c>
      <c r="J83" s="13" t="n">
        <v>0.000677</v>
      </c>
      <c r="K83" s="13" t="n">
        <v>-3.63</v>
      </c>
    </row>
    <row r="84" customFormat="false" ht="13.8" hidden="false" customHeight="false" outlineLevel="0" collapsed="false">
      <c r="A84" s="13" t="s">
        <v>29</v>
      </c>
      <c r="B84" s="13" t="s">
        <v>26</v>
      </c>
      <c r="C84" s="13" t="s">
        <v>120</v>
      </c>
      <c r="D84" s="13" t="s">
        <v>88</v>
      </c>
      <c r="E84" s="13" t="s">
        <v>199</v>
      </c>
      <c r="F84" s="13" t="s">
        <v>21</v>
      </c>
      <c r="G84" s="13" t="s">
        <v>112</v>
      </c>
      <c r="H84" s="13" t="s">
        <v>21</v>
      </c>
      <c r="I84" s="13" t="n">
        <v>-0.002404</v>
      </c>
      <c r="J84" s="13" t="n">
        <v>0.00069</v>
      </c>
      <c r="K84" s="13" t="n">
        <v>-3.486</v>
      </c>
    </row>
    <row r="85" customFormat="false" ht="13.8" hidden="false" customHeight="false" outlineLevel="0" collapsed="false">
      <c r="A85" s="13" t="s">
        <v>29</v>
      </c>
      <c r="B85" s="13" t="s">
        <v>26</v>
      </c>
      <c r="C85" s="13" t="s">
        <v>116</v>
      </c>
      <c r="D85" s="13" t="s">
        <v>88</v>
      </c>
      <c r="E85" s="13" t="s">
        <v>197</v>
      </c>
      <c r="F85" s="13" t="s">
        <v>21</v>
      </c>
      <c r="G85" s="13" t="s">
        <v>112</v>
      </c>
      <c r="H85" s="13" t="s">
        <v>21</v>
      </c>
      <c r="I85" s="13" t="n">
        <v>-0.002348</v>
      </c>
      <c r="J85" s="13" t="n">
        <v>0.00069</v>
      </c>
      <c r="K85" s="13" t="n">
        <v>-3.401</v>
      </c>
    </row>
    <row r="86" customFormat="false" ht="13.8" hidden="false" customHeight="false" outlineLevel="0" collapsed="false">
      <c r="A86" s="13" t="s">
        <v>29</v>
      </c>
      <c r="B86" s="13" t="s">
        <v>26</v>
      </c>
      <c r="C86" s="13" t="s">
        <v>88</v>
      </c>
      <c r="D86" s="13" t="s">
        <v>151</v>
      </c>
      <c r="E86" s="13" t="s">
        <v>21</v>
      </c>
      <c r="F86" s="13" t="s">
        <v>194</v>
      </c>
      <c r="G86" s="13" t="s">
        <v>21</v>
      </c>
      <c r="H86" s="13" t="s">
        <v>137</v>
      </c>
      <c r="I86" s="13" t="n">
        <v>-0.002342</v>
      </c>
      <c r="J86" s="13" t="n">
        <v>0.000674</v>
      </c>
      <c r="K86" s="13" t="n">
        <v>-3.475</v>
      </c>
    </row>
    <row r="87" customFormat="false" ht="13.8" hidden="false" customHeight="false" outlineLevel="0" collapsed="false">
      <c r="A87" s="13" t="s">
        <v>29</v>
      </c>
      <c r="B87" s="13" t="s">
        <v>26</v>
      </c>
      <c r="C87" s="13" t="s">
        <v>143</v>
      </c>
      <c r="D87" s="13" t="s">
        <v>88</v>
      </c>
      <c r="E87" s="13" t="s">
        <v>192</v>
      </c>
      <c r="F87" s="13" t="s">
        <v>21</v>
      </c>
      <c r="G87" s="13" t="s">
        <v>137</v>
      </c>
      <c r="H87" s="13" t="s">
        <v>21</v>
      </c>
      <c r="I87" s="13" t="n">
        <v>-0.002263</v>
      </c>
      <c r="J87" s="13" t="n">
        <v>0.000677</v>
      </c>
      <c r="K87" s="13" t="n">
        <v>-3.344</v>
      </c>
    </row>
    <row r="88" customFormat="false" ht="13.8" hidden="false" customHeight="false" outlineLevel="0" collapsed="false">
      <c r="A88" s="13" t="s">
        <v>29</v>
      </c>
      <c r="B88" s="13" t="s">
        <v>26</v>
      </c>
      <c r="C88" s="13" t="s">
        <v>88</v>
      </c>
      <c r="D88" s="13" t="s">
        <v>146</v>
      </c>
      <c r="E88" s="13" t="s">
        <v>21</v>
      </c>
      <c r="F88" s="13" t="s">
        <v>194</v>
      </c>
      <c r="G88" s="13" t="s">
        <v>21</v>
      </c>
      <c r="H88" s="13" t="s">
        <v>137</v>
      </c>
      <c r="I88" s="13" t="n">
        <v>-0.002259</v>
      </c>
      <c r="J88" s="13" t="n">
        <v>0.000664</v>
      </c>
      <c r="K88" s="13" t="n">
        <v>-3.401</v>
      </c>
    </row>
    <row r="89" customFormat="false" ht="13.8" hidden="false" customHeight="false" outlineLevel="0" collapsed="false">
      <c r="A89" s="13" t="s">
        <v>29</v>
      </c>
      <c r="B89" s="13" t="s">
        <v>26</v>
      </c>
      <c r="C89" s="13" t="s">
        <v>136</v>
      </c>
      <c r="D89" s="13" t="s">
        <v>88</v>
      </c>
      <c r="E89" s="13" t="s">
        <v>193</v>
      </c>
      <c r="F89" s="13" t="s">
        <v>21</v>
      </c>
      <c r="G89" s="13" t="s">
        <v>137</v>
      </c>
      <c r="H89" s="13" t="s">
        <v>21</v>
      </c>
      <c r="I89" s="13" t="n">
        <v>-0.002235</v>
      </c>
      <c r="J89" s="13" t="n">
        <v>0.000681</v>
      </c>
      <c r="K89" s="13" t="n">
        <v>-3.284</v>
      </c>
    </row>
    <row r="90" customFormat="false" ht="13.8" hidden="false" customHeight="false" outlineLevel="0" collapsed="false">
      <c r="A90" s="13" t="s">
        <v>40</v>
      </c>
      <c r="B90" s="13" t="s">
        <v>36</v>
      </c>
      <c r="C90" s="13" t="s">
        <v>136</v>
      </c>
      <c r="D90" s="13" t="s">
        <v>83</v>
      </c>
      <c r="E90" s="13" t="s">
        <v>193</v>
      </c>
      <c r="F90" s="13" t="s">
        <v>84</v>
      </c>
      <c r="G90" s="13" t="s">
        <v>137</v>
      </c>
      <c r="H90" s="13" t="s">
        <v>84</v>
      </c>
      <c r="I90" s="13" t="n">
        <v>-0.021009</v>
      </c>
      <c r="J90" s="13" t="n">
        <v>0.000531</v>
      </c>
      <c r="K90" s="13" t="n">
        <v>-39.597</v>
      </c>
    </row>
    <row r="91" customFormat="false" ht="13.8" hidden="false" customHeight="false" outlineLevel="0" collapsed="false">
      <c r="A91" s="13" t="s">
        <v>40</v>
      </c>
      <c r="B91" s="13" t="s">
        <v>36</v>
      </c>
      <c r="C91" s="13" t="s">
        <v>143</v>
      </c>
      <c r="D91" s="13" t="s">
        <v>83</v>
      </c>
      <c r="E91" s="13" t="s">
        <v>192</v>
      </c>
      <c r="F91" s="13" t="s">
        <v>84</v>
      </c>
      <c r="G91" s="13" t="s">
        <v>137</v>
      </c>
      <c r="H91" s="13" t="s">
        <v>84</v>
      </c>
      <c r="I91" s="13" t="n">
        <v>-0.020929</v>
      </c>
      <c r="J91" s="13" t="n">
        <v>0.00053</v>
      </c>
      <c r="K91" s="13" t="n">
        <v>-39.49</v>
      </c>
    </row>
    <row r="92" customFormat="false" ht="13.8" hidden="false" customHeight="false" outlineLevel="0" collapsed="false">
      <c r="A92" s="13" t="s">
        <v>40</v>
      </c>
      <c r="B92" s="13" t="s">
        <v>36</v>
      </c>
      <c r="C92" s="13" t="s">
        <v>146</v>
      </c>
      <c r="D92" s="13" t="s">
        <v>83</v>
      </c>
      <c r="E92" s="13" t="s">
        <v>194</v>
      </c>
      <c r="F92" s="13" t="s">
        <v>84</v>
      </c>
      <c r="G92" s="13" t="s">
        <v>137</v>
      </c>
      <c r="H92" s="13" t="s">
        <v>84</v>
      </c>
      <c r="I92" s="13" t="n">
        <v>-0.020495</v>
      </c>
      <c r="J92" s="13" t="n">
        <v>0.00053</v>
      </c>
      <c r="K92" s="13" t="n">
        <v>-38.703</v>
      </c>
    </row>
    <row r="93" customFormat="false" ht="13.8" hidden="false" customHeight="false" outlineLevel="0" collapsed="false">
      <c r="A93" s="13" t="s">
        <v>40</v>
      </c>
      <c r="B93" s="13" t="s">
        <v>36</v>
      </c>
      <c r="C93" s="13" t="s">
        <v>83</v>
      </c>
      <c r="D93" s="13" t="s">
        <v>151</v>
      </c>
      <c r="E93" s="13" t="s">
        <v>84</v>
      </c>
      <c r="F93" s="13" t="s">
        <v>194</v>
      </c>
      <c r="G93" s="13" t="s">
        <v>84</v>
      </c>
      <c r="H93" s="13" t="s">
        <v>137</v>
      </c>
      <c r="I93" s="13" t="n">
        <v>-0.020436</v>
      </c>
      <c r="J93" s="13" t="n">
        <v>0.000536</v>
      </c>
      <c r="K93" s="13" t="n">
        <v>-38.138</v>
      </c>
    </row>
    <row r="94" customFormat="false" ht="13.8" hidden="false" customHeight="false" outlineLevel="0" collapsed="false">
      <c r="A94" s="13" t="s">
        <v>40</v>
      </c>
      <c r="B94" s="13" t="s">
        <v>36</v>
      </c>
      <c r="C94" s="13" t="s">
        <v>130</v>
      </c>
      <c r="D94" s="13" t="s">
        <v>83</v>
      </c>
      <c r="E94" s="13" t="s">
        <v>195</v>
      </c>
      <c r="F94" s="13" t="s">
        <v>84</v>
      </c>
      <c r="G94" s="13" t="s">
        <v>112</v>
      </c>
      <c r="H94" s="13" t="s">
        <v>84</v>
      </c>
      <c r="I94" s="13" t="n">
        <v>-0.020142</v>
      </c>
      <c r="J94" s="13" t="n">
        <v>0.00051</v>
      </c>
      <c r="K94" s="13" t="n">
        <v>-39.487</v>
      </c>
    </row>
    <row r="95" customFormat="false" ht="13.8" hidden="false" customHeight="false" outlineLevel="0" collapsed="false">
      <c r="A95" s="13" t="s">
        <v>40</v>
      </c>
      <c r="B95" s="13" t="s">
        <v>36</v>
      </c>
      <c r="C95" s="13" t="s">
        <v>120</v>
      </c>
      <c r="D95" s="13" t="s">
        <v>83</v>
      </c>
      <c r="E95" s="13" t="s">
        <v>199</v>
      </c>
      <c r="F95" s="13" t="s">
        <v>84</v>
      </c>
      <c r="G95" s="13" t="s">
        <v>112</v>
      </c>
      <c r="H95" s="13" t="s">
        <v>84</v>
      </c>
      <c r="I95" s="13" t="n">
        <v>-0.019251</v>
      </c>
      <c r="J95" s="13" t="n">
        <v>0.000505</v>
      </c>
      <c r="K95" s="13" t="n">
        <v>-38.15</v>
      </c>
    </row>
    <row r="96" customFormat="false" ht="13.8" hidden="false" customHeight="false" outlineLevel="0" collapsed="false">
      <c r="A96" s="13" t="s">
        <v>40</v>
      </c>
      <c r="B96" s="13" t="s">
        <v>36</v>
      </c>
      <c r="C96" s="13" t="s">
        <v>111</v>
      </c>
      <c r="D96" s="13" t="s">
        <v>83</v>
      </c>
      <c r="E96" s="13" t="s">
        <v>196</v>
      </c>
      <c r="F96" s="13" t="s">
        <v>84</v>
      </c>
      <c r="G96" s="13" t="s">
        <v>112</v>
      </c>
      <c r="H96" s="13" t="s">
        <v>84</v>
      </c>
      <c r="I96" s="13" t="n">
        <v>-0.019188</v>
      </c>
      <c r="J96" s="13" t="n">
        <v>0.000503</v>
      </c>
      <c r="K96" s="13" t="n">
        <v>-38.139</v>
      </c>
    </row>
    <row r="97" customFormat="false" ht="13.8" hidden="false" customHeight="false" outlineLevel="0" collapsed="false">
      <c r="A97" s="13" t="s">
        <v>40</v>
      </c>
      <c r="B97" s="13" t="s">
        <v>36</v>
      </c>
      <c r="C97" s="13" t="s">
        <v>116</v>
      </c>
      <c r="D97" s="13" t="s">
        <v>83</v>
      </c>
      <c r="E97" s="13" t="s">
        <v>197</v>
      </c>
      <c r="F97" s="13" t="s">
        <v>84</v>
      </c>
      <c r="G97" s="13" t="s">
        <v>112</v>
      </c>
      <c r="H97" s="13" t="s">
        <v>84</v>
      </c>
      <c r="I97" s="13" t="n">
        <v>-0.019142</v>
      </c>
      <c r="J97" s="13" t="n">
        <v>0.000514</v>
      </c>
      <c r="K97" s="13" t="n">
        <v>-37.272</v>
      </c>
    </row>
    <row r="98" customFormat="false" ht="13.8" hidden="false" customHeight="false" outlineLevel="0" collapsed="false">
      <c r="A98" s="13" t="s">
        <v>40</v>
      </c>
      <c r="B98" s="13" t="s">
        <v>36</v>
      </c>
      <c r="C98" s="13" t="s">
        <v>83</v>
      </c>
      <c r="D98" s="13" t="s">
        <v>124</v>
      </c>
      <c r="E98" s="13" t="s">
        <v>84</v>
      </c>
      <c r="F98" s="13" t="s">
        <v>198</v>
      </c>
      <c r="G98" s="13" t="s">
        <v>84</v>
      </c>
      <c r="H98" s="13" t="s">
        <v>112</v>
      </c>
      <c r="I98" s="13" t="n">
        <v>-0.019117</v>
      </c>
      <c r="J98" s="13" t="n">
        <v>0.000512</v>
      </c>
      <c r="K98" s="13" t="n">
        <v>-37.334</v>
      </c>
    </row>
    <row r="99" customFormat="false" ht="13.8" hidden="false" customHeight="false" outlineLevel="0" collapsed="false">
      <c r="A99" s="13" t="s">
        <v>40</v>
      </c>
      <c r="B99" s="13" t="s">
        <v>36</v>
      </c>
      <c r="C99" s="13" t="s">
        <v>143</v>
      </c>
      <c r="D99" s="13" t="s">
        <v>69</v>
      </c>
      <c r="E99" s="13" t="s">
        <v>192</v>
      </c>
      <c r="F99" s="13" t="s">
        <v>71</v>
      </c>
      <c r="G99" s="13" t="s">
        <v>137</v>
      </c>
      <c r="H99" s="13" t="s">
        <v>71</v>
      </c>
      <c r="I99" s="13" t="n">
        <v>-0.005908</v>
      </c>
      <c r="J99" s="13" t="n">
        <v>0.00056</v>
      </c>
      <c r="K99" s="13" t="n">
        <v>-10.554</v>
      </c>
    </row>
    <row r="100" customFormat="false" ht="13.8" hidden="false" customHeight="false" outlineLevel="0" collapsed="false">
      <c r="A100" s="13" t="s">
        <v>40</v>
      </c>
      <c r="B100" s="13" t="s">
        <v>36</v>
      </c>
      <c r="C100" s="13" t="s">
        <v>136</v>
      </c>
      <c r="D100" s="13" t="s">
        <v>69</v>
      </c>
      <c r="E100" s="13" t="s">
        <v>193</v>
      </c>
      <c r="F100" s="13" t="s">
        <v>71</v>
      </c>
      <c r="G100" s="13" t="s">
        <v>137</v>
      </c>
      <c r="H100" s="13" t="s">
        <v>71</v>
      </c>
      <c r="I100" s="13" t="n">
        <v>-0.005849</v>
      </c>
      <c r="J100" s="13" t="n">
        <v>0.000559</v>
      </c>
      <c r="K100" s="13" t="n">
        <v>-10.471</v>
      </c>
    </row>
    <row r="101" customFormat="false" ht="13.8" hidden="false" customHeight="false" outlineLevel="0" collapsed="false">
      <c r="A101" s="13" t="s">
        <v>40</v>
      </c>
      <c r="B101" s="13" t="s">
        <v>36</v>
      </c>
      <c r="C101" s="13" t="s">
        <v>151</v>
      </c>
      <c r="D101" s="13" t="s">
        <v>69</v>
      </c>
      <c r="E101" s="13" t="s">
        <v>194</v>
      </c>
      <c r="F101" s="13" t="s">
        <v>71</v>
      </c>
      <c r="G101" s="13" t="s">
        <v>137</v>
      </c>
      <c r="H101" s="13" t="s">
        <v>71</v>
      </c>
      <c r="I101" s="13" t="n">
        <v>-0.005436</v>
      </c>
      <c r="J101" s="13" t="n">
        <v>0.000561</v>
      </c>
      <c r="K101" s="13" t="n">
        <v>-9.688</v>
      </c>
    </row>
    <row r="102" customFormat="false" ht="13.8" hidden="false" customHeight="false" outlineLevel="0" collapsed="false">
      <c r="A102" s="13" t="s">
        <v>40</v>
      </c>
      <c r="B102" s="13" t="s">
        <v>36</v>
      </c>
      <c r="C102" s="13" t="s">
        <v>146</v>
      </c>
      <c r="D102" s="13" t="s">
        <v>69</v>
      </c>
      <c r="E102" s="13" t="s">
        <v>194</v>
      </c>
      <c r="F102" s="13" t="s">
        <v>71</v>
      </c>
      <c r="G102" s="13" t="s">
        <v>137</v>
      </c>
      <c r="H102" s="13" t="s">
        <v>71</v>
      </c>
      <c r="I102" s="13" t="n">
        <v>-0.005326</v>
      </c>
      <c r="J102" s="13" t="n">
        <v>0.00055</v>
      </c>
      <c r="K102" s="13" t="n">
        <v>-9.692</v>
      </c>
    </row>
    <row r="103" customFormat="false" ht="13.8" hidden="false" customHeight="false" outlineLevel="0" collapsed="false">
      <c r="A103" s="13" t="s">
        <v>40</v>
      </c>
      <c r="B103" s="13" t="s">
        <v>36</v>
      </c>
      <c r="C103" s="13" t="s">
        <v>130</v>
      </c>
      <c r="D103" s="13" t="s">
        <v>69</v>
      </c>
      <c r="E103" s="13" t="s">
        <v>195</v>
      </c>
      <c r="F103" s="13" t="s">
        <v>71</v>
      </c>
      <c r="G103" s="13" t="s">
        <v>112</v>
      </c>
      <c r="H103" s="13" t="s">
        <v>71</v>
      </c>
      <c r="I103" s="13" t="n">
        <v>-0.005019</v>
      </c>
      <c r="J103" s="13" t="n">
        <v>0.00054</v>
      </c>
      <c r="K103" s="13" t="n">
        <v>-9.286</v>
      </c>
    </row>
    <row r="104" customFormat="false" ht="13.8" hidden="false" customHeight="false" outlineLevel="0" collapsed="false">
      <c r="A104" s="13" t="s">
        <v>40</v>
      </c>
      <c r="B104" s="13" t="s">
        <v>36</v>
      </c>
      <c r="C104" s="13" t="s">
        <v>136</v>
      </c>
      <c r="D104" s="13" t="s">
        <v>88</v>
      </c>
      <c r="E104" s="13" t="s">
        <v>193</v>
      </c>
      <c r="F104" s="13" t="s">
        <v>21</v>
      </c>
      <c r="G104" s="13" t="s">
        <v>137</v>
      </c>
      <c r="H104" s="13" t="s">
        <v>21</v>
      </c>
      <c r="I104" s="13" t="n">
        <v>-0.004939</v>
      </c>
      <c r="J104" s="13" t="n">
        <v>0.000629</v>
      </c>
      <c r="K104" s="13" t="n">
        <v>-7.847</v>
      </c>
    </row>
    <row r="105" customFormat="false" ht="13.8" hidden="false" customHeight="false" outlineLevel="0" collapsed="false">
      <c r="A105" s="13" t="s">
        <v>40</v>
      </c>
      <c r="B105" s="13" t="s">
        <v>36</v>
      </c>
      <c r="C105" s="13" t="s">
        <v>143</v>
      </c>
      <c r="D105" s="13" t="s">
        <v>88</v>
      </c>
      <c r="E105" s="13" t="s">
        <v>192</v>
      </c>
      <c r="F105" s="13" t="s">
        <v>21</v>
      </c>
      <c r="G105" s="13" t="s">
        <v>137</v>
      </c>
      <c r="H105" s="13" t="s">
        <v>21</v>
      </c>
      <c r="I105" s="13" t="n">
        <v>-0.004839</v>
      </c>
      <c r="J105" s="13" t="n">
        <v>0.000626</v>
      </c>
      <c r="K105" s="13" t="n">
        <v>-7.737</v>
      </c>
    </row>
    <row r="106" customFormat="false" ht="13.8" hidden="false" customHeight="false" outlineLevel="0" collapsed="false">
      <c r="A106" s="13" t="s">
        <v>40</v>
      </c>
      <c r="B106" s="13" t="s">
        <v>36</v>
      </c>
      <c r="C106" s="13" t="s">
        <v>88</v>
      </c>
      <c r="D106" s="13" t="s">
        <v>151</v>
      </c>
      <c r="E106" s="13" t="s">
        <v>21</v>
      </c>
      <c r="F106" s="13" t="s">
        <v>194</v>
      </c>
      <c r="G106" s="13" t="s">
        <v>21</v>
      </c>
      <c r="H106" s="13" t="s">
        <v>137</v>
      </c>
      <c r="I106" s="13" t="n">
        <v>-0.004545</v>
      </c>
      <c r="J106" s="13" t="n">
        <v>0.00063</v>
      </c>
      <c r="K106" s="13" t="n">
        <v>-7.213</v>
      </c>
    </row>
    <row r="107" customFormat="false" ht="13.8" hidden="false" customHeight="false" outlineLevel="0" collapsed="false">
      <c r="A107" s="13" t="s">
        <v>40</v>
      </c>
      <c r="B107" s="13" t="s">
        <v>36</v>
      </c>
      <c r="C107" s="13" t="s">
        <v>120</v>
      </c>
      <c r="D107" s="13" t="s">
        <v>69</v>
      </c>
      <c r="E107" s="13" t="s">
        <v>199</v>
      </c>
      <c r="F107" s="13" t="s">
        <v>71</v>
      </c>
      <c r="G107" s="13" t="s">
        <v>112</v>
      </c>
      <c r="H107" s="13" t="s">
        <v>71</v>
      </c>
      <c r="I107" s="13" t="n">
        <v>-0.004431</v>
      </c>
      <c r="J107" s="13" t="n">
        <v>0.00055</v>
      </c>
      <c r="K107" s="13" t="n">
        <v>-8.049</v>
      </c>
    </row>
    <row r="108" customFormat="false" ht="13.8" hidden="false" customHeight="false" outlineLevel="0" collapsed="false">
      <c r="A108" s="13" t="s">
        <v>40</v>
      </c>
      <c r="B108" s="13" t="s">
        <v>36</v>
      </c>
      <c r="C108" s="13" t="s">
        <v>88</v>
      </c>
      <c r="D108" s="13" t="s">
        <v>146</v>
      </c>
      <c r="E108" s="13" t="s">
        <v>21</v>
      </c>
      <c r="F108" s="13" t="s">
        <v>194</v>
      </c>
      <c r="G108" s="13" t="s">
        <v>21</v>
      </c>
      <c r="H108" s="13" t="s">
        <v>137</v>
      </c>
      <c r="I108" s="13" t="n">
        <v>-0.004423</v>
      </c>
      <c r="J108" s="13" t="n">
        <v>0.000625</v>
      </c>
      <c r="K108" s="13" t="n">
        <v>-7.074</v>
      </c>
    </row>
    <row r="109" customFormat="false" ht="13.8" hidden="false" customHeight="false" outlineLevel="0" collapsed="false">
      <c r="A109" s="13" t="s">
        <v>40</v>
      </c>
      <c r="B109" s="13" t="s">
        <v>36</v>
      </c>
      <c r="C109" s="13" t="s">
        <v>111</v>
      </c>
      <c r="D109" s="13" t="s">
        <v>69</v>
      </c>
      <c r="E109" s="13" t="s">
        <v>196</v>
      </c>
      <c r="F109" s="13" t="s">
        <v>71</v>
      </c>
      <c r="G109" s="13" t="s">
        <v>112</v>
      </c>
      <c r="H109" s="13" t="s">
        <v>71</v>
      </c>
      <c r="I109" s="13" t="n">
        <v>-0.00434</v>
      </c>
      <c r="J109" s="13" t="n">
        <v>0.000552</v>
      </c>
      <c r="K109" s="13" t="n">
        <v>-7.868</v>
      </c>
    </row>
    <row r="110" customFormat="false" ht="13.8" hidden="false" customHeight="false" outlineLevel="0" collapsed="false">
      <c r="A110" s="13" t="s">
        <v>40</v>
      </c>
      <c r="B110" s="13" t="s">
        <v>36</v>
      </c>
      <c r="C110" s="13" t="s">
        <v>124</v>
      </c>
      <c r="D110" s="13" t="s">
        <v>69</v>
      </c>
      <c r="E110" s="13" t="s">
        <v>198</v>
      </c>
      <c r="F110" s="13" t="s">
        <v>71</v>
      </c>
      <c r="G110" s="13" t="s">
        <v>112</v>
      </c>
      <c r="H110" s="13" t="s">
        <v>71</v>
      </c>
      <c r="I110" s="13" t="n">
        <v>-0.004276</v>
      </c>
      <c r="J110" s="13" t="n">
        <v>0.000553</v>
      </c>
      <c r="K110" s="13" t="n">
        <v>-7.735</v>
      </c>
    </row>
    <row r="111" customFormat="false" ht="13.8" hidden="false" customHeight="false" outlineLevel="0" collapsed="false">
      <c r="A111" s="13" t="s">
        <v>40</v>
      </c>
      <c r="B111" s="13" t="s">
        <v>36</v>
      </c>
      <c r="C111" s="13" t="s">
        <v>116</v>
      </c>
      <c r="D111" s="13" t="s">
        <v>69</v>
      </c>
      <c r="E111" s="13" t="s">
        <v>197</v>
      </c>
      <c r="F111" s="13" t="s">
        <v>71</v>
      </c>
      <c r="G111" s="13" t="s">
        <v>112</v>
      </c>
      <c r="H111" s="13" t="s">
        <v>71</v>
      </c>
      <c r="I111" s="13" t="n">
        <v>-0.004206</v>
      </c>
      <c r="J111" s="13" t="n">
        <v>0.00056</v>
      </c>
      <c r="K111" s="13" t="n">
        <v>-7.508</v>
      </c>
    </row>
    <row r="112" customFormat="false" ht="13.8" hidden="false" customHeight="false" outlineLevel="0" collapsed="false">
      <c r="A112" s="13" t="s">
        <v>40</v>
      </c>
      <c r="B112" s="13" t="s">
        <v>36</v>
      </c>
      <c r="C112" s="13" t="s">
        <v>130</v>
      </c>
      <c r="D112" s="13" t="s">
        <v>88</v>
      </c>
      <c r="E112" s="13" t="s">
        <v>195</v>
      </c>
      <c r="F112" s="13" t="s">
        <v>21</v>
      </c>
      <c r="G112" s="13" t="s">
        <v>112</v>
      </c>
      <c r="H112" s="13" t="s">
        <v>21</v>
      </c>
      <c r="I112" s="13" t="n">
        <v>-0.004142</v>
      </c>
      <c r="J112" s="13" t="n">
        <v>0.000606</v>
      </c>
      <c r="K112" s="13" t="n">
        <v>-6.837</v>
      </c>
    </row>
    <row r="113" customFormat="false" ht="13.8" hidden="false" customHeight="false" outlineLevel="0" collapsed="false">
      <c r="A113" s="13" t="s">
        <v>40</v>
      </c>
      <c r="B113" s="13" t="s">
        <v>36</v>
      </c>
      <c r="C113" s="13" t="s">
        <v>120</v>
      </c>
      <c r="D113" s="13" t="s">
        <v>88</v>
      </c>
      <c r="E113" s="13" t="s">
        <v>199</v>
      </c>
      <c r="F113" s="13" t="s">
        <v>21</v>
      </c>
      <c r="G113" s="13" t="s">
        <v>112</v>
      </c>
      <c r="H113" s="13" t="s">
        <v>21</v>
      </c>
      <c r="I113" s="13" t="n">
        <v>-0.00347</v>
      </c>
      <c r="J113" s="13" t="n">
        <v>0.000628</v>
      </c>
      <c r="K113" s="13" t="n">
        <v>-5.529</v>
      </c>
    </row>
    <row r="114" customFormat="false" ht="13.8" hidden="false" customHeight="false" outlineLevel="0" collapsed="false">
      <c r="A114" s="13" t="s">
        <v>40</v>
      </c>
      <c r="B114" s="13" t="s">
        <v>36</v>
      </c>
      <c r="C114" s="13" t="s">
        <v>88</v>
      </c>
      <c r="D114" s="13" t="s">
        <v>124</v>
      </c>
      <c r="E114" s="13" t="s">
        <v>21</v>
      </c>
      <c r="F114" s="13" t="s">
        <v>198</v>
      </c>
      <c r="G114" s="13" t="s">
        <v>21</v>
      </c>
      <c r="H114" s="13" t="s">
        <v>112</v>
      </c>
      <c r="I114" s="13" t="n">
        <v>-0.003414</v>
      </c>
      <c r="J114" s="13" t="n">
        <v>0.000624</v>
      </c>
      <c r="K114" s="13" t="n">
        <v>-5.47</v>
      </c>
    </row>
    <row r="115" customFormat="false" ht="13.8" hidden="false" customHeight="false" outlineLevel="0" collapsed="false">
      <c r="A115" s="13" t="s">
        <v>40</v>
      </c>
      <c r="B115" s="13" t="s">
        <v>36</v>
      </c>
      <c r="C115" s="13" t="s">
        <v>88</v>
      </c>
      <c r="D115" s="13" t="s">
        <v>111</v>
      </c>
      <c r="E115" s="13" t="s">
        <v>21</v>
      </c>
      <c r="F115" s="13" t="s">
        <v>196</v>
      </c>
      <c r="G115" s="13" t="s">
        <v>21</v>
      </c>
      <c r="H115" s="13" t="s">
        <v>112</v>
      </c>
      <c r="I115" s="13" t="n">
        <v>-0.003356</v>
      </c>
      <c r="J115" s="13" t="n">
        <v>0.000624</v>
      </c>
      <c r="K115" s="13" t="n">
        <v>-5.376</v>
      </c>
    </row>
    <row r="116" customFormat="false" ht="13.8" hidden="false" customHeight="false" outlineLevel="0" collapsed="false">
      <c r="A116" s="13" t="s">
        <v>40</v>
      </c>
      <c r="B116" s="13" t="s">
        <v>36</v>
      </c>
      <c r="C116" s="13" t="s">
        <v>116</v>
      </c>
      <c r="D116" s="13" t="s">
        <v>88</v>
      </c>
      <c r="E116" s="13" t="s">
        <v>197</v>
      </c>
      <c r="F116" s="13" t="s">
        <v>21</v>
      </c>
      <c r="G116" s="13" t="s">
        <v>112</v>
      </c>
      <c r="H116" s="13" t="s">
        <v>21</v>
      </c>
      <c r="I116" s="13" t="n">
        <v>-0.003354</v>
      </c>
      <c r="J116" s="13" t="n">
        <v>0.000627</v>
      </c>
      <c r="K116" s="13" t="n">
        <v>-5.346</v>
      </c>
    </row>
    <row r="117" customFormat="false" ht="13.8" hidden="false" customHeight="false" outlineLevel="0" collapsed="false">
      <c r="A117" s="13" t="s">
        <v>19</v>
      </c>
      <c r="B117" s="13" t="s">
        <v>21</v>
      </c>
      <c r="C117" s="13" t="s">
        <v>143</v>
      </c>
      <c r="D117" s="13" t="s">
        <v>83</v>
      </c>
      <c r="E117" s="13" t="s">
        <v>192</v>
      </c>
      <c r="F117" s="13" t="s">
        <v>84</v>
      </c>
      <c r="G117" s="13" t="s">
        <v>137</v>
      </c>
      <c r="H117" s="13" t="s">
        <v>84</v>
      </c>
      <c r="I117" s="13" t="n">
        <v>-0.031817</v>
      </c>
      <c r="J117" s="13" t="n">
        <v>0.000412</v>
      </c>
      <c r="K117" s="13" t="n">
        <v>-77.299</v>
      </c>
    </row>
    <row r="118" customFormat="false" ht="13.8" hidden="false" customHeight="false" outlineLevel="0" collapsed="false">
      <c r="A118" s="13" t="s">
        <v>19</v>
      </c>
      <c r="B118" s="13" t="s">
        <v>21</v>
      </c>
      <c r="C118" s="13" t="s">
        <v>136</v>
      </c>
      <c r="D118" s="13" t="s">
        <v>83</v>
      </c>
      <c r="E118" s="13" t="s">
        <v>193</v>
      </c>
      <c r="F118" s="13" t="s">
        <v>84</v>
      </c>
      <c r="G118" s="13" t="s">
        <v>137</v>
      </c>
      <c r="H118" s="13" t="s">
        <v>84</v>
      </c>
      <c r="I118" s="13" t="n">
        <v>-0.031631</v>
      </c>
      <c r="J118" s="13" t="n">
        <v>0.000408</v>
      </c>
      <c r="K118" s="13" t="n">
        <v>-77.581</v>
      </c>
    </row>
    <row r="119" customFormat="false" ht="13.8" hidden="false" customHeight="false" outlineLevel="0" collapsed="false">
      <c r="A119" s="13" t="s">
        <v>19</v>
      </c>
      <c r="B119" s="13" t="s">
        <v>21</v>
      </c>
      <c r="C119" s="13" t="s">
        <v>83</v>
      </c>
      <c r="D119" s="13" t="s">
        <v>151</v>
      </c>
      <c r="E119" s="13" t="s">
        <v>84</v>
      </c>
      <c r="F119" s="13" t="s">
        <v>194</v>
      </c>
      <c r="G119" s="13" t="s">
        <v>84</v>
      </c>
      <c r="H119" s="13" t="s">
        <v>137</v>
      </c>
      <c r="I119" s="13" t="n">
        <v>-0.0315</v>
      </c>
      <c r="J119" s="13" t="n">
        <v>0.000415</v>
      </c>
      <c r="K119" s="13" t="n">
        <v>-75.928</v>
      </c>
    </row>
    <row r="120" customFormat="false" ht="13.8" hidden="false" customHeight="false" outlineLevel="0" collapsed="false">
      <c r="A120" s="13" t="s">
        <v>19</v>
      </c>
      <c r="B120" s="13" t="s">
        <v>21</v>
      </c>
      <c r="C120" s="13" t="s">
        <v>146</v>
      </c>
      <c r="D120" s="13" t="s">
        <v>83</v>
      </c>
      <c r="E120" s="13" t="s">
        <v>194</v>
      </c>
      <c r="F120" s="13" t="s">
        <v>84</v>
      </c>
      <c r="G120" s="13" t="s">
        <v>137</v>
      </c>
      <c r="H120" s="13" t="s">
        <v>84</v>
      </c>
      <c r="I120" s="13" t="n">
        <v>-0.031476</v>
      </c>
      <c r="J120" s="13" t="n">
        <v>0.000409</v>
      </c>
      <c r="K120" s="13" t="n">
        <v>-77.039</v>
      </c>
    </row>
    <row r="121" customFormat="false" ht="13.8" hidden="false" customHeight="false" outlineLevel="0" collapsed="false">
      <c r="A121" s="13" t="s">
        <v>19</v>
      </c>
      <c r="B121" s="13" t="s">
        <v>21</v>
      </c>
      <c r="C121" s="13" t="s">
        <v>130</v>
      </c>
      <c r="D121" s="13" t="s">
        <v>83</v>
      </c>
      <c r="E121" s="13" t="s">
        <v>195</v>
      </c>
      <c r="F121" s="13" t="s">
        <v>84</v>
      </c>
      <c r="G121" s="13" t="s">
        <v>112</v>
      </c>
      <c r="H121" s="13" t="s">
        <v>84</v>
      </c>
      <c r="I121" s="13" t="n">
        <v>-0.028909</v>
      </c>
      <c r="J121" s="13" t="n">
        <v>0.000392</v>
      </c>
      <c r="K121" s="13" t="n">
        <v>-73.768</v>
      </c>
    </row>
    <row r="122" customFormat="false" ht="13.8" hidden="false" customHeight="false" outlineLevel="0" collapsed="false">
      <c r="A122" s="13" t="s">
        <v>19</v>
      </c>
      <c r="B122" s="13" t="s">
        <v>21</v>
      </c>
      <c r="C122" s="13" t="s">
        <v>120</v>
      </c>
      <c r="D122" s="13" t="s">
        <v>83</v>
      </c>
      <c r="E122" s="13" t="s">
        <v>199</v>
      </c>
      <c r="F122" s="13" t="s">
        <v>84</v>
      </c>
      <c r="G122" s="13" t="s">
        <v>112</v>
      </c>
      <c r="H122" s="13" t="s">
        <v>84</v>
      </c>
      <c r="I122" s="13" t="n">
        <v>-0.026225</v>
      </c>
      <c r="J122" s="13" t="n">
        <v>0.000406</v>
      </c>
      <c r="K122" s="13" t="n">
        <v>-64.625</v>
      </c>
    </row>
    <row r="123" customFormat="false" ht="13.8" hidden="false" customHeight="false" outlineLevel="0" collapsed="false">
      <c r="A123" s="13" t="s">
        <v>19</v>
      </c>
      <c r="B123" s="13" t="s">
        <v>21</v>
      </c>
      <c r="C123" s="13" t="s">
        <v>111</v>
      </c>
      <c r="D123" s="13" t="s">
        <v>83</v>
      </c>
      <c r="E123" s="13" t="s">
        <v>196</v>
      </c>
      <c r="F123" s="13" t="s">
        <v>84</v>
      </c>
      <c r="G123" s="13" t="s">
        <v>112</v>
      </c>
      <c r="H123" s="13" t="s">
        <v>84</v>
      </c>
      <c r="I123" s="13" t="n">
        <v>-0.026118</v>
      </c>
      <c r="J123" s="13" t="n">
        <v>0.000413</v>
      </c>
      <c r="K123" s="13" t="n">
        <v>-63.218</v>
      </c>
    </row>
    <row r="124" customFormat="false" ht="13.8" hidden="false" customHeight="false" outlineLevel="0" collapsed="false">
      <c r="A124" s="13" t="s">
        <v>19</v>
      </c>
      <c r="B124" s="13" t="s">
        <v>21</v>
      </c>
      <c r="C124" s="13" t="s">
        <v>116</v>
      </c>
      <c r="D124" s="13" t="s">
        <v>83</v>
      </c>
      <c r="E124" s="13" t="s">
        <v>197</v>
      </c>
      <c r="F124" s="13" t="s">
        <v>84</v>
      </c>
      <c r="G124" s="13" t="s">
        <v>112</v>
      </c>
      <c r="H124" s="13" t="s">
        <v>84</v>
      </c>
      <c r="I124" s="13" t="n">
        <v>-0.026067</v>
      </c>
      <c r="J124" s="13" t="n">
        <v>0.00041</v>
      </c>
      <c r="K124" s="13" t="n">
        <v>-63.528</v>
      </c>
    </row>
    <row r="125" customFormat="false" ht="13.8" hidden="false" customHeight="false" outlineLevel="0" collapsed="false">
      <c r="A125" s="13" t="s">
        <v>19</v>
      </c>
      <c r="B125" s="13" t="s">
        <v>21</v>
      </c>
      <c r="C125" s="13" t="s">
        <v>83</v>
      </c>
      <c r="D125" s="13" t="s">
        <v>124</v>
      </c>
      <c r="E125" s="13" t="s">
        <v>84</v>
      </c>
      <c r="F125" s="13" t="s">
        <v>198</v>
      </c>
      <c r="G125" s="13" t="s">
        <v>84</v>
      </c>
      <c r="H125" s="13" t="s">
        <v>112</v>
      </c>
      <c r="I125" s="13" t="n">
        <v>-0.026063</v>
      </c>
      <c r="J125" s="13" t="n">
        <v>0.000414</v>
      </c>
      <c r="K125" s="13" t="n">
        <v>-62.971</v>
      </c>
    </row>
    <row r="126" customFormat="false" ht="13.8" hidden="false" customHeight="false" outlineLevel="0" collapsed="false">
      <c r="A126" s="13" t="s">
        <v>19</v>
      </c>
      <c r="B126" s="13" t="s">
        <v>21</v>
      </c>
      <c r="C126" s="13" t="s">
        <v>143</v>
      </c>
      <c r="D126" s="13" t="s">
        <v>69</v>
      </c>
      <c r="E126" s="13" t="s">
        <v>192</v>
      </c>
      <c r="F126" s="13" t="s">
        <v>71</v>
      </c>
      <c r="G126" s="13" t="s">
        <v>137</v>
      </c>
      <c r="H126" s="13" t="s">
        <v>71</v>
      </c>
      <c r="I126" s="13" t="n">
        <v>-0.020326</v>
      </c>
      <c r="J126" s="13" t="n">
        <v>0.000385</v>
      </c>
      <c r="K126" s="13" t="n">
        <v>-52.844</v>
      </c>
    </row>
    <row r="127" customFormat="false" ht="13.8" hidden="false" customHeight="false" outlineLevel="0" collapsed="false">
      <c r="A127" s="13" t="s">
        <v>19</v>
      </c>
      <c r="B127" s="13" t="s">
        <v>21</v>
      </c>
      <c r="C127" s="13" t="s">
        <v>151</v>
      </c>
      <c r="D127" s="13" t="s">
        <v>69</v>
      </c>
      <c r="E127" s="13" t="s">
        <v>194</v>
      </c>
      <c r="F127" s="13" t="s">
        <v>71</v>
      </c>
      <c r="G127" s="13" t="s">
        <v>137</v>
      </c>
      <c r="H127" s="13" t="s">
        <v>71</v>
      </c>
      <c r="I127" s="13" t="n">
        <v>-0.020029</v>
      </c>
      <c r="J127" s="13" t="n">
        <v>0.000387</v>
      </c>
      <c r="K127" s="13" t="n">
        <v>-51.8</v>
      </c>
    </row>
    <row r="128" customFormat="false" ht="13.8" hidden="false" customHeight="false" outlineLevel="0" collapsed="false">
      <c r="A128" s="13" t="s">
        <v>19</v>
      </c>
      <c r="B128" s="13" t="s">
        <v>21</v>
      </c>
      <c r="C128" s="13" t="s">
        <v>136</v>
      </c>
      <c r="D128" s="13" t="s">
        <v>69</v>
      </c>
      <c r="E128" s="13" t="s">
        <v>193</v>
      </c>
      <c r="F128" s="13" t="s">
        <v>71</v>
      </c>
      <c r="G128" s="13" t="s">
        <v>137</v>
      </c>
      <c r="H128" s="13" t="s">
        <v>71</v>
      </c>
      <c r="I128" s="13" t="n">
        <v>-0.020008</v>
      </c>
      <c r="J128" s="13" t="n">
        <v>0.000385</v>
      </c>
      <c r="K128" s="13" t="n">
        <v>-51.936</v>
      </c>
    </row>
    <row r="129" customFormat="false" ht="13.8" hidden="false" customHeight="false" outlineLevel="0" collapsed="false">
      <c r="A129" s="13" t="s">
        <v>19</v>
      </c>
      <c r="B129" s="13" t="s">
        <v>21</v>
      </c>
      <c r="C129" s="13" t="s">
        <v>146</v>
      </c>
      <c r="D129" s="13" t="s">
        <v>69</v>
      </c>
      <c r="E129" s="13" t="s">
        <v>194</v>
      </c>
      <c r="F129" s="13" t="s">
        <v>71</v>
      </c>
      <c r="G129" s="13" t="s">
        <v>137</v>
      </c>
      <c r="H129" s="13" t="s">
        <v>71</v>
      </c>
      <c r="I129" s="13" t="n">
        <v>-0.019844</v>
      </c>
      <c r="J129" s="13" t="n">
        <v>0.000377</v>
      </c>
      <c r="K129" s="13" t="n">
        <v>-52.602</v>
      </c>
    </row>
    <row r="130" customFormat="false" ht="13.8" hidden="false" customHeight="false" outlineLevel="0" collapsed="false">
      <c r="A130" s="13" t="s">
        <v>19</v>
      </c>
      <c r="B130" s="13" t="s">
        <v>21</v>
      </c>
      <c r="C130" s="13" t="s">
        <v>143</v>
      </c>
      <c r="D130" s="13" t="s">
        <v>88</v>
      </c>
      <c r="E130" s="13" t="s">
        <v>192</v>
      </c>
      <c r="F130" s="13" t="s">
        <v>21</v>
      </c>
      <c r="G130" s="13" t="s">
        <v>137</v>
      </c>
      <c r="H130" s="13" t="s">
        <v>21</v>
      </c>
      <c r="I130" s="13" t="n">
        <v>-0.01901</v>
      </c>
      <c r="J130" s="13" t="n">
        <v>0.000424</v>
      </c>
      <c r="K130" s="13" t="n">
        <v>-44.83</v>
      </c>
    </row>
    <row r="131" customFormat="false" ht="13.8" hidden="false" customHeight="false" outlineLevel="0" collapsed="false">
      <c r="A131" s="13" t="s">
        <v>19</v>
      </c>
      <c r="B131" s="13" t="s">
        <v>21</v>
      </c>
      <c r="C131" s="13" t="s">
        <v>88</v>
      </c>
      <c r="D131" s="13" t="s">
        <v>151</v>
      </c>
      <c r="E131" s="13" t="s">
        <v>21</v>
      </c>
      <c r="F131" s="13" t="s">
        <v>194</v>
      </c>
      <c r="G131" s="13" t="s">
        <v>21</v>
      </c>
      <c r="H131" s="13" t="s">
        <v>137</v>
      </c>
      <c r="I131" s="13" t="n">
        <v>-0.018882</v>
      </c>
      <c r="J131" s="13" t="n">
        <v>0.000424</v>
      </c>
      <c r="K131" s="13" t="n">
        <v>-44.496</v>
      </c>
    </row>
    <row r="132" customFormat="false" ht="13.8" hidden="false" customHeight="false" outlineLevel="0" collapsed="false">
      <c r="A132" s="13" t="s">
        <v>19</v>
      </c>
      <c r="B132" s="13" t="s">
        <v>21</v>
      </c>
      <c r="C132" s="13" t="s">
        <v>136</v>
      </c>
      <c r="D132" s="13" t="s">
        <v>88</v>
      </c>
      <c r="E132" s="13" t="s">
        <v>193</v>
      </c>
      <c r="F132" s="13" t="s">
        <v>21</v>
      </c>
      <c r="G132" s="13" t="s">
        <v>137</v>
      </c>
      <c r="H132" s="13" t="s">
        <v>21</v>
      </c>
      <c r="I132" s="13" t="n">
        <v>-0.018844</v>
      </c>
      <c r="J132" s="13" t="n">
        <v>0.000428</v>
      </c>
      <c r="K132" s="13" t="n">
        <v>-44.062</v>
      </c>
    </row>
    <row r="133" customFormat="false" ht="13.8" hidden="false" customHeight="false" outlineLevel="0" collapsed="false">
      <c r="A133" s="13" t="s">
        <v>19</v>
      </c>
      <c r="B133" s="13" t="s">
        <v>21</v>
      </c>
      <c r="C133" s="13" t="s">
        <v>88</v>
      </c>
      <c r="D133" s="13" t="s">
        <v>146</v>
      </c>
      <c r="E133" s="13" t="s">
        <v>21</v>
      </c>
      <c r="F133" s="13" t="s">
        <v>194</v>
      </c>
      <c r="G133" s="13" t="s">
        <v>21</v>
      </c>
      <c r="H133" s="13" t="s">
        <v>137</v>
      </c>
      <c r="I133" s="13" t="n">
        <v>-0.018686</v>
      </c>
      <c r="J133" s="13" t="n">
        <v>0.000422</v>
      </c>
      <c r="K133" s="13" t="n">
        <v>-44.247</v>
      </c>
    </row>
    <row r="134" customFormat="false" ht="13.8" hidden="false" customHeight="false" outlineLevel="0" collapsed="false">
      <c r="A134" s="13" t="s">
        <v>19</v>
      </c>
      <c r="B134" s="13" t="s">
        <v>21</v>
      </c>
      <c r="C134" s="13" t="s">
        <v>130</v>
      </c>
      <c r="D134" s="13" t="s">
        <v>69</v>
      </c>
      <c r="E134" s="13" t="s">
        <v>195</v>
      </c>
      <c r="F134" s="13" t="s">
        <v>71</v>
      </c>
      <c r="G134" s="13" t="s">
        <v>112</v>
      </c>
      <c r="H134" s="13" t="s">
        <v>71</v>
      </c>
      <c r="I134" s="13" t="n">
        <v>-0.017321</v>
      </c>
      <c r="J134" s="13" t="n">
        <v>0.000377</v>
      </c>
      <c r="K134" s="13" t="n">
        <v>-45.947</v>
      </c>
    </row>
    <row r="135" customFormat="false" ht="13.8" hidden="false" customHeight="false" outlineLevel="0" collapsed="false">
      <c r="A135" s="13" t="s">
        <v>19</v>
      </c>
      <c r="B135" s="13" t="s">
        <v>21</v>
      </c>
      <c r="C135" s="13" t="s">
        <v>130</v>
      </c>
      <c r="D135" s="13" t="s">
        <v>88</v>
      </c>
      <c r="E135" s="13" t="s">
        <v>195</v>
      </c>
      <c r="F135" s="13" t="s">
        <v>21</v>
      </c>
      <c r="G135" s="13" t="s">
        <v>112</v>
      </c>
      <c r="H135" s="13" t="s">
        <v>21</v>
      </c>
      <c r="I135" s="13" t="n">
        <v>-0.016188</v>
      </c>
      <c r="J135" s="13" t="n">
        <v>0.000411</v>
      </c>
      <c r="K135" s="13" t="n">
        <v>-39.416</v>
      </c>
    </row>
    <row r="136" customFormat="false" ht="13.8" hidden="false" customHeight="false" outlineLevel="0" collapsed="false">
      <c r="A136" s="13" t="s">
        <v>19</v>
      </c>
      <c r="B136" s="13" t="s">
        <v>21</v>
      </c>
      <c r="C136" s="13" t="s">
        <v>120</v>
      </c>
      <c r="D136" s="13" t="s">
        <v>69</v>
      </c>
      <c r="E136" s="13" t="s">
        <v>199</v>
      </c>
      <c r="F136" s="13" t="s">
        <v>71</v>
      </c>
      <c r="G136" s="13" t="s">
        <v>112</v>
      </c>
      <c r="H136" s="13" t="s">
        <v>71</v>
      </c>
      <c r="I136" s="13" t="n">
        <v>-0.014926</v>
      </c>
      <c r="J136" s="13" t="n">
        <v>0.000398</v>
      </c>
      <c r="K136" s="13" t="n">
        <v>-37.482</v>
      </c>
    </row>
    <row r="137" customFormat="false" ht="13.8" hidden="false" customHeight="false" outlineLevel="0" collapsed="false">
      <c r="A137" s="13" t="s">
        <v>19</v>
      </c>
      <c r="B137" s="13" t="s">
        <v>21</v>
      </c>
      <c r="C137" s="13" t="s">
        <v>111</v>
      </c>
      <c r="D137" s="13" t="s">
        <v>69</v>
      </c>
      <c r="E137" s="13" t="s">
        <v>196</v>
      </c>
      <c r="F137" s="13" t="s">
        <v>71</v>
      </c>
      <c r="G137" s="13" t="s">
        <v>112</v>
      </c>
      <c r="H137" s="13" t="s">
        <v>71</v>
      </c>
      <c r="I137" s="13" t="n">
        <v>-0.014792</v>
      </c>
      <c r="J137" s="13" t="n">
        <v>0.0004</v>
      </c>
      <c r="K137" s="13" t="n">
        <v>-36.958</v>
      </c>
    </row>
    <row r="138" customFormat="false" ht="13.8" hidden="false" customHeight="false" outlineLevel="0" collapsed="false">
      <c r="A138" s="13" t="s">
        <v>19</v>
      </c>
      <c r="B138" s="13" t="s">
        <v>21</v>
      </c>
      <c r="C138" s="13" t="s">
        <v>124</v>
      </c>
      <c r="D138" s="13" t="s">
        <v>69</v>
      </c>
      <c r="E138" s="13" t="s">
        <v>198</v>
      </c>
      <c r="F138" s="13" t="s">
        <v>71</v>
      </c>
      <c r="G138" s="13" t="s">
        <v>112</v>
      </c>
      <c r="H138" s="13" t="s">
        <v>71</v>
      </c>
      <c r="I138" s="13" t="n">
        <v>-0.014744</v>
      </c>
      <c r="J138" s="13" t="n">
        <v>0.000401</v>
      </c>
      <c r="K138" s="13" t="n">
        <v>-36.798</v>
      </c>
    </row>
    <row r="139" customFormat="false" ht="13.8" hidden="false" customHeight="false" outlineLevel="0" collapsed="false">
      <c r="A139" s="13" t="s">
        <v>19</v>
      </c>
      <c r="B139" s="13" t="s">
        <v>21</v>
      </c>
      <c r="C139" s="13" t="s">
        <v>116</v>
      </c>
      <c r="D139" s="13" t="s">
        <v>69</v>
      </c>
      <c r="E139" s="13" t="s">
        <v>197</v>
      </c>
      <c r="F139" s="13" t="s">
        <v>71</v>
      </c>
      <c r="G139" s="13" t="s">
        <v>112</v>
      </c>
      <c r="H139" s="13" t="s">
        <v>71</v>
      </c>
      <c r="I139" s="13" t="n">
        <v>-0.014658</v>
      </c>
      <c r="J139" s="13" t="n">
        <v>0.000401</v>
      </c>
      <c r="K139" s="13" t="n">
        <v>-36.522</v>
      </c>
    </row>
    <row r="140" customFormat="false" ht="13.8" hidden="false" customHeight="false" outlineLevel="0" collapsed="false">
      <c r="A140" s="13" t="s">
        <v>19</v>
      </c>
      <c r="B140" s="13" t="s">
        <v>21</v>
      </c>
      <c r="C140" s="13" t="s">
        <v>120</v>
      </c>
      <c r="D140" s="13" t="s">
        <v>88</v>
      </c>
      <c r="E140" s="13" t="s">
        <v>199</v>
      </c>
      <c r="F140" s="13" t="s">
        <v>21</v>
      </c>
      <c r="G140" s="13" t="s">
        <v>112</v>
      </c>
      <c r="H140" s="13" t="s">
        <v>21</v>
      </c>
      <c r="I140" s="13" t="n">
        <v>-0.013713</v>
      </c>
      <c r="J140" s="13" t="n">
        <v>0.000437</v>
      </c>
      <c r="K140" s="13" t="n">
        <v>-31.362</v>
      </c>
    </row>
    <row r="141" customFormat="false" ht="13.8" hidden="false" customHeight="false" outlineLevel="0" collapsed="false">
      <c r="A141" s="13" t="s">
        <v>19</v>
      </c>
      <c r="B141" s="13" t="s">
        <v>21</v>
      </c>
      <c r="C141" s="13" t="s">
        <v>88</v>
      </c>
      <c r="D141" s="13" t="s">
        <v>124</v>
      </c>
      <c r="E141" s="13" t="s">
        <v>21</v>
      </c>
      <c r="F141" s="13" t="s">
        <v>198</v>
      </c>
      <c r="G141" s="13" t="s">
        <v>21</v>
      </c>
      <c r="H141" s="13" t="s">
        <v>112</v>
      </c>
      <c r="I141" s="13" t="n">
        <v>-0.013625</v>
      </c>
      <c r="J141" s="13" t="n">
        <v>0.000436</v>
      </c>
      <c r="K141" s="13" t="n">
        <v>-31.279</v>
      </c>
    </row>
    <row r="142" customFormat="false" ht="13.8" hidden="false" customHeight="false" outlineLevel="0" collapsed="false">
      <c r="A142" s="13" t="s">
        <v>19</v>
      </c>
      <c r="B142" s="13" t="s">
        <v>21</v>
      </c>
      <c r="C142" s="13" t="s">
        <v>88</v>
      </c>
      <c r="D142" s="13" t="s">
        <v>111</v>
      </c>
      <c r="E142" s="13" t="s">
        <v>21</v>
      </c>
      <c r="F142" s="13" t="s">
        <v>196</v>
      </c>
      <c r="G142" s="13" t="s">
        <v>21</v>
      </c>
      <c r="H142" s="13" t="s">
        <v>112</v>
      </c>
      <c r="I142" s="13" t="n">
        <v>-0.013557</v>
      </c>
      <c r="J142" s="13" t="n">
        <v>0.000441</v>
      </c>
      <c r="K142" s="13" t="n">
        <v>-30.772</v>
      </c>
    </row>
    <row r="143" customFormat="false" ht="13.8" hidden="false" customHeight="false" outlineLevel="0" collapsed="false">
      <c r="A143" s="13" t="s">
        <v>19</v>
      </c>
      <c r="B143" s="13" t="s">
        <v>21</v>
      </c>
      <c r="C143" s="13" t="s">
        <v>116</v>
      </c>
      <c r="D143" s="13" t="s">
        <v>88</v>
      </c>
      <c r="E143" s="13" t="s">
        <v>197</v>
      </c>
      <c r="F143" s="13" t="s">
        <v>21</v>
      </c>
      <c r="G143" s="13" t="s">
        <v>112</v>
      </c>
      <c r="H143" s="13" t="s">
        <v>21</v>
      </c>
      <c r="I143" s="13" t="n">
        <v>-0.013549</v>
      </c>
      <c r="J143" s="13" t="n">
        <v>0.000438</v>
      </c>
      <c r="K143" s="13" t="n">
        <v>-30.953</v>
      </c>
    </row>
    <row r="144" customFormat="false" ht="13.8" hidden="false" customHeight="false" outlineLevel="0" collapsed="false">
      <c r="A144" s="13" t="s">
        <v>19</v>
      </c>
      <c r="B144" s="13" t="s">
        <v>21</v>
      </c>
      <c r="C144" s="13" t="s">
        <v>40</v>
      </c>
      <c r="D144" s="13" t="s">
        <v>151</v>
      </c>
      <c r="E144" s="13" t="s">
        <v>36</v>
      </c>
      <c r="F144" s="13" t="s">
        <v>194</v>
      </c>
      <c r="G144" s="13" t="s">
        <v>36</v>
      </c>
      <c r="H144" s="13" t="s">
        <v>137</v>
      </c>
      <c r="I144" s="13" t="n">
        <v>-0.010948</v>
      </c>
      <c r="J144" s="13" t="n">
        <v>0.000446</v>
      </c>
      <c r="K144" s="13" t="n">
        <v>-24.573</v>
      </c>
    </row>
    <row r="145" customFormat="false" ht="13.8" hidden="false" customHeight="false" outlineLevel="0" collapsed="false">
      <c r="A145" s="13" t="s">
        <v>19</v>
      </c>
      <c r="B145" s="13" t="s">
        <v>21</v>
      </c>
      <c r="C145" s="13" t="s">
        <v>146</v>
      </c>
      <c r="D145" s="13" t="s">
        <v>40</v>
      </c>
      <c r="E145" s="13" t="s">
        <v>194</v>
      </c>
      <c r="F145" s="13" t="s">
        <v>36</v>
      </c>
      <c r="G145" s="13" t="s">
        <v>137</v>
      </c>
      <c r="H145" s="13" t="s">
        <v>36</v>
      </c>
      <c r="I145" s="13" t="n">
        <v>-0.010868</v>
      </c>
      <c r="J145" s="13" t="n">
        <v>0.000439</v>
      </c>
      <c r="K145" s="13" t="n">
        <v>-24.783</v>
      </c>
    </row>
    <row r="146" customFormat="false" ht="13.8" hidden="false" customHeight="false" outlineLevel="0" collapsed="false">
      <c r="A146" s="13" t="s">
        <v>19</v>
      </c>
      <c r="B146" s="13" t="s">
        <v>21</v>
      </c>
      <c r="C146" s="13" t="s">
        <v>143</v>
      </c>
      <c r="D146" s="13" t="s">
        <v>40</v>
      </c>
      <c r="E146" s="13" t="s">
        <v>192</v>
      </c>
      <c r="F146" s="13" t="s">
        <v>36</v>
      </c>
      <c r="G146" s="13" t="s">
        <v>137</v>
      </c>
      <c r="H146" s="13" t="s">
        <v>36</v>
      </c>
      <c r="I146" s="13" t="n">
        <v>-0.010795</v>
      </c>
      <c r="J146" s="13" t="n">
        <v>0.000446</v>
      </c>
      <c r="K146" s="13" t="n">
        <v>-24.187</v>
      </c>
    </row>
    <row r="147" customFormat="false" ht="13.8" hidden="false" customHeight="false" outlineLevel="0" collapsed="false">
      <c r="A147" s="13" t="s">
        <v>19</v>
      </c>
      <c r="B147" s="13" t="s">
        <v>21</v>
      </c>
      <c r="C147" s="13" t="s">
        <v>136</v>
      </c>
      <c r="D147" s="13" t="s">
        <v>40</v>
      </c>
      <c r="E147" s="13" t="s">
        <v>193</v>
      </c>
      <c r="F147" s="13" t="s">
        <v>36</v>
      </c>
      <c r="G147" s="13" t="s">
        <v>137</v>
      </c>
      <c r="H147" s="13" t="s">
        <v>36</v>
      </c>
      <c r="I147" s="13" t="n">
        <v>-0.010533</v>
      </c>
      <c r="J147" s="13" t="n">
        <v>0.000445</v>
      </c>
      <c r="K147" s="13" t="n">
        <v>-23.678</v>
      </c>
    </row>
    <row r="148" customFormat="false" ht="13.8" hidden="false" customHeight="false" outlineLevel="0" collapsed="false">
      <c r="A148" s="13" t="s">
        <v>19</v>
      </c>
      <c r="B148" s="13" t="s">
        <v>21</v>
      </c>
      <c r="C148" s="13" t="s">
        <v>130</v>
      </c>
      <c r="D148" s="13" t="s">
        <v>40</v>
      </c>
      <c r="E148" s="13" t="s">
        <v>195</v>
      </c>
      <c r="F148" s="13" t="s">
        <v>36</v>
      </c>
      <c r="G148" s="13" t="s">
        <v>112</v>
      </c>
      <c r="H148" s="13" t="s">
        <v>36</v>
      </c>
      <c r="I148" s="13" t="n">
        <v>-0.008638</v>
      </c>
      <c r="J148" s="13" t="n">
        <v>0.000421</v>
      </c>
      <c r="K148" s="13" t="n">
        <v>-20.527</v>
      </c>
    </row>
    <row r="149" customFormat="false" ht="13.8" hidden="false" customHeight="false" outlineLevel="0" collapsed="false">
      <c r="A149" s="13" t="s">
        <v>19</v>
      </c>
      <c r="B149" s="13" t="s">
        <v>21</v>
      </c>
      <c r="C149" s="13" t="s">
        <v>120</v>
      </c>
      <c r="D149" s="13" t="s">
        <v>40</v>
      </c>
      <c r="E149" s="13" t="s">
        <v>199</v>
      </c>
      <c r="F149" s="13" t="s">
        <v>36</v>
      </c>
      <c r="G149" s="13" t="s">
        <v>112</v>
      </c>
      <c r="H149" s="13" t="s">
        <v>36</v>
      </c>
      <c r="I149" s="13" t="n">
        <v>-0.006805</v>
      </c>
      <c r="J149" s="13" t="n">
        <v>0.000443</v>
      </c>
      <c r="K149" s="13" t="n">
        <v>-15.378</v>
      </c>
    </row>
    <row r="150" customFormat="false" ht="13.8" hidden="false" customHeight="false" outlineLevel="0" collapsed="false">
      <c r="A150" s="13" t="s">
        <v>19</v>
      </c>
      <c r="B150" s="13" t="s">
        <v>21</v>
      </c>
      <c r="C150" s="13" t="s">
        <v>124</v>
      </c>
      <c r="D150" s="13" t="s">
        <v>40</v>
      </c>
      <c r="E150" s="13" t="s">
        <v>198</v>
      </c>
      <c r="F150" s="13" t="s">
        <v>36</v>
      </c>
      <c r="G150" s="13" t="s">
        <v>112</v>
      </c>
      <c r="H150" s="13" t="s">
        <v>36</v>
      </c>
      <c r="I150" s="13" t="n">
        <v>-0.006771</v>
      </c>
      <c r="J150" s="13" t="n">
        <v>0.000445</v>
      </c>
      <c r="K150" s="13" t="n">
        <v>-15.212</v>
      </c>
    </row>
    <row r="151" customFormat="false" ht="13.8" hidden="false" customHeight="false" outlineLevel="0" collapsed="false">
      <c r="A151" s="13" t="s">
        <v>19</v>
      </c>
      <c r="B151" s="13" t="s">
        <v>21</v>
      </c>
      <c r="C151" s="13" t="s">
        <v>111</v>
      </c>
      <c r="D151" s="13" t="s">
        <v>40</v>
      </c>
      <c r="E151" s="13" t="s">
        <v>196</v>
      </c>
      <c r="F151" s="13" t="s">
        <v>36</v>
      </c>
      <c r="G151" s="13" t="s">
        <v>112</v>
      </c>
      <c r="H151" s="13" t="s">
        <v>36</v>
      </c>
      <c r="I151" s="13" t="n">
        <v>-0.006758</v>
      </c>
      <c r="J151" s="13" t="n">
        <v>0.000442</v>
      </c>
      <c r="K151" s="13" t="n">
        <v>-15.279</v>
      </c>
    </row>
    <row r="152" customFormat="false" ht="13.8" hidden="false" customHeight="false" outlineLevel="0" collapsed="false">
      <c r="A152" s="13" t="s">
        <v>19</v>
      </c>
      <c r="B152" s="13" t="s">
        <v>21</v>
      </c>
      <c r="C152" s="13" t="s">
        <v>116</v>
      </c>
      <c r="D152" s="13" t="s">
        <v>40</v>
      </c>
      <c r="E152" s="13" t="s">
        <v>197</v>
      </c>
      <c r="F152" s="13" t="s">
        <v>36</v>
      </c>
      <c r="G152" s="13" t="s">
        <v>112</v>
      </c>
      <c r="H152" s="13" t="s">
        <v>36</v>
      </c>
      <c r="I152" s="13" t="n">
        <v>-0.006751</v>
      </c>
      <c r="J152" s="13" t="n">
        <v>0.000443</v>
      </c>
      <c r="K152" s="13" t="n">
        <v>-15.23</v>
      </c>
    </row>
    <row r="153" customFormat="false" ht="13.8" hidden="false" customHeight="false" outlineLevel="0" collapsed="false">
      <c r="A153" s="13" t="s">
        <v>19</v>
      </c>
      <c r="B153" s="13" t="s">
        <v>21</v>
      </c>
      <c r="C153" s="13" t="s">
        <v>143</v>
      </c>
      <c r="D153" s="13" t="s">
        <v>86</v>
      </c>
      <c r="E153" s="13" t="s">
        <v>192</v>
      </c>
      <c r="F153" s="13" t="s">
        <v>21</v>
      </c>
      <c r="G153" s="13" t="s">
        <v>137</v>
      </c>
      <c r="H153" s="13" t="s">
        <v>21</v>
      </c>
      <c r="I153" s="13" t="n">
        <v>-0.004566</v>
      </c>
      <c r="J153" s="13" t="n">
        <v>0.000485</v>
      </c>
      <c r="K153" s="13" t="n">
        <v>-9.421</v>
      </c>
    </row>
    <row r="154" customFormat="false" ht="13.8" hidden="false" customHeight="false" outlineLevel="0" collapsed="false">
      <c r="A154" s="13" t="s">
        <v>19</v>
      </c>
      <c r="B154" s="13" t="s">
        <v>21</v>
      </c>
      <c r="C154" s="13" t="s">
        <v>136</v>
      </c>
      <c r="D154" s="13" t="s">
        <v>86</v>
      </c>
      <c r="E154" s="13" t="s">
        <v>193</v>
      </c>
      <c r="F154" s="13" t="s">
        <v>21</v>
      </c>
      <c r="G154" s="13" t="s">
        <v>137</v>
      </c>
      <c r="H154" s="13" t="s">
        <v>21</v>
      </c>
      <c r="I154" s="13" t="n">
        <v>-0.004436</v>
      </c>
      <c r="J154" s="13" t="n">
        <v>0.000494</v>
      </c>
      <c r="K154" s="13" t="n">
        <v>-8.987</v>
      </c>
    </row>
    <row r="155" customFormat="false" ht="13.8" hidden="false" customHeight="false" outlineLevel="0" collapsed="false">
      <c r="A155" s="13" t="s">
        <v>19</v>
      </c>
      <c r="B155" s="13" t="s">
        <v>21</v>
      </c>
      <c r="C155" s="13" t="s">
        <v>86</v>
      </c>
      <c r="D155" s="13" t="s">
        <v>151</v>
      </c>
      <c r="E155" s="13" t="s">
        <v>21</v>
      </c>
      <c r="F155" s="13" t="s">
        <v>194</v>
      </c>
      <c r="G155" s="13" t="s">
        <v>21</v>
      </c>
      <c r="H155" s="13" t="s">
        <v>137</v>
      </c>
      <c r="I155" s="13" t="n">
        <v>-0.003897</v>
      </c>
      <c r="J155" s="13" t="n">
        <v>0.000488</v>
      </c>
      <c r="K155" s="13" t="n">
        <v>-7.982</v>
      </c>
    </row>
    <row r="156" customFormat="false" ht="13.8" hidden="false" customHeight="false" outlineLevel="0" collapsed="false">
      <c r="A156" s="13" t="s">
        <v>19</v>
      </c>
      <c r="B156" s="13" t="s">
        <v>21</v>
      </c>
      <c r="C156" s="13" t="s">
        <v>86</v>
      </c>
      <c r="D156" s="13" t="s">
        <v>146</v>
      </c>
      <c r="E156" s="13" t="s">
        <v>21</v>
      </c>
      <c r="F156" s="13" t="s">
        <v>194</v>
      </c>
      <c r="G156" s="13" t="s">
        <v>21</v>
      </c>
      <c r="H156" s="13" t="s">
        <v>137</v>
      </c>
      <c r="I156" s="13" t="n">
        <v>-0.003773</v>
      </c>
      <c r="J156" s="13" t="n">
        <v>0.000481</v>
      </c>
      <c r="K156" s="13" t="n">
        <v>-7.844</v>
      </c>
    </row>
    <row r="157" customFormat="false" ht="13.8" hidden="false" customHeight="false" outlineLevel="0" collapsed="false">
      <c r="A157" s="13" t="s">
        <v>19</v>
      </c>
      <c r="B157" s="13" t="s">
        <v>21</v>
      </c>
      <c r="C157" s="13" t="s">
        <v>130</v>
      </c>
      <c r="D157" s="13" t="s">
        <v>86</v>
      </c>
      <c r="E157" s="13" t="s">
        <v>195</v>
      </c>
      <c r="F157" s="13" t="s">
        <v>21</v>
      </c>
      <c r="G157" s="13" t="s">
        <v>112</v>
      </c>
      <c r="H157" s="13" t="s">
        <v>21</v>
      </c>
      <c r="I157" s="13" t="n">
        <v>-0.002324</v>
      </c>
      <c r="J157" s="13" t="n">
        <v>0.000462</v>
      </c>
      <c r="K157" s="13" t="n">
        <v>-5.032</v>
      </c>
    </row>
    <row r="158" customFormat="false" ht="13.8" hidden="false" customHeight="false" outlineLevel="0" collapsed="false">
      <c r="A158" s="80" t="s">
        <v>200</v>
      </c>
      <c r="B158" s="80"/>
      <c r="C158" s="80"/>
      <c r="D158" s="80"/>
      <c r="E158" s="80"/>
      <c r="F158" s="80"/>
      <c r="G158" s="80"/>
      <c r="H158" s="80"/>
      <c r="I158" s="80"/>
      <c r="J158" s="80"/>
      <c r="K158" s="80"/>
    </row>
    <row r="159" customFormat="false" ht="13.8" hidden="false" customHeight="false" outlineLevel="0" collapsed="false">
      <c r="A159" s="13" t="s">
        <v>11</v>
      </c>
      <c r="B159" s="13" t="s">
        <v>14</v>
      </c>
      <c r="C159" s="13" t="s">
        <v>83</v>
      </c>
      <c r="D159" s="13" t="s">
        <v>106</v>
      </c>
      <c r="E159" s="13" t="s">
        <v>84</v>
      </c>
      <c r="F159" s="13" t="s">
        <v>107</v>
      </c>
      <c r="G159" s="13" t="s">
        <v>84</v>
      </c>
      <c r="H159" s="13" t="s">
        <v>107</v>
      </c>
      <c r="I159" s="13" t="n">
        <v>-0.002798</v>
      </c>
      <c r="J159" s="13" t="n">
        <v>0.000295</v>
      </c>
      <c r="K159" s="13" t="n">
        <v>-9.498</v>
      </c>
    </row>
    <row r="160" customFormat="false" ht="13.8" hidden="false" customHeight="false" outlineLevel="0" collapsed="false">
      <c r="A160" s="13" t="s">
        <v>11</v>
      </c>
      <c r="B160" s="13" t="s">
        <v>14</v>
      </c>
      <c r="C160" s="13" t="s">
        <v>69</v>
      </c>
      <c r="D160" s="13" t="s">
        <v>106</v>
      </c>
      <c r="E160" s="13" t="s">
        <v>71</v>
      </c>
      <c r="F160" s="13" t="s">
        <v>107</v>
      </c>
      <c r="G160" s="13" t="s">
        <v>71</v>
      </c>
      <c r="H160" s="13" t="s">
        <v>107</v>
      </c>
      <c r="I160" s="13" t="n">
        <v>-0.001983</v>
      </c>
      <c r="J160" s="13" t="n">
        <v>0.000255</v>
      </c>
      <c r="K160" s="13" t="n">
        <v>-7.774</v>
      </c>
    </row>
    <row r="161" customFormat="false" ht="13.8" hidden="false" customHeight="false" outlineLevel="0" collapsed="false">
      <c r="A161" s="13" t="s">
        <v>11</v>
      </c>
      <c r="B161" s="13" t="s">
        <v>14</v>
      </c>
      <c r="C161" s="13" t="s">
        <v>88</v>
      </c>
      <c r="D161" s="13" t="s">
        <v>106</v>
      </c>
      <c r="E161" s="13" t="s">
        <v>21</v>
      </c>
      <c r="F161" s="13" t="s">
        <v>107</v>
      </c>
      <c r="G161" s="13" t="s">
        <v>21</v>
      </c>
      <c r="H161" s="13" t="s">
        <v>107</v>
      </c>
      <c r="I161" s="13" t="n">
        <v>-0.001961</v>
      </c>
      <c r="J161" s="13" t="n">
        <v>0.000264</v>
      </c>
      <c r="K161" s="13" t="n">
        <v>-7.426</v>
      </c>
    </row>
    <row r="162" customFormat="false" ht="13.8" hidden="false" customHeight="false" outlineLevel="0" collapsed="false">
      <c r="A162" s="13" t="s">
        <v>11</v>
      </c>
      <c r="B162" s="13" t="s">
        <v>14</v>
      </c>
      <c r="C162" s="13" t="s">
        <v>110</v>
      </c>
      <c r="D162" s="13" t="s">
        <v>83</v>
      </c>
      <c r="E162" s="13" t="s">
        <v>107</v>
      </c>
      <c r="F162" s="13" t="s">
        <v>84</v>
      </c>
      <c r="G162" s="13" t="s">
        <v>107</v>
      </c>
      <c r="H162" s="13" t="s">
        <v>84</v>
      </c>
      <c r="I162" s="13" t="n">
        <v>-0.001913</v>
      </c>
      <c r="J162" s="13" t="n">
        <v>0.000304</v>
      </c>
      <c r="K162" s="13" t="n">
        <v>-6.284</v>
      </c>
    </row>
    <row r="163" customFormat="false" ht="13.8" hidden="false" customHeight="false" outlineLevel="0" collapsed="false">
      <c r="A163" s="13" t="s">
        <v>11</v>
      </c>
      <c r="B163" s="13" t="s">
        <v>14</v>
      </c>
      <c r="C163" s="13" t="s">
        <v>40</v>
      </c>
      <c r="D163" s="13" t="s">
        <v>106</v>
      </c>
      <c r="E163" s="13" t="s">
        <v>36</v>
      </c>
      <c r="F163" s="13" t="s">
        <v>107</v>
      </c>
      <c r="G163" s="13" t="s">
        <v>36</v>
      </c>
      <c r="H163" s="13" t="s">
        <v>107</v>
      </c>
      <c r="I163" s="13" t="n">
        <v>-0.001752</v>
      </c>
      <c r="J163" s="13" t="n">
        <v>0.000251</v>
      </c>
      <c r="K163" s="13" t="n">
        <v>-6.973</v>
      </c>
    </row>
    <row r="164" customFormat="false" ht="13.8" hidden="false" customHeight="false" outlineLevel="0" collapsed="false">
      <c r="A164" s="13" t="s">
        <v>11</v>
      </c>
      <c r="B164" s="13" t="s">
        <v>14</v>
      </c>
      <c r="C164" s="13" t="s">
        <v>88</v>
      </c>
      <c r="D164" s="13" t="s">
        <v>110</v>
      </c>
      <c r="E164" s="13" t="s">
        <v>21</v>
      </c>
      <c r="F164" s="13" t="s">
        <v>107</v>
      </c>
      <c r="G164" s="13" t="s">
        <v>21</v>
      </c>
      <c r="H164" s="13" t="s">
        <v>107</v>
      </c>
      <c r="I164" s="13" t="n">
        <v>-0.00139</v>
      </c>
      <c r="J164" s="13" t="n">
        <v>0.000267</v>
      </c>
      <c r="K164" s="13" t="n">
        <v>-5.217</v>
      </c>
    </row>
    <row r="165" customFormat="false" ht="13.8" hidden="false" customHeight="false" outlineLevel="0" collapsed="false">
      <c r="A165" s="13" t="s">
        <v>11</v>
      </c>
      <c r="B165" s="13" t="s">
        <v>14</v>
      </c>
      <c r="C165" s="13" t="s">
        <v>86</v>
      </c>
      <c r="D165" s="13" t="s">
        <v>106</v>
      </c>
      <c r="E165" s="13" t="s">
        <v>21</v>
      </c>
      <c r="F165" s="13" t="s">
        <v>107</v>
      </c>
      <c r="G165" s="13" t="s">
        <v>21</v>
      </c>
      <c r="H165" s="13" t="s">
        <v>107</v>
      </c>
      <c r="I165" s="13" t="n">
        <v>-0.001365</v>
      </c>
      <c r="J165" s="13" t="n">
        <v>0.000243</v>
      </c>
      <c r="K165" s="13" t="n">
        <v>-5.609</v>
      </c>
    </row>
    <row r="166" customFormat="false" ht="13.8" hidden="false" customHeight="false" outlineLevel="0" collapsed="false">
      <c r="A166" s="13" t="s">
        <v>11</v>
      </c>
      <c r="B166" s="13" t="s">
        <v>14</v>
      </c>
      <c r="C166" s="13" t="s">
        <v>108</v>
      </c>
      <c r="D166" s="13" t="s">
        <v>83</v>
      </c>
      <c r="E166" s="13" t="s">
        <v>107</v>
      </c>
      <c r="F166" s="13" t="s">
        <v>84</v>
      </c>
      <c r="G166" s="13" t="s">
        <v>107</v>
      </c>
      <c r="H166" s="13" t="s">
        <v>84</v>
      </c>
      <c r="I166" s="13" t="n">
        <v>-0.001351</v>
      </c>
      <c r="J166" s="13" t="n">
        <v>0.000319</v>
      </c>
      <c r="K166" s="13" t="n">
        <v>-4.238</v>
      </c>
    </row>
    <row r="167" customFormat="false" ht="13.8" hidden="false" customHeight="false" outlineLevel="0" collapsed="false">
      <c r="A167" s="13" t="s">
        <v>11</v>
      </c>
      <c r="B167" s="13" t="s">
        <v>14</v>
      </c>
      <c r="C167" s="13" t="s">
        <v>110</v>
      </c>
      <c r="D167" s="13" t="s">
        <v>40</v>
      </c>
      <c r="E167" s="13" t="s">
        <v>107</v>
      </c>
      <c r="F167" s="13" t="s">
        <v>36</v>
      </c>
      <c r="G167" s="13" t="s">
        <v>107</v>
      </c>
      <c r="H167" s="13" t="s">
        <v>36</v>
      </c>
      <c r="I167" s="13" t="n">
        <v>-0.00134</v>
      </c>
      <c r="J167" s="13" t="n">
        <v>0.000259</v>
      </c>
      <c r="K167" s="13" t="n">
        <v>-5.177</v>
      </c>
    </row>
    <row r="168" customFormat="false" ht="13.8" hidden="false" customHeight="false" outlineLevel="0" collapsed="false">
      <c r="A168" s="13" t="s">
        <v>11</v>
      </c>
      <c r="B168" s="13" t="s">
        <v>14</v>
      </c>
      <c r="C168" s="13" t="s">
        <v>110</v>
      </c>
      <c r="D168" s="13" t="s">
        <v>69</v>
      </c>
      <c r="E168" s="13" t="s">
        <v>107</v>
      </c>
      <c r="F168" s="13" t="s">
        <v>71</v>
      </c>
      <c r="G168" s="13" t="s">
        <v>107</v>
      </c>
      <c r="H168" s="13" t="s">
        <v>71</v>
      </c>
      <c r="I168" s="13" t="n">
        <v>-0.001274</v>
      </c>
      <c r="J168" s="13" t="n">
        <v>0.000262</v>
      </c>
      <c r="K168" s="13" t="n">
        <v>-4.858</v>
      </c>
    </row>
    <row r="169" customFormat="false" ht="13.8" hidden="false" customHeight="false" outlineLevel="0" collapsed="false">
      <c r="A169" s="13" t="s">
        <v>11</v>
      </c>
      <c r="B169" s="13" t="s">
        <v>14</v>
      </c>
      <c r="C169" s="13" t="s">
        <v>83</v>
      </c>
      <c r="D169" s="13" t="s">
        <v>104</v>
      </c>
      <c r="E169" s="13" t="s">
        <v>84</v>
      </c>
      <c r="F169" s="13" t="s">
        <v>99</v>
      </c>
      <c r="G169" s="13" t="s">
        <v>84</v>
      </c>
      <c r="H169" s="13" t="s">
        <v>99</v>
      </c>
      <c r="I169" s="13" t="n">
        <v>-0.001167</v>
      </c>
      <c r="J169" s="13" t="n">
        <v>0.000328</v>
      </c>
      <c r="K169" s="13" t="n">
        <v>-3.56</v>
      </c>
    </row>
    <row r="170" customFormat="false" ht="13.8" hidden="false" customHeight="false" outlineLevel="0" collapsed="false">
      <c r="A170" s="13" t="s">
        <v>11</v>
      </c>
      <c r="B170" s="13" t="s">
        <v>14</v>
      </c>
      <c r="C170" s="13" t="s">
        <v>35</v>
      </c>
      <c r="D170" s="13" t="s">
        <v>106</v>
      </c>
      <c r="E170" s="13" t="s">
        <v>36</v>
      </c>
      <c r="F170" s="13" t="s">
        <v>107</v>
      </c>
      <c r="G170" s="13" t="s">
        <v>36</v>
      </c>
      <c r="H170" s="13" t="s">
        <v>107</v>
      </c>
      <c r="I170" s="13" t="n">
        <v>-0.001118</v>
      </c>
      <c r="J170" s="13" t="n">
        <v>0.000244</v>
      </c>
      <c r="K170" s="13" t="n">
        <v>-4.59</v>
      </c>
    </row>
    <row r="171" customFormat="false" ht="13.8" hidden="false" customHeight="false" outlineLevel="0" collapsed="false">
      <c r="A171" s="13" t="s">
        <v>11</v>
      </c>
      <c r="B171" s="13" t="s">
        <v>14</v>
      </c>
      <c r="C171" s="13" t="s">
        <v>19</v>
      </c>
      <c r="D171" s="13" t="s">
        <v>106</v>
      </c>
      <c r="E171" s="13" t="s">
        <v>21</v>
      </c>
      <c r="F171" s="13" t="s">
        <v>107</v>
      </c>
      <c r="G171" s="13" t="s">
        <v>21</v>
      </c>
      <c r="H171" s="13" t="s">
        <v>107</v>
      </c>
      <c r="I171" s="13" t="n">
        <v>-0.001031</v>
      </c>
      <c r="J171" s="13" t="n">
        <v>0.000234</v>
      </c>
      <c r="K171" s="13" t="n">
        <v>-4.4</v>
      </c>
    </row>
    <row r="172" customFormat="false" ht="13.8" hidden="false" customHeight="false" outlineLevel="0" collapsed="false">
      <c r="A172" s="13" t="s">
        <v>11</v>
      </c>
      <c r="B172" s="13" t="s">
        <v>14</v>
      </c>
      <c r="C172" s="13" t="s">
        <v>86</v>
      </c>
      <c r="D172" s="13" t="s">
        <v>110</v>
      </c>
      <c r="E172" s="13" t="s">
        <v>21</v>
      </c>
      <c r="F172" s="13" t="s">
        <v>107</v>
      </c>
      <c r="G172" s="13" t="s">
        <v>21</v>
      </c>
      <c r="H172" s="13" t="s">
        <v>107</v>
      </c>
      <c r="I172" s="13" t="n">
        <v>-0.001008</v>
      </c>
      <c r="J172" s="13" t="n">
        <v>0.000252</v>
      </c>
      <c r="K172" s="13" t="n">
        <v>-4.003</v>
      </c>
    </row>
    <row r="173" customFormat="false" ht="13.8" hidden="false" customHeight="false" outlineLevel="0" collapsed="false">
      <c r="A173" s="13" t="s">
        <v>11</v>
      </c>
      <c r="B173" s="13" t="s">
        <v>14</v>
      </c>
      <c r="C173" s="13" t="s">
        <v>74</v>
      </c>
      <c r="D173" s="13" t="s">
        <v>106</v>
      </c>
      <c r="E173" s="13" t="s">
        <v>75</v>
      </c>
      <c r="F173" s="13" t="s">
        <v>107</v>
      </c>
      <c r="G173" s="13" t="s">
        <v>75</v>
      </c>
      <c r="H173" s="13" t="s">
        <v>107</v>
      </c>
      <c r="I173" s="13" t="n">
        <v>-0.000969</v>
      </c>
      <c r="J173" s="13" t="n">
        <v>0.00022</v>
      </c>
      <c r="K173" s="13" t="n">
        <v>-4.412</v>
      </c>
    </row>
    <row r="174" customFormat="false" ht="13.8" hidden="false" customHeight="false" outlineLevel="0" collapsed="false">
      <c r="A174" s="13" t="s">
        <v>11</v>
      </c>
      <c r="B174" s="13" t="s">
        <v>14</v>
      </c>
      <c r="C174" s="13" t="s">
        <v>108</v>
      </c>
      <c r="D174" s="13" t="s">
        <v>88</v>
      </c>
      <c r="E174" s="13" t="s">
        <v>107</v>
      </c>
      <c r="F174" s="13" t="s">
        <v>21</v>
      </c>
      <c r="G174" s="13" t="s">
        <v>107</v>
      </c>
      <c r="H174" s="13" t="s">
        <v>21</v>
      </c>
      <c r="I174" s="13" t="n">
        <v>-0.000905</v>
      </c>
      <c r="J174" s="13" t="n">
        <v>0.000274</v>
      </c>
      <c r="K174" s="13" t="n">
        <v>-3.305</v>
      </c>
    </row>
    <row r="175" customFormat="false" ht="13.8" hidden="false" customHeight="false" outlineLevel="0" collapsed="false">
      <c r="A175" s="13" t="s">
        <v>11</v>
      </c>
      <c r="B175" s="13" t="s">
        <v>14</v>
      </c>
      <c r="C175" s="13" t="s">
        <v>108</v>
      </c>
      <c r="D175" s="13" t="s">
        <v>69</v>
      </c>
      <c r="E175" s="13" t="s">
        <v>107</v>
      </c>
      <c r="F175" s="13" t="s">
        <v>71</v>
      </c>
      <c r="G175" s="13" t="s">
        <v>107</v>
      </c>
      <c r="H175" s="13" t="s">
        <v>71</v>
      </c>
      <c r="I175" s="13" t="n">
        <v>-0.000861</v>
      </c>
      <c r="J175" s="13" t="n">
        <v>0.000271</v>
      </c>
      <c r="K175" s="13" t="n">
        <v>-3.184</v>
      </c>
    </row>
    <row r="176" customFormat="false" ht="13.8" hidden="false" customHeight="false" outlineLevel="0" collapsed="false">
      <c r="A176" s="13" t="s">
        <v>11</v>
      </c>
      <c r="B176" s="13" t="s">
        <v>14</v>
      </c>
      <c r="C176" s="13" t="s">
        <v>110</v>
      </c>
      <c r="D176" s="13" t="s">
        <v>19</v>
      </c>
      <c r="E176" s="13" t="s">
        <v>107</v>
      </c>
      <c r="F176" s="13" t="s">
        <v>21</v>
      </c>
      <c r="G176" s="13" t="s">
        <v>107</v>
      </c>
      <c r="H176" s="13" t="s">
        <v>21</v>
      </c>
      <c r="I176" s="13" t="n">
        <v>-0.000822</v>
      </c>
      <c r="J176" s="13" t="n">
        <v>0.000244</v>
      </c>
      <c r="K176" s="13" t="n">
        <v>-3.374</v>
      </c>
    </row>
    <row r="177" customFormat="false" ht="13.8" hidden="false" customHeight="false" outlineLevel="0" collapsed="false">
      <c r="A177" s="13" t="s">
        <v>11</v>
      </c>
      <c r="B177" s="13" t="s">
        <v>14</v>
      </c>
      <c r="C177" s="13" t="s">
        <v>110</v>
      </c>
      <c r="D177" s="13" t="s">
        <v>35</v>
      </c>
      <c r="E177" s="13" t="s">
        <v>107</v>
      </c>
      <c r="F177" s="13" t="s">
        <v>36</v>
      </c>
      <c r="G177" s="13" t="s">
        <v>107</v>
      </c>
      <c r="H177" s="13" t="s">
        <v>36</v>
      </c>
      <c r="I177" s="13" t="n">
        <v>-0.00081</v>
      </c>
      <c r="J177" s="13" t="n">
        <v>0.000247</v>
      </c>
      <c r="K177" s="13" t="n">
        <v>-3.277</v>
      </c>
    </row>
    <row r="178" customFormat="false" ht="13.8" hidden="false" customHeight="false" outlineLevel="0" collapsed="false">
      <c r="A178" s="13" t="s">
        <v>35</v>
      </c>
      <c r="B178" s="13" t="s">
        <v>36</v>
      </c>
      <c r="C178" s="13" t="s">
        <v>98</v>
      </c>
      <c r="D178" s="13" t="s">
        <v>83</v>
      </c>
      <c r="E178" s="13" t="s">
        <v>99</v>
      </c>
      <c r="F178" s="13" t="s">
        <v>84</v>
      </c>
      <c r="G178" s="13" t="s">
        <v>99</v>
      </c>
      <c r="H178" s="13" t="s">
        <v>84</v>
      </c>
      <c r="I178" s="13" t="n">
        <v>-0.012381</v>
      </c>
      <c r="J178" s="13" t="n">
        <v>0.000307</v>
      </c>
      <c r="K178" s="13" t="n">
        <v>-40.285</v>
      </c>
    </row>
    <row r="179" customFormat="false" ht="13.8" hidden="false" customHeight="false" outlineLevel="0" collapsed="false">
      <c r="A179" s="13" t="s">
        <v>35</v>
      </c>
      <c r="B179" s="13" t="s">
        <v>36</v>
      </c>
      <c r="C179" s="13" t="s">
        <v>83</v>
      </c>
      <c r="D179" s="13" t="s">
        <v>104</v>
      </c>
      <c r="E179" s="13" t="s">
        <v>84</v>
      </c>
      <c r="F179" s="13" t="s">
        <v>99</v>
      </c>
      <c r="G179" s="13" t="s">
        <v>84</v>
      </c>
      <c r="H179" s="13" t="s">
        <v>99</v>
      </c>
      <c r="I179" s="13" t="n">
        <v>-0.010333</v>
      </c>
      <c r="J179" s="13" t="n">
        <v>0.00031</v>
      </c>
      <c r="K179" s="13" t="n">
        <v>-33.358</v>
      </c>
    </row>
    <row r="180" customFormat="false" ht="13.8" hidden="false" customHeight="false" outlineLevel="0" collapsed="false">
      <c r="A180" s="13" t="s">
        <v>35</v>
      </c>
      <c r="B180" s="13" t="s">
        <v>36</v>
      </c>
      <c r="C180" s="13" t="s">
        <v>83</v>
      </c>
      <c r="D180" s="13" t="s">
        <v>106</v>
      </c>
      <c r="E180" s="13" t="s">
        <v>84</v>
      </c>
      <c r="F180" s="13" t="s">
        <v>107</v>
      </c>
      <c r="G180" s="13" t="s">
        <v>84</v>
      </c>
      <c r="H180" s="13" t="s">
        <v>107</v>
      </c>
      <c r="I180" s="13" t="n">
        <v>-0.009555</v>
      </c>
      <c r="J180" s="13" t="n">
        <v>0.000306</v>
      </c>
      <c r="K180" s="13" t="n">
        <v>-31.205</v>
      </c>
    </row>
    <row r="181" customFormat="false" ht="13.8" hidden="false" customHeight="false" outlineLevel="0" collapsed="false">
      <c r="A181" s="13" t="s">
        <v>35</v>
      </c>
      <c r="B181" s="13" t="s">
        <v>36</v>
      </c>
      <c r="C181" s="13" t="s">
        <v>83</v>
      </c>
      <c r="D181" s="13" t="s">
        <v>92</v>
      </c>
      <c r="E181" s="13" t="s">
        <v>84</v>
      </c>
      <c r="F181" s="13" t="s">
        <v>94</v>
      </c>
      <c r="G181" s="13" t="s">
        <v>84</v>
      </c>
      <c r="H181" s="13" t="s">
        <v>94</v>
      </c>
      <c r="I181" s="13" t="n">
        <v>-0.009456</v>
      </c>
      <c r="J181" s="13" t="n">
        <v>0.000305</v>
      </c>
      <c r="K181" s="13" t="n">
        <v>-30.963</v>
      </c>
    </row>
    <row r="182" customFormat="false" ht="13.8" hidden="false" customHeight="false" outlineLevel="0" collapsed="false">
      <c r="A182" s="13" t="s">
        <v>35</v>
      </c>
      <c r="B182" s="13" t="s">
        <v>36</v>
      </c>
      <c r="C182" s="13" t="s">
        <v>102</v>
      </c>
      <c r="D182" s="13" t="s">
        <v>83</v>
      </c>
      <c r="E182" s="13" t="s">
        <v>99</v>
      </c>
      <c r="F182" s="13" t="s">
        <v>84</v>
      </c>
      <c r="G182" s="13" t="s">
        <v>99</v>
      </c>
      <c r="H182" s="13" t="s">
        <v>84</v>
      </c>
      <c r="I182" s="13" t="n">
        <v>-0.009368</v>
      </c>
      <c r="J182" s="13" t="n">
        <v>0.000316</v>
      </c>
      <c r="K182" s="13" t="n">
        <v>-29.677</v>
      </c>
    </row>
    <row r="183" customFormat="false" ht="13.8" hidden="false" customHeight="false" outlineLevel="0" collapsed="false">
      <c r="A183" s="13" t="s">
        <v>35</v>
      </c>
      <c r="B183" s="13" t="s">
        <v>36</v>
      </c>
      <c r="C183" s="13" t="s">
        <v>108</v>
      </c>
      <c r="D183" s="13" t="s">
        <v>83</v>
      </c>
      <c r="E183" s="13" t="s">
        <v>107</v>
      </c>
      <c r="F183" s="13" t="s">
        <v>84</v>
      </c>
      <c r="G183" s="13" t="s">
        <v>107</v>
      </c>
      <c r="H183" s="13" t="s">
        <v>84</v>
      </c>
      <c r="I183" s="13" t="n">
        <v>-0.008983</v>
      </c>
      <c r="J183" s="13" t="n">
        <v>0.00031</v>
      </c>
      <c r="K183" s="13" t="n">
        <v>-28.994</v>
      </c>
    </row>
    <row r="184" customFormat="false" ht="13.8" hidden="false" customHeight="false" outlineLevel="0" collapsed="false">
      <c r="A184" s="13" t="s">
        <v>35</v>
      </c>
      <c r="B184" s="13" t="s">
        <v>36</v>
      </c>
      <c r="C184" s="13" t="s">
        <v>110</v>
      </c>
      <c r="D184" s="13" t="s">
        <v>83</v>
      </c>
      <c r="E184" s="13" t="s">
        <v>107</v>
      </c>
      <c r="F184" s="13" t="s">
        <v>84</v>
      </c>
      <c r="G184" s="13" t="s">
        <v>107</v>
      </c>
      <c r="H184" s="13" t="s">
        <v>84</v>
      </c>
      <c r="I184" s="13" t="n">
        <v>-0.008955</v>
      </c>
      <c r="J184" s="13" t="n">
        <v>0.000309</v>
      </c>
      <c r="K184" s="13" t="n">
        <v>-28.958</v>
      </c>
    </row>
    <row r="185" customFormat="false" ht="13.8" hidden="false" customHeight="false" outlineLevel="0" collapsed="false">
      <c r="A185" s="13" t="s">
        <v>35</v>
      </c>
      <c r="B185" s="13" t="s">
        <v>36</v>
      </c>
      <c r="C185" s="13" t="s">
        <v>98</v>
      </c>
      <c r="D185" s="13" t="s">
        <v>40</v>
      </c>
      <c r="E185" s="13" t="s">
        <v>99</v>
      </c>
      <c r="F185" s="13" t="s">
        <v>36</v>
      </c>
      <c r="G185" s="13" t="s">
        <v>99</v>
      </c>
      <c r="H185" s="13" t="s">
        <v>36</v>
      </c>
      <c r="I185" s="13" t="n">
        <v>-0.002532</v>
      </c>
      <c r="J185" s="13" t="n">
        <v>0.000308</v>
      </c>
      <c r="K185" s="13" t="n">
        <v>-8.228</v>
      </c>
    </row>
    <row r="186" customFormat="false" ht="13.8" hidden="false" customHeight="false" outlineLevel="0" collapsed="false">
      <c r="A186" s="13" t="s">
        <v>35</v>
      </c>
      <c r="B186" s="13" t="s">
        <v>36</v>
      </c>
      <c r="C186" s="13" t="s">
        <v>40</v>
      </c>
      <c r="D186" s="13" t="s">
        <v>104</v>
      </c>
      <c r="E186" s="13" t="s">
        <v>36</v>
      </c>
      <c r="F186" s="13" t="s">
        <v>99</v>
      </c>
      <c r="G186" s="13" t="s">
        <v>36</v>
      </c>
      <c r="H186" s="13" t="s">
        <v>99</v>
      </c>
      <c r="I186" s="13" t="n">
        <v>-0.001294</v>
      </c>
      <c r="J186" s="13" t="n">
        <v>0.0003</v>
      </c>
      <c r="K186" s="13" t="n">
        <v>-4.309</v>
      </c>
    </row>
    <row r="187" customFormat="false" ht="13.8" hidden="false" customHeight="false" outlineLevel="0" collapsed="false">
      <c r="A187" s="13" t="s">
        <v>35</v>
      </c>
      <c r="B187" s="13" t="s">
        <v>36</v>
      </c>
      <c r="C187" s="13" t="s">
        <v>40</v>
      </c>
      <c r="D187" s="13" t="s">
        <v>92</v>
      </c>
      <c r="E187" s="13" t="s">
        <v>36</v>
      </c>
      <c r="F187" s="13" t="s">
        <v>94</v>
      </c>
      <c r="G187" s="13" t="s">
        <v>36</v>
      </c>
      <c r="H187" s="13" t="s">
        <v>94</v>
      </c>
      <c r="I187" s="13" t="n">
        <v>-0.001179</v>
      </c>
      <c r="J187" s="13" t="n">
        <v>0.000293</v>
      </c>
      <c r="K187" s="13" t="n">
        <v>-4.028</v>
      </c>
    </row>
    <row r="188" customFormat="false" ht="13.8" hidden="false" customHeight="false" outlineLevel="0" collapsed="false">
      <c r="A188" s="13" t="s">
        <v>35</v>
      </c>
      <c r="B188" s="13" t="s">
        <v>36</v>
      </c>
      <c r="C188" s="13" t="s">
        <v>102</v>
      </c>
      <c r="D188" s="13" t="s">
        <v>40</v>
      </c>
      <c r="E188" s="13" t="s">
        <v>99</v>
      </c>
      <c r="F188" s="13" t="s">
        <v>36</v>
      </c>
      <c r="G188" s="13" t="s">
        <v>99</v>
      </c>
      <c r="H188" s="13" t="s">
        <v>36</v>
      </c>
      <c r="I188" s="13" t="n">
        <v>-0.001133</v>
      </c>
      <c r="J188" s="13" t="n">
        <v>0.000293</v>
      </c>
      <c r="K188" s="13" t="n">
        <v>-3.862</v>
      </c>
    </row>
    <row r="189" customFormat="false" ht="13.8" hidden="false" customHeight="false" outlineLevel="0" collapsed="false">
      <c r="A189" s="13" t="s">
        <v>35</v>
      </c>
      <c r="B189" s="13" t="s">
        <v>36</v>
      </c>
      <c r="C189" s="13" t="s">
        <v>40</v>
      </c>
      <c r="D189" s="13" t="s">
        <v>106</v>
      </c>
      <c r="E189" s="13" t="s">
        <v>36</v>
      </c>
      <c r="F189" s="13" t="s">
        <v>107</v>
      </c>
      <c r="G189" s="13" t="s">
        <v>36</v>
      </c>
      <c r="H189" s="13" t="s">
        <v>107</v>
      </c>
      <c r="I189" s="13" t="n">
        <v>-0.000898</v>
      </c>
      <c r="J189" s="13" t="n">
        <v>0.000297</v>
      </c>
      <c r="K189" s="13" t="n">
        <v>-3.024</v>
      </c>
    </row>
    <row r="190" customFormat="false" ht="13.8" hidden="false" customHeight="false" outlineLevel="0" collapsed="false">
      <c r="A190" s="13" t="s">
        <v>28</v>
      </c>
      <c r="B190" s="13" t="s">
        <v>26</v>
      </c>
      <c r="C190" s="13" t="s">
        <v>83</v>
      </c>
      <c r="D190" s="13" t="s">
        <v>106</v>
      </c>
      <c r="E190" s="13" t="s">
        <v>84</v>
      </c>
      <c r="F190" s="13" t="s">
        <v>107</v>
      </c>
      <c r="G190" s="13" t="s">
        <v>84</v>
      </c>
      <c r="H190" s="13" t="s">
        <v>107</v>
      </c>
      <c r="I190" s="13" t="n">
        <v>-0.010801</v>
      </c>
      <c r="J190" s="13" t="n">
        <v>0.000375</v>
      </c>
      <c r="K190" s="13" t="n">
        <v>-28.809</v>
      </c>
    </row>
    <row r="191" customFormat="false" ht="13.8" hidden="false" customHeight="false" outlineLevel="0" collapsed="false">
      <c r="A191" s="13" t="s">
        <v>28</v>
      </c>
      <c r="B191" s="13" t="s">
        <v>26</v>
      </c>
      <c r="C191" s="13" t="s">
        <v>110</v>
      </c>
      <c r="D191" s="13" t="s">
        <v>83</v>
      </c>
      <c r="E191" s="13" t="s">
        <v>107</v>
      </c>
      <c r="F191" s="13" t="s">
        <v>84</v>
      </c>
      <c r="G191" s="13" t="s">
        <v>107</v>
      </c>
      <c r="H191" s="13" t="s">
        <v>84</v>
      </c>
      <c r="I191" s="13" t="n">
        <v>-0.010073</v>
      </c>
      <c r="J191" s="13" t="n">
        <v>0.000375</v>
      </c>
      <c r="K191" s="13" t="n">
        <v>-26.849</v>
      </c>
    </row>
    <row r="192" customFormat="false" ht="13.8" hidden="false" customHeight="false" outlineLevel="0" collapsed="false">
      <c r="A192" s="13" t="s">
        <v>28</v>
      </c>
      <c r="B192" s="13" t="s">
        <v>26</v>
      </c>
      <c r="C192" s="13" t="s">
        <v>83</v>
      </c>
      <c r="D192" s="13" t="s">
        <v>104</v>
      </c>
      <c r="E192" s="13" t="s">
        <v>84</v>
      </c>
      <c r="F192" s="13" t="s">
        <v>99</v>
      </c>
      <c r="G192" s="13" t="s">
        <v>84</v>
      </c>
      <c r="H192" s="13" t="s">
        <v>99</v>
      </c>
      <c r="I192" s="13" t="n">
        <v>-0.009794</v>
      </c>
      <c r="J192" s="13" t="n">
        <v>0.000389</v>
      </c>
      <c r="K192" s="13" t="n">
        <v>-25.173</v>
      </c>
    </row>
    <row r="193" customFormat="false" ht="13.8" hidden="false" customHeight="false" outlineLevel="0" collapsed="false">
      <c r="A193" s="13" t="s">
        <v>28</v>
      </c>
      <c r="B193" s="13" t="s">
        <v>26</v>
      </c>
      <c r="C193" s="13" t="s">
        <v>108</v>
      </c>
      <c r="D193" s="13" t="s">
        <v>83</v>
      </c>
      <c r="E193" s="13" t="s">
        <v>107</v>
      </c>
      <c r="F193" s="13" t="s">
        <v>84</v>
      </c>
      <c r="G193" s="13" t="s">
        <v>107</v>
      </c>
      <c r="H193" s="13" t="s">
        <v>84</v>
      </c>
      <c r="I193" s="13" t="n">
        <v>-0.00973</v>
      </c>
      <c r="J193" s="13" t="n">
        <v>0.000383</v>
      </c>
      <c r="K193" s="13" t="n">
        <v>-25.435</v>
      </c>
    </row>
    <row r="194" customFormat="false" ht="13.8" hidden="false" customHeight="false" outlineLevel="0" collapsed="false">
      <c r="A194" s="13" t="s">
        <v>28</v>
      </c>
      <c r="B194" s="13" t="s">
        <v>26</v>
      </c>
      <c r="C194" s="13" t="s">
        <v>102</v>
      </c>
      <c r="D194" s="13" t="s">
        <v>83</v>
      </c>
      <c r="E194" s="13" t="s">
        <v>99</v>
      </c>
      <c r="F194" s="13" t="s">
        <v>84</v>
      </c>
      <c r="G194" s="13" t="s">
        <v>99</v>
      </c>
      <c r="H194" s="13" t="s">
        <v>84</v>
      </c>
      <c r="I194" s="13" t="n">
        <v>-0.009157</v>
      </c>
      <c r="J194" s="13" t="n">
        <v>0.00039</v>
      </c>
      <c r="K194" s="13" t="n">
        <v>-23.467</v>
      </c>
    </row>
    <row r="195" customFormat="false" ht="13.8" hidden="false" customHeight="false" outlineLevel="0" collapsed="false">
      <c r="A195" s="13" t="s">
        <v>28</v>
      </c>
      <c r="B195" s="13" t="s">
        <v>26</v>
      </c>
      <c r="C195" s="13" t="s">
        <v>83</v>
      </c>
      <c r="D195" s="13" t="s">
        <v>92</v>
      </c>
      <c r="E195" s="13" t="s">
        <v>84</v>
      </c>
      <c r="F195" s="13" t="s">
        <v>94</v>
      </c>
      <c r="G195" s="13" t="s">
        <v>84</v>
      </c>
      <c r="H195" s="13" t="s">
        <v>94</v>
      </c>
      <c r="I195" s="13" t="n">
        <v>-0.00911</v>
      </c>
      <c r="J195" s="13" t="n">
        <v>0.000385</v>
      </c>
      <c r="K195" s="13" t="n">
        <v>-23.66</v>
      </c>
    </row>
    <row r="196" customFormat="false" ht="13.8" hidden="false" customHeight="false" outlineLevel="0" collapsed="false">
      <c r="A196" s="13" t="s">
        <v>28</v>
      </c>
      <c r="B196" s="13" t="s">
        <v>26</v>
      </c>
      <c r="C196" s="13" t="s">
        <v>98</v>
      </c>
      <c r="D196" s="13" t="s">
        <v>83</v>
      </c>
      <c r="E196" s="13" t="s">
        <v>99</v>
      </c>
      <c r="F196" s="13" t="s">
        <v>84</v>
      </c>
      <c r="G196" s="13" t="s">
        <v>99</v>
      </c>
      <c r="H196" s="13" t="s">
        <v>84</v>
      </c>
      <c r="I196" s="13" t="n">
        <v>-0.008679</v>
      </c>
      <c r="J196" s="13" t="n">
        <v>0.000387</v>
      </c>
      <c r="K196" s="13" t="n">
        <v>-22.435</v>
      </c>
    </row>
    <row r="197" customFormat="false" ht="13.8" hidden="false" customHeight="false" outlineLevel="0" collapsed="false">
      <c r="A197" s="13" t="s">
        <v>28</v>
      </c>
      <c r="B197" s="13" t="s">
        <v>26</v>
      </c>
      <c r="C197" s="13" t="s">
        <v>40</v>
      </c>
      <c r="D197" s="13" t="s">
        <v>106</v>
      </c>
      <c r="E197" s="13" t="s">
        <v>36</v>
      </c>
      <c r="F197" s="13" t="s">
        <v>107</v>
      </c>
      <c r="G197" s="13" t="s">
        <v>36</v>
      </c>
      <c r="H197" s="13" t="s">
        <v>107</v>
      </c>
      <c r="I197" s="13" t="n">
        <v>-0.008203</v>
      </c>
      <c r="J197" s="13" t="n">
        <v>0.00031</v>
      </c>
      <c r="K197" s="13" t="n">
        <v>-26.442</v>
      </c>
    </row>
    <row r="198" customFormat="false" ht="13.8" hidden="false" customHeight="false" outlineLevel="0" collapsed="false">
      <c r="A198" s="13" t="s">
        <v>28</v>
      </c>
      <c r="B198" s="13" t="s">
        <v>26</v>
      </c>
      <c r="C198" s="13" t="s">
        <v>110</v>
      </c>
      <c r="D198" s="13" t="s">
        <v>40</v>
      </c>
      <c r="E198" s="13" t="s">
        <v>107</v>
      </c>
      <c r="F198" s="13" t="s">
        <v>36</v>
      </c>
      <c r="G198" s="13" t="s">
        <v>107</v>
      </c>
      <c r="H198" s="13" t="s">
        <v>36</v>
      </c>
      <c r="I198" s="13" t="n">
        <v>-0.007955</v>
      </c>
      <c r="J198" s="13" t="n">
        <v>0.000317</v>
      </c>
      <c r="K198" s="13" t="n">
        <v>-25.129</v>
      </c>
    </row>
    <row r="199" customFormat="false" ht="13.8" hidden="false" customHeight="false" outlineLevel="0" collapsed="false">
      <c r="A199" s="13" t="s">
        <v>28</v>
      </c>
      <c r="B199" s="13" t="s">
        <v>26</v>
      </c>
      <c r="C199" s="13" t="s">
        <v>108</v>
      </c>
      <c r="D199" s="13" t="s">
        <v>40</v>
      </c>
      <c r="E199" s="13" t="s">
        <v>107</v>
      </c>
      <c r="F199" s="13" t="s">
        <v>36</v>
      </c>
      <c r="G199" s="13" t="s">
        <v>107</v>
      </c>
      <c r="H199" s="13" t="s">
        <v>36</v>
      </c>
      <c r="I199" s="13" t="n">
        <v>-0.007419</v>
      </c>
      <c r="J199" s="13" t="n">
        <v>0.000317</v>
      </c>
      <c r="K199" s="13" t="n">
        <v>-23.422</v>
      </c>
    </row>
    <row r="200" customFormat="false" ht="13.8" hidden="false" customHeight="false" outlineLevel="0" collapsed="false">
      <c r="A200" s="13" t="s">
        <v>28</v>
      </c>
      <c r="B200" s="13" t="s">
        <v>26</v>
      </c>
      <c r="C200" s="13" t="s">
        <v>102</v>
      </c>
      <c r="D200" s="13" t="s">
        <v>40</v>
      </c>
      <c r="E200" s="13" t="s">
        <v>99</v>
      </c>
      <c r="F200" s="13" t="s">
        <v>36</v>
      </c>
      <c r="G200" s="13" t="s">
        <v>99</v>
      </c>
      <c r="H200" s="13" t="s">
        <v>36</v>
      </c>
      <c r="I200" s="13" t="n">
        <v>-0.00697</v>
      </c>
      <c r="J200" s="13" t="n">
        <v>0.000332</v>
      </c>
      <c r="K200" s="13" t="n">
        <v>-21.009</v>
      </c>
    </row>
    <row r="201" customFormat="false" ht="13.8" hidden="false" customHeight="false" outlineLevel="0" collapsed="false">
      <c r="A201" s="13" t="s">
        <v>28</v>
      </c>
      <c r="B201" s="13" t="s">
        <v>26</v>
      </c>
      <c r="C201" s="13" t="s">
        <v>40</v>
      </c>
      <c r="D201" s="13" t="s">
        <v>92</v>
      </c>
      <c r="E201" s="13" t="s">
        <v>36</v>
      </c>
      <c r="F201" s="13" t="s">
        <v>94</v>
      </c>
      <c r="G201" s="13" t="s">
        <v>36</v>
      </c>
      <c r="H201" s="13" t="s">
        <v>94</v>
      </c>
      <c r="I201" s="13" t="n">
        <v>-0.006881</v>
      </c>
      <c r="J201" s="13" t="n">
        <v>0.000319</v>
      </c>
      <c r="K201" s="13" t="n">
        <v>-21.545</v>
      </c>
    </row>
    <row r="202" customFormat="false" ht="13.8" hidden="false" customHeight="false" outlineLevel="0" collapsed="false">
      <c r="A202" s="13" t="s">
        <v>28</v>
      </c>
      <c r="B202" s="13" t="s">
        <v>26</v>
      </c>
      <c r="C202" s="13" t="s">
        <v>40</v>
      </c>
      <c r="D202" s="13" t="s">
        <v>104</v>
      </c>
      <c r="E202" s="13" t="s">
        <v>36</v>
      </c>
      <c r="F202" s="13" t="s">
        <v>99</v>
      </c>
      <c r="G202" s="13" t="s">
        <v>36</v>
      </c>
      <c r="H202" s="13" t="s">
        <v>99</v>
      </c>
      <c r="I202" s="13" t="n">
        <v>-0.006824</v>
      </c>
      <c r="J202" s="13" t="n">
        <v>0.000322</v>
      </c>
      <c r="K202" s="13" t="n">
        <v>-21.188</v>
      </c>
    </row>
    <row r="203" customFormat="false" ht="13.8" hidden="false" customHeight="false" outlineLevel="0" collapsed="false">
      <c r="A203" s="13" t="s">
        <v>28</v>
      </c>
      <c r="B203" s="13" t="s">
        <v>26</v>
      </c>
      <c r="C203" s="13" t="s">
        <v>88</v>
      </c>
      <c r="D203" s="13" t="s">
        <v>106</v>
      </c>
      <c r="E203" s="13" t="s">
        <v>21</v>
      </c>
      <c r="F203" s="13" t="s">
        <v>107</v>
      </c>
      <c r="G203" s="13" t="s">
        <v>21</v>
      </c>
      <c r="H203" s="13" t="s">
        <v>107</v>
      </c>
      <c r="I203" s="13" t="n">
        <v>-0.00676</v>
      </c>
      <c r="J203" s="13" t="n">
        <v>0.000309</v>
      </c>
      <c r="K203" s="13" t="n">
        <v>-21.844</v>
      </c>
    </row>
    <row r="204" customFormat="false" ht="13.8" hidden="false" customHeight="false" outlineLevel="0" collapsed="false">
      <c r="A204" s="13" t="s">
        <v>28</v>
      </c>
      <c r="B204" s="13" t="s">
        <v>26</v>
      </c>
      <c r="C204" s="13" t="s">
        <v>88</v>
      </c>
      <c r="D204" s="13" t="s">
        <v>110</v>
      </c>
      <c r="E204" s="13" t="s">
        <v>21</v>
      </c>
      <c r="F204" s="13" t="s">
        <v>107</v>
      </c>
      <c r="G204" s="13" t="s">
        <v>21</v>
      </c>
      <c r="H204" s="13" t="s">
        <v>107</v>
      </c>
      <c r="I204" s="13" t="n">
        <v>-0.006351</v>
      </c>
      <c r="J204" s="13" t="n">
        <v>0.00031</v>
      </c>
      <c r="K204" s="13" t="n">
        <v>-20.517</v>
      </c>
    </row>
    <row r="205" customFormat="false" ht="13.8" hidden="false" customHeight="false" outlineLevel="0" collapsed="false">
      <c r="A205" s="13" t="s">
        <v>28</v>
      </c>
      <c r="B205" s="13" t="s">
        <v>26</v>
      </c>
      <c r="C205" s="13" t="s">
        <v>69</v>
      </c>
      <c r="D205" s="13" t="s">
        <v>106</v>
      </c>
      <c r="E205" s="13" t="s">
        <v>71</v>
      </c>
      <c r="F205" s="13" t="s">
        <v>107</v>
      </c>
      <c r="G205" s="13" t="s">
        <v>71</v>
      </c>
      <c r="H205" s="13" t="s">
        <v>107</v>
      </c>
      <c r="I205" s="13" t="n">
        <v>-0.00635</v>
      </c>
      <c r="J205" s="13" t="n">
        <v>0.000316</v>
      </c>
      <c r="K205" s="13" t="n">
        <v>-20.067</v>
      </c>
    </row>
    <row r="206" customFormat="false" ht="13.8" hidden="false" customHeight="false" outlineLevel="0" collapsed="false">
      <c r="A206" s="13" t="s">
        <v>28</v>
      </c>
      <c r="B206" s="13" t="s">
        <v>26</v>
      </c>
      <c r="C206" s="13" t="s">
        <v>108</v>
      </c>
      <c r="D206" s="13" t="s">
        <v>88</v>
      </c>
      <c r="E206" s="13" t="s">
        <v>107</v>
      </c>
      <c r="F206" s="13" t="s">
        <v>21</v>
      </c>
      <c r="G206" s="13" t="s">
        <v>107</v>
      </c>
      <c r="H206" s="13" t="s">
        <v>21</v>
      </c>
      <c r="I206" s="13" t="n">
        <v>-0.006086</v>
      </c>
      <c r="J206" s="13" t="n">
        <v>0.000316</v>
      </c>
      <c r="K206" s="13" t="n">
        <v>-19.258</v>
      </c>
    </row>
    <row r="207" customFormat="false" ht="13.8" hidden="false" customHeight="false" outlineLevel="0" collapsed="false">
      <c r="A207" s="13" t="s">
        <v>28</v>
      </c>
      <c r="B207" s="13" t="s">
        <v>26</v>
      </c>
      <c r="C207" s="13" t="s">
        <v>88</v>
      </c>
      <c r="D207" s="13" t="s">
        <v>104</v>
      </c>
      <c r="E207" s="13" t="s">
        <v>21</v>
      </c>
      <c r="F207" s="13" t="s">
        <v>99</v>
      </c>
      <c r="G207" s="13" t="s">
        <v>21</v>
      </c>
      <c r="H207" s="13" t="s">
        <v>99</v>
      </c>
      <c r="I207" s="13" t="n">
        <v>-0.005997</v>
      </c>
      <c r="J207" s="13" t="n">
        <v>0.000325</v>
      </c>
      <c r="K207" s="13" t="n">
        <v>-18.469</v>
      </c>
    </row>
    <row r="208" customFormat="false" ht="13.8" hidden="false" customHeight="false" outlineLevel="0" collapsed="false">
      <c r="A208" s="13" t="s">
        <v>28</v>
      </c>
      <c r="B208" s="13" t="s">
        <v>26</v>
      </c>
      <c r="C208" s="13" t="s">
        <v>110</v>
      </c>
      <c r="D208" s="13" t="s">
        <v>69</v>
      </c>
      <c r="E208" s="13" t="s">
        <v>107</v>
      </c>
      <c r="F208" s="13" t="s">
        <v>71</v>
      </c>
      <c r="G208" s="13" t="s">
        <v>107</v>
      </c>
      <c r="H208" s="13" t="s">
        <v>71</v>
      </c>
      <c r="I208" s="13" t="n">
        <v>-0.005801</v>
      </c>
      <c r="J208" s="13" t="n">
        <v>0.000318</v>
      </c>
      <c r="K208" s="13" t="n">
        <v>-18.218</v>
      </c>
    </row>
    <row r="209" customFormat="false" ht="13.8" hidden="false" customHeight="false" outlineLevel="0" collapsed="false">
      <c r="A209" s="13" t="s">
        <v>28</v>
      </c>
      <c r="B209" s="13" t="s">
        <v>26</v>
      </c>
      <c r="C209" s="13" t="s">
        <v>88</v>
      </c>
      <c r="D209" s="13" t="s">
        <v>92</v>
      </c>
      <c r="E209" s="13" t="s">
        <v>21</v>
      </c>
      <c r="F209" s="13" t="s">
        <v>94</v>
      </c>
      <c r="G209" s="13" t="s">
        <v>21</v>
      </c>
      <c r="H209" s="13" t="s">
        <v>94</v>
      </c>
      <c r="I209" s="13" t="n">
        <v>-0.005784</v>
      </c>
      <c r="J209" s="13" t="n">
        <v>0.000322</v>
      </c>
      <c r="K209" s="13" t="n">
        <v>-17.954</v>
      </c>
    </row>
    <row r="210" customFormat="false" ht="13.8" hidden="false" customHeight="false" outlineLevel="0" collapsed="false">
      <c r="A210" s="13" t="s">
        <v>28</v>
      </c>
      <c r="B210" s="13" t="s">
        <v>26</v>
      </c>
      <c r="C210" s="13" t="s">
        <v>88</v>
      </c>
      <c r="D210" s="13" t="s">
        <v>102</v>
      </c>
      <c r="E210" s="13" t="s">
        <v>21</v>
      </c>
      <c r="F210" s="13" t="s">
        <v>99</v>
      </c>
      <c r="G210" s="13" t="s">
        <v>21</v>
      </c>
      <c r="H210" s="13" t="s">
        <v>99</v>
      </c>
      <c r="I210" s="13" t="n">
        <v>-0.005723</v>
      </c>
      <c r="J210" s="13" t="n">
        <v>0.000335</v>
      </c>
      <c r="K210" s="13" t="n">
        <v>-17.07</v>
      </c>
    </row>
    <row r="211" customFormat="false" ht="13.8" hidden="false" customHeight="false" outlineLevel="0" collapsed="false">
      <c r="A211" s="13" t="s">
        <v>28</v>
      </c>
      <c r="B211" s="13" t="s">
        <v>26</v>
      </c>
      <c r="C211" s="13" t="s">
        <v>35</v>
      </c>
      <c r="D211" s="13" t="s">
        <v>106</v>
      </c>
      <c r="E211" s="13" t="s">
        <v>36</v>
      </c>
      <c r="F211" s="13" t="s">
        <v>107</v>
      </c>
      <c r="G211" s="13" t="s">
        <v>36</v>
      </c>
      <c r="H211" s="13" t="s">
        <v>107</v>
      </c>
      <c r="I211" s="13" t="n">
        <v>-0.005685</v>
      </c>
      <c r="J211" s="13" t="n">
        <v>0.000297</v>
      </c>
      <c r="K211" s="13" t="n">
        <v>-19.148</v>
      </c>
    </row>
    <row r="212" customFormat="false" ht="13.8" hidden="false" customHeight="false" outlineLevel="0" collapsed="false">
      <c r="A212" s="13" t="s">
        <v>28</v>
      </c>
      <c r="B212" s="13" t="s">
        <v>26</v>
      </c>
      <c r="C212" s="13" t="s">
        <v>108</v>
      </c>
      <c r="D212" s="13" t="s">
        <v>69</v>
      </c>
      <c r="E212" s="13" t="s">
        <v>107</v>
      </c>
      <c r="F212" s="13" t="s">
        <v>71</v>
      </c>
      <c r="G212" s="13" t="s">
        <v>107</v>
      </c>
      <c r="H212" s="13" t="s">
        <v>71</v>
      </c>
      <c r="I212" s="13" t="n">
        <v>-0.005609</v>
      </c>
      <c r="J212" s="13" t="n">
        <v>0.000325</v>
      </c>
      <c r="K212" s="13" t="n">
        <v>-17.239</v>
      </c>
    </row>
    <row r="213" customFormat="false" ht="13.8" hidden="false" customHeight="false" outlineLevel="0" collapsed="false">
      <c r="A213" s="13" t="s">
        <v>28</v>
      </c>
      <c r="B213" s="13" t="s">
        <v>26</v>
      </c>
      <c r="C213" s="13" t="s">
        <v>104</v>
      </c>
      <c r="D213" s="13" t="s">
        <v>69</v>
      </c>
      <c r="E213" s="13" t="s">
        <v>99</v>
      </c>
      <c r="F213" s="13" t="s">
        <v>71</v>
      </c>
      <c r="G213" s="13" t="s">
        <v>99</v>
      </c>
      <c r="H213" s="13" t="s">
        <v>71</v>
      </c>
      <c r="I213" s="13" t="n">
        <v>-0.005587</v>
      </c>
      <c r="J213" s="13" t="n">
        <v>0.000322</v>
      </c>
      <c r="K213" s="13" t="n">
        <v>-17.352</v>
      </c>
    </row>
    <row r="214" customFormat="false" ht="13.8" hidden="false" customHeight="false" outlineLevel="0" collapsed="false">
      <c r="A214" s="13" t="s">
        <v>28</v>
      </c>
      <c r="B214" s="13" t="s">
        <v>26</v>
      </c>
      <c r="C214" s="13" t="s">
        <v>110</v>
      </c>
      <c r="D214" s="13" t="s">
        <v>35</v>
      </c>
      <c r="E214" s="13" t="s">
        <v>107</v>
      </c>
      <c r="F214" s="13" t="s">
        <v>36</v>
      </c>
      <c r="G214" s="13" t="s">
        <v>107</v>
      </c>
      <c r="H214" s="13" t="s">
        <v>36</v>
      </c>
      <c r="I214" s="13" t="n">
        <v>-0.005542</v>
      </c>
      <c r="J214" s="13" t="n">
        <v>0.000297</v>
      </c>
      <c r="K214" s="13" t="n">
        <v>-18.628</v>
      </c>
    </row>
    <row r="215" customFormat="false" ht="13.8" hidden="false" customHeight="false" outlineLevel="0" collapsed="false">
      <c r="A215" s="13" t="s">
        <v>28</v>
      </c>
      <c r="B215" s="13" t="s">
        <v>26</v>
      </c>
      <c r="C215" s="13" t="s">
        <v>98</v>
      </c>
      <c r="D215" s="13" t="s">
        <v>88</v>
      </c>
      <c r="E215" s="13" t="s">
        <v>99</v>
      </c>
      <c r="F215" s="13" t="s">
        <v>21</v>
      </c>
      <c r="G215" s="13" t="s">
        <v>99</v>
      </c>
      <c r="H215" s="13" t="s">
        <v>21</v>
      </c>
      <c r="I215" s="13" t="n">
        <v>-0.005234</v>
      </c>
      <c r="J215" s="13" t="n">
        <v>0.000333</v>
      </c>
      <c r="K215" s="13" t="n">
        <v>-15.7</v>
      </c>
    </row>
    <row r="216" customFormat="false" ht="13.8" hidden="false" customHeight="false" outlineLevel="0" collapsed="false">
      <c r="A216" s="13" t="s">
        <v>28</v>
      </c>
      <c r="B216" s="13" t="s">
        <v>26</v>
      </c>
      <c r="C216" s="13" t="s">
        <v>92</v>
      </c>
      <c r="D216" s="13" t="s">
        <v>69</v>
      </c>
      <c r="E216" s="13" t="s">
        <v>94</v>
      </c>
      <c r="F216" s="13" t="s">
        <v>71</v>
      </c>
      <c r="G216" s="13" t="s">
        <v>94</v>
      </c>
      <c r="H216" s="13" t="s">
        <v>71</v>
      </c>
      <c r="I216" s="13" t="n">
        <v>-0.005206</v>
      </c>
      <c r="J216" s="13" t="n">
        <v>0.000317</v>
      </c>
      <c r="K216" s="13" t="n">
        <v>-16.429</v>
      </c>
    </row>
    <row r="217" customFormat="false" ht="13.8" hidden="false" customHeight="false" outlineLevel="0" collapsed="false">
      <c r="A217" s="13" t="s">
        <v>28</v>
      </c>
      <c r="B217" s="13" t="s">
        <v>26</v>
      </c>
      <c r="C217" s="13" t="s">
        <v>102</v>
      </c>
      <c r="D217" s="13" t="s">
        <v>69</v>
      </c>
      <c r="E217" s="13" t="s">
        <v>99</v>
      </c>
      <c r="F217" s="13" t="s">
        <v>71</v>
      </c>
      <c r="G217" s="13" t="s">
        <v>99</v>
      </c>
      <c r="H217" s="13" t="s">
        <v>71</v>
      </c>
      <c r="I217" s="13" t="n">
        <v>-0.00519</v>
      </c>
      <c r="J217" s="13" t="n">
        <v>0.000329</v>
      </c>
      <c r="K217" s="13" t="n">
        <v>-15.753</v>
      </c>
    </row>
    <row r="218" customFormat="false" ht="13.8" hidden="false" customHeight="false" outlineLevel="0" collapsed="false">
      <c r="A218" s="13" t="s">
        <v>28</v>
      </c>
      <c r="B218" s="13" t="s">
        <v>26</v>
      </c>
      <c r="C218" s="13" t="s">
        <v>108</v>
      </c>
      <c r="D218" s="13" t="s">
        <v>35</v>
      </c>
      <c r="E218" s="13" t="s">
        <v>107</v>
      </c>
      <c r="F218" s="13" t="s">
        <v>36</v>
      </c>
      <c r="G218" s="13" t="s">
        <v>107</v>
      </c>
      <c r="H218" s="13" t="s">
        <v>36</v>
      </c>
      <c r="I218" s="13" t="n">
        <v>-0.005171</v>
      </c>
      <c r="J218" s="13" t="n">
        <v>0.0003</v>
      </c>
      <c r="K218" s="13" t="n">
        <v>-17.208</v>
      </c>
    </row>
    <row r="219" customFormat="false" ht="13.8" hidden="false" customHeight="false" outlineLevel="0" collapsed="false">
      <c r="A219" s="13" t="s">
        <v>28</v>
      </c>
      <c r="B219" s="13" t="s">
        <v>26</v>
      </c>
      <c r="C219" s="13" t="s">
        <v>98</v>
      </c>
      <c r="D219" s="13" t="s">
        <v>40</v>
      </c>
      <c r="E219" s="13" t="s">
        <v>99</v>
      </c>
      <c r="F219" s="13" t="s">
        <v>36</v>
      </c>
      <c r="G219" s="13" t="s">
        <v>99</v>
      </c>
      <c r="H219" s="13" t="s">
        <v>36</v>
      </c>
      <c r="I219" s="13" t="n">
        <v>-0.004921</v>
      </c>
      <c r="J219" s="13" t="n">
        <v>0.000334</v>
      </c>
      <c r="K219" s="13" t="n">
        <v>-14.722</v>
      </c>
    </row>
    <row r="220" customFormat="false" ht="13.8" hidden="false" customHeight="false" outlineLevel="0" collapsed="false">
      <c r="A220" s="13" t="s">
        <v>28</v>
      </c>
      <c r="B220" s="13" t="s">
        <v>26</v>
      </c>
      <c r="C220" s="13" t="s">
        <v>98</v>
      </c>
      <c r="D220" s="13" t="s">
        <v>69</v>
      </c>
      <c r="E220" s="13" t="s">
        <v>99</v>
      </c>
      <c r="F220" s="13" t="s">
        <v>71</v>
      </c>
      <c r="G220" s="13" t="s">
        <v>99</v>
      </c>
      <c r="H220" s="13" t="s">
        <v>71</v>
      </c>
      <c r="I220" s="13" t="n">
        <v>-0.004754</v>
      </c>
      <c r="J220" s="13" t="n">
        <v>0.000329</v>
      </c>
      <c r="K220" s="13" t="n">
        <v>-14.46</v>
      </c>
    </row>
    <row r="221" customFormat="false" ht="13.8" hidden="false" customHeight="false" outlineLevel="0" collapsed="false">
      <c r="A221" s="13" t="s">
        <v>28</v>
      </c>
      <c r="B221" s="13" t="s">
        <v>26</v>
      </c>
      <c r="C221" s="13" t="s">
        <v>102</v>
      </c>
      <c r="D221" s="13" t="s">
        <v>35</v>
      </c>
      <c r="E221" s="13" t="s">
        <v>99</v>
      </c>
      <c r="F221" s="13" t="s">
        <v>36</v>
      </c>
      <c r="G221" s="13" t="s">
        <v>99</v>
      </c>
      <c r="H221" s="13" t="s">
        <v>36</v>
      </c>
      <c r="I221" s="13" t="n">
        <v>-0.004224</v>
      </c>
      <c r="J221" s="13" t="n">
        <v>0.000317</v>
      </c>
      <c r="K221" s="13" t="n">
        <v>-13.339</v>
      </c>
    </row>
    <row r="222" customFormat="false" ht="13.8" hidden="false" customHeight="false" outlineLevel="0" collapsed="false">
      <c r="A222" s="13" t="s">
        <v>28</v>
      </c>
      <c r="B222" s="13" t="s">
        <v>26</v>
      </c>
      <c r="C222" s="13" t="s">
        <v>35</v>
      </c>
      <c r="D222" s="13" t="s">
        <v>92</v>
      </c>
      <c r="E222" s="13" t="s">
        <v>36</v>
      </c>
      <c r="F222" s="13" t="s">
        <v>94</v>
      </c>
      <c r="G222" s="13" t="s">
        <v>36</v>
      </c>
      <c r="H222" s="13" t="s">
        <v>94</v>
      </c>
      <c r="I222" s="13" t="n">
        <v>-0.00409</v>
      </c>
      <c r="J222" s="13" t="n">
        <v>0.000304</v>
      </c>
      <c r="K222" s="13" t="n">
        <v>-13.455</v>
      </c>
    </row>
    <row r="223" customFormat="false" ht="13.8" hidden="false" customHeight="false" outlineLevel="0" collapsed="false">
      <c r="A223" s="13" t="s">
        <v>28</v>
      </c>
      <c r="B223" s="13" t="s">
        <v>26</v>
      </c>
      <c r="C223" s="13" t="s">
        <v>19</v>
      </c>
      <c r="D223" s="13" t="s">
        <v>106</v>
      </c>
      <c r="E223" s="13" t="s">
        <v>21</v>
      </c>
      <c r="F223" s="13" t="s">
        <v>107</v>
      </c>
      <c r="G223" s="13" t="s">
        <v>21</v>
      </c>
      <c r="H223" s="13" t="s">
        <v>107</v>
      </c>
      <c r="I223" s="13" t="n">
        <v>-0.003984</v>
      </c>
      <c r="J223" s="13" t="n">
        <v>0.000292</v>
      </c>
      <c r="K223" s="13" t="n">
        <v>-13.653</v>
      </c>
    </row>
    <row r="224" customFormat="false" ht="13.8" hidden="false" customHeight="false" outlineLevel="0" collapsed="false">
      <c r="A224" s="13" t="s">
        <v>28</v>
      </c>
      <c r="B224" s="13" t="s">
        <v>26</v>
      </c>
      <c r="C224" s="13" t="s">
        <v>110</v>
      </c>
      <c r="D224" s="13" t="s">
        <v>19</v>
      </c>
      <c r="E224" s="13" t="s">
        <v>107</v>
      </c>
      <c r="F224" s="13" t="s">
        <v>21</v>
      </c>
      <c r="G224" s="13" t="s">
        <v>107</v>
      </c>
      <c r="H224" s="13" t="s">
        <v>21</v>
      </c>
      <c r="I224" s="13" t="n">
        <v>-0.003942</v>
      </c>
      <c r="J224" s="13" t="n">
        <v>0.000289</v>
      </c>
      <c r="K224" s="13" t="n">
        <v>-13.654</v>
      </c>
    </row>
    <row r="225" customFormat="false" ht="13.8" hidden="false" customHeight="false" outlineLevel="0" collapsed="false">
      <c r="A225" s="13" t="s">
        <v>28</v>
      </c>
      <c r="B225" s="13" t="s">
        <v>26</v>
      </c>
      <c r="C225" s="13" t="s">
        <v>35</v>
      </c>
      <c r="D225" s="13" t="s">
        <v>104</v>
      </c>
      <c r="E225" s="13" t="s">
        <v>36</v>
      </c>
      <c r="F225" s="13" t="s">
        <v>99</v>
      </c>
      <c r="G225" s="13" t="s">
        <v>36</v>
      </c>
      <c r="H225" s="13" t="s">
        <v>99</v>
      </c>
      <c r="I225" s="13" t="n">
        <v>-0.003921</v>
      </c>
      <c r="J225" s="13" t="n">
        <v>0.000314</v>
      </c>
      <c r="K225" s="13" t="n">
        <v>-12.505</v>
      </c>
    </row>
    <row r="226" customFormat="false" ht="13.8" hidden="false" customHeight="false" outlineLevel="0" collapsed="false">
      <c r="A226" s="13" t="s">
        <v>28</v>
      </c>
      <c r="B226" s="13" t="s">
        <v>26</v>
      </c>
      <c r="C226" s="13" t="s">
        <v>108</v>
      </c>
      <c r="D226" s="13" t="s">
        <v>19</v>
      </c>
      <c r="E226" s="13" t="s">
        <v>107</v>
      </c>
      <c r="F226" s="13" t="s">
        <v>21</v>
      </c>
      <c r="G226" s="13" t="s">
        <v>107</v>
      </c>
      <c r="H226" s="13" t="s">
        <v>21</v>
      </c>
      <c r="I226" s="13" t="n">
        <v>-0.003483</v>
      </c>
      <c r="J226" s="13" t="n">
        <v>0.000289</v>
      </c>
      <c r="K226" s="13" t="n">
        <v>-12.037</v>
      </c>
    </row>
    <row r="227" customFormat="false" ht="13.8" hidden="false" customHeight="false" outlineLevel="0" collapsed="false">
      <c r="A227" s="13" t="s">
        <v>28</v>
      </c>
      <c r="B227" s="13" t="s">
        <v>26</v>
      </c>
      <c r="C227" s="13" t="s">
        <v>102</v>
      </c>
      <c r="D227" s="13" t="s">
        <v>19</v>
      </c>
      <c r="E227" s="13" t="s">
        <v>99</v>
      </c>
      <c r="F227" s="13" t="s">
        <v>21</v>
      </c>
      <c r="G227" s="13" t="s">
        <v>99</v>
      </c>
      <c r="H227" s="13" t="s">
        <v>21</v>
      </c>
      <c r="I227" s="13" t="n">
        <v>-0.002707</v>
      </c>
      <c r="J227" s="13" t="n">
        <v>0.000308</v>
      </c>
      <c r="K227" s="13" t="n">
        <v>-8.783</v>
      </c>
    </row>
    <row r="228" customFormat="false" ht="13.8" hidden="false" customHeight="false" outlineLevel="0" collapsed="false">
      <c r="A228" s="13" t="s">
        <v>28</v>
      </c>
      <c r="B228" s="13" t="s">
        <v>26</v>
      </c>
      <c r="C228" s="13" t="s">
        <v>92</v>
      </c>
      <c r="D228" s="13" t="s">
        <v>19</v>
      </c>
      <c r="E228" s="13" t="s">
        <v>94</v>
      </c>
      <c r="F228" s="13" t="s">
        <v>21</v>
      </c>
      <c r="G228" s="13" t="s">
        <v>94</v>
      </c>
      <c r="H228" s="13" t="s">
        <v>21</v>
      </c>
      <c r="I228" s="13" t="n">
        <v>-0.002464</v>
      </c>
      <c r="J228" s="13" t="n">
        <v>0.000298</v>
      </c>
      <c r="K228" s="13" t="n">
        <v>-8.263</v>
      </c>
    </row>
    <row r="229" customFormat="false" ht="13.8" hidden="false" customHeight="false" outlineLevel="0" collapsed="false">
      <c r="A229" s="13" t="s">
        <v>28</v>
      </c>
      <c r="B229" s="13" t="s">
        <v>26</v>
      </c>
      <c r="C229" s="13" t="s">
        <v>19</v>
      </c>
      <c r="D229" s="13" t="s">
        <v>104</v>
      </c>
      <c r="E229" s="13" t="s">
        <v>21</v>
      </c>
      <c r="F229" s="13" t="s">
        <v>99</v>
      </c>
      <c r="G229" s="13" t="s">
        <v>21</v>
      </c>
      <c r="H229" s="13" t="s">
        <v>99</v>
      </c>
      <c r="I229" s="13" t="n">
        <v>-0.002371</v>
      </c>
      <c r="J229" s="13" t="n">
        <v>0.000308</v>
      </c>
      <c r="K229" s="13" t="n">
        <v>-7.709</v>
      </c>
    </row>
    <row r="230" customFormat="false" ht="13.8" hidden="false" customHeight="false" outlineLevel="0" collapsed="false">
      <c r="A230" s="13" t="s">
        <v>28</v>
      </c>
      <c r="B230" s="13" t="s">
        <v>26</v>
      </c>
      <c r="C230" s="13" t="s">
        <v>86</v>
      </c>
      <c r="D230" s="13" t="s">
        <v>106</v>
      </c>
      <c r="E230" s="13" t="s">
        <v>21</v>
      </c>
      <c r="F230" s="13" t="s">
        <v>107</v>
      </c>
      <c r="G230" s="13" t="s">
        <v>21</v>
      </c>
      <c r="H230" s="13" t="s">
        <v>107</v>
      </c>
      <c r="I230" s="13" t="n">
        <v>-0.001835</v>
      </c>
      <c r="J230" s="13" t="n">
        <v>0.000319</v>
      </c>
      <c r="K230" s="13" t="n">
        <v>-5.747</v>
      </c>
    </row>
    <row r="231" customFormat="false" ht="13.8" hidden="false" customHeight="false" outlineLevel="0" collapsed="false">
      <c r="A231" s="13" t="s">
        <v>28</v>
      </c>
      <c r="B231" s="13" t="s">
        <v>26</v>
      </c>
      <c r="C231" s="13" t="s">
        <v>86</v>
      </c>
      <c r="D231" s="13" t="s">
        <v>110</v>
      </c>
      <c r="E231" s="13" t="s">
        <v>21</v>
      </c>
      <c r="F231" s="13" t="s">
        <v>107</v>
      </c>
      <c r="G231" s="13" t="s">
        <v>21</v>
      </c>
      <c r="H231" s="13" t="s">
        <v>107</v>
      </c>
      <c r="I231" s="13" t="n">
        <v>-0.001642</v>
      </c>
      <c r="J231" s="13" t="n">
        <v>0.000314</v>
      </c>
      <c r="K231" s="13" t="n">
        <v>-5.231</v>
      </c>
    </row>
    <row r="232" customFormat="false" ht="13.8" hidden="false" customHeight="false" outlineLevel="0" collapsed="false">
      <c r="A232" s="13" t="s">
        <v>28</v>
      </c>
      <c r="B232" s="13" t="s">
        <v>26</v>
      </c>
      <c r="C232" s="13" t="s">
        <v>108</v>
      </c>
      <c r="D232" s="13" t="s">
        <v>86</v>
      </c>
      <c r="E232" s="13" t="s">
        <v>107</v>
      </c>
      <c r="F232" s="13" t="s">
        <v>21</v>
      </c>
      <c r="G232" s="13" t="s">
        <v>107</v>
      </c>
      <c r="H232" s="13" t="s">
        <v>21</v>
      </c>
      <c r="I232" s="13" t="n">
        <v>-0.001102</v>
      </c>
      <c r="J232" s="13" t="n">
        <v>0.000322</v>
      </c>
      <c r="K232" s="13" t="n">
        <v>-3.424</v>
      </c>
    </row>
    <row r="233" customFormat="false" ht="13.8" hidden="false" customHeight="false" outlineLevel="0" collapsed="false">
      <c r="A233" s="13" t="s">
        <v>25</v>
      </c>
      <c r="B233" s="13" t="s">
        <v>26</v>
      </c>
      <c r="C233" s="13" t="s">
        <v>83</v>
      </c>
      <c r="D233" s="13" t="s">
        <v>106</v>
      </c>
      <c r="E233" s="13" t="s">
        <v>84</v>
      </c>
      <c r="F233" s="13" t="s">
        <v>107</v>
      </c>
      <c r="G233" s="13" t="s">
        <v>84</v>
      </c>
      <c r="H233" s="13" t="s">
        <v>107</v>
      </c>
      <c r="I233" s="13" t="n">
        <v>-0.007704</v>
      </c>
      <c r="J233" s="13" t="n">
        <v>0.000273</v>
      </c>
      <c r="K233" s="13" t="n">
        <v>-28.214</v>
      </c>
    </row>
    <row r="234" customFormat="false" ht="13.8" hidden="false" customHeight="false" outlineLevel="0" collapsed="false">
      <c r="A234" s="13" t="s">
        <v>25</v>
      </c>
      <c r="B234" s="13" t="s">
        <v>26</v>
      </c>
      <c r="C234" s="13" t="s">
        <v>110</v>
      </c>
      <c r="D234" s="13" t="s">
        <v>83</v>
      </c>
      <c r="E234" s="13" t="s">
        <v>107</v>
      </c>
      <c r="F234" s="13" t="s">
        <v>84</v>
      </c>
      <c r="G234" s="13" t="s">
        <v>107</v>
      </c>
      <c r="H234" s="13" t="s">
        <v>84</v>
      </c>
      <c r="I234" s="13" t="n">
        <v>-0.006967</v>
      </c>
      <c r="J234" s="13" t="n">
        <v>0.000264</v>
      </c>
      <c r="K234" s="13" t="n">
        <v>-26.364</v>
      </c>
    </row>
    <row r="235" customFormat="false" ht="13.8" hidden="false" customHeight="false" outlineLevel="0" collapsed="false">
      <c r="A235" s="13" t="s">
        <v>25</v>
      </c>
      <c r="B235" s="13" t="s">
        <v>26</v>
      </c>
      <c r="C235" s="13" t="s">
        <v>83</v>
      </c>
      <c r="D235" s="13" t="s">
        <v>104</v>
      </c>
      <c r="E235" s="13" t="s">
        <v>84</v>
      </c>
      <c r="F235" s="13" t="s">
        <v>99</v>
      </c>
      <c r="G235" s="13" t="s">
        <v>84</v>
      </c>
      <c r="H235" s="13" t="s">
        <v>99</v>
      </c>
      <c r="I235" s="13" t="n">
        <v>-0.006508</v>
      </c>
      <c r="J235" s="13" t="n">
        <v>0.000279</v>
      </c>
      <c r="K235" s="13" t="n">
        <v>-23.313</v>
      </c>
    </row>
    <row r="236" customFormat="false" ht="13.8" hidden="false" customHeight="false" outlineLevel="0" collapsed="false">
      <c r="A236" s="13" t="s">
        <v>25</v>
      </c>
      <c r="B236" s="13" t="s">
        <v>26</v>
      </c>
      <c r="C236" s="13" t="s">
        <v>108</v>
      </c>
      <c r="D236" s="13" t="s">
        <v>83</v>
      </c>
      <c r="E236" s="13" t="s">
        <v>107</v>
      </c>
      <c r="F236" s="13" t="s">
        <v>84</v>
      </c>
      <c r="G236" s="13" t="s">
        <v>107</v>
      </c>
      <c r="H236" s="13" t="s">
        <v>84</v>
      </c>
      <c r="I236" s="13" t="n">
        <v>-0.006499</v>
      </c>
      <c r="J236" s="13" t="n">
        <v>0.000276</v>
      </c>
      <c r="K236" s="13" t="n">
        <v>-23.541</v>
      </c>
    </row>
    <row r="237" customFormat="false" ht="13.8" hidden="false" customHeight="false" outlineLevel="0" collapsed="false">
      <c r="A237" s="13" t="s">
        <v>25</v>
      </c>
      <c r="B237" s="13" t="s">
        <v>26</v>
      </c>
      <c r="C237" s="13" t="s">
        <v>40</v>
      </c>
      <c r="D237" s="13" t="s">
        <v>106</v>
      </c>
      <c r="E237" s="13" t="s">
        <v>36</v>
      </c>
      <c r="F237" s="13" t="s">
        <v>107</v>
      </c>
      <c r="G237" s="13" t="s">
        <v>36</v>
      </c>
      <c r="H237" s="13" t="s">
        <v>107</v>
      </c>
      <c r="I237" s="13" t="n">
        <v>-0.005871</v>
      </c>
      <c r="J237" s="13" t="n">
        <v>0.000219</v>
      </c>
      <c r="K237" s="13" t="n">
        <v>-26.837</v>
      </c>
    </row>
    <row r="238" customFormat="false" ht="13.8" hidden="false" customHeight="false" outlineLevel="0" collapsed="false">
      <c r="A238" s="13" t="s">
        <v>25</v>
      </c>
      <c r="B238" s="13" t="s">
        <v>26</v>
      </c>
      <c r="C238" s="13" t="s">
        <v>83</v>
      </c>
      <c r="D238" s="13" t="s">
        <v>92</v>
      </c>
      <c r="E238" s="13" t="s">
        <v>84</v>
      </c>
      <c r="F238" s="13" t="s">
        <v>94</v>
      </c>
      <c r="G238" s="13" t="s">
        <v>84</v>
      </c>
      <c r="H238" s="13" t="s">
        <v>94</v>
      </c>
      <c r="I238" s="13" t="n">
        <v>-0.005766</v>
      </c>
      <c r="J238" s="13" t="n">
        <v>0.000283</v>
      </c>
      <c r="K238" s="13" t="n">
        <v>-20.384</v>
      </c>
    </row>
    <row r="239" customFormat="false" ht="13.8" hidden="false" customHeight="false" outlineLevel="0" collapsed="false">
      <c r="A239" s="13" t="s">
        <v>25</v>
      </c>
      <c r="B239" s="13" t="s">
        <v>26</v>
      </c>
      <c r="C239" s="13" t="s">
        <v>102</v>
      </c>
      <c r="D239" s="13" t="s">
        <v>83</v>
      </c>
      <c r="E239" s="13" t="s">
        <v>99</v>
      </c>
      <c r="F239" s="13" t="s">
        <v>84</v>
      </c>
      <c r="G239" s="13" t="s">
        <v>99</v>
      </c>
      <c r="H239" s="13" t="s">
        <v>84</v>
      </c>
      <c r="I239" s="13" t="n">
        <v>-0.005754</v>
      </c>
      <c r="J239" s="13" t="n">
        <v>0.000293</v>
      </c>
      <c r="K239" s="13" t="n">
        <v>-19.67</v>
      </c>
    </row>
    <row r="240" customFormat="false" ht="13.8" hidden="false" customHeight="false" outlineLevel="0" collapsed="false">
      <c r="A240" s="13" t="s">
        <v>25</v>
      </c>
      <c r="B240" s="13" t="s">
        <v>26</v>
      </c>
      <c r="C240" s="13" t="s">
        <v>110</v>
      </c>
      <c r="D240" s="13" t="s">
        <v>40</v>
      </c>
      <c r="E240" s="13" t="s">
        <v>107</v>
      </c>
      <c r="F240" s="13" t="s">
        <v>36</v>
      </c>
      <c r="G240" s="13" t="s">
        <v>107</v>
      </c>
      <c r="H240" s="13" t="s">
        <v>36</v>
      </c>
      <c r="I240" s="13" t="n">
        <v>-0.005611</v>
      </c>
      <c r="J240" s="13" t="n">
        <v>0.000215</v>
      </c>
      <c r="K240" s="13" t="n">
        <v>-26.094</v>
      </c>
    </row>
    <row r="241" customFormat="false" ht="13.8" hidden="false" customHeight="false" outlineLevel="0" collapsed="false">
      <c r="A241" s="13" t="s">
        <v>25</v>
      </c>
      <c r="B241" s="13" t="s">
        <v>26</v>
      </c>
      <c r="C241" s="13" t="s">
        <v>98</v>
      </c>
      <c r="D241" s="13" t="s">
        <v>83</v>
      </c>
      <c r="E241" s="13" t="s">
        <v>99</v>
      </c>
      <c r="F241" s="13" t="s">
        <v>84</v>
      </c>
      <c r="G241" s="13" t="s">
        <v>99</v>
      </c>
      <c r="H241" s="13" t="s">
        <v>84</v>
      </c>
      <c r="I241" s="13" t="n">
        <v>-0.005546</v>
      </c>
      <c r="J241" s="13" t="n">
        <v>0.000278</v>
      </c>
      <c r="K241" s="13" t="n">
        <v>-19.96</v>
      </c>
    </row>
    <row r="242" customFormat="false" ht="13.8" hidden="false" customHeight="false" outlineLevel="0" collapsed="false">
      <c r="A242" s="13" t="s">
        <v>25</v>
      </c>
      <c r="B242" s="13" t="s">
        <v>26</v>
      </c>
      <c r="C242" s="13" t="s">
        <v>108</v>
      </c>
      <c r="D242" s="13" t="s">
        <v>40</v>
      </c>
      <c r="E242" s="13" t="s">
        <v>107</v>
      </c>
      <c r="F242" s="13" t="s">
        <v>36</v>
      </c>
      <c r="G242" s="13" t="s">
        <v>107</v>
      </c>
      <c r="H242" s="13" t="s">
        <v>36</v>
      </c>
      <c r="I242" s="13" t="n">
        <v>-0.004952</v>
      </c>
      <c r="J242" s="13" t="n">
        <v>0.000214</v>
      </c>
      <c r="K242" s="13" t="n">
        <v>-23.135</v>
      </c>
    </row>
    <row r="243" customFormat="false" ht="13.8" hidden="false" customHeight="false" outlineLevel="0" collapsed="false">
      <c r="A243" s="13" t="s">
        <v>25</v>
      </c>
      <c r="B243" s="13" t="s">
        <v>26</v>
      </c>
      <c r="C243" s="13" t="s">
        <v>88</v>
      </c>
      <c r="D243" s="13" t="s">
        <v>106</v>
      </c>
      <c r="E243" s="13" t="s">
        <v>21</v>
      </c>
      <c r="F243" s="13" t="s">
        <v>107</v>
      </c>
      <c r="G243" s="13" t="s">
        <v>21</v>
      </c>
      <c r="H243" s="13" t="s">
        <v>107</v>
      </c>
      <c r="I243" s="13" t="n">
        <v>-0.004776</v>
      </c>
      <c r="J243" s="13" t="n">
        <v>0.000221</v>
      </c>
      <c r="K243" s="13" t="n">
        <v>-21.648</v>
      </c>
    </row>
    <row r="244" customFormat="false" ht="13.8" hidden="false" customHeight="false" outlineLevel="0" collapsed="false">
      <c r="A244" s="13" t="s">
        <v>25</v>
      </c>
      <c r="B244" s="13" t="s">
        <v>26</v>
      </c>
      <c r="C244" s="13" t="s">
        <v>88</v>
      </c>
      <c r="D244" s="13" t="s">
        <v>110</v>
      </c>
      <c r="E244" s="13" t="s">
        <v>21</v>
      </c>
      <c r="F244" s="13" t="s">
        <v>107</v>
      </c>
      <c r="G244" s="13" t="s">
        <v>21</v>
      </c>
      <c r="H244" s="13" t="s">
        <v>107</v>
      </c>
      <c r="I244" s="13" t="n">
        <v>-0.004356</v>
      </c>
      <c r="J244" s="13" t="n">
        <v>0.000214</v>
      </c>
      <c r="K244" s="13" t="n">
        <v>-20.328</v>
      </c>
    </row>
    <row r="245" customFormat="false" ht="13.8" hidden="false" customHeight="false" outlineLevel="0" collapsed="false">
      <c r="A245" s="13" t="s">
        <v>25</v>
      </c>
      <c r="B245" s="13" t="s">
        <v>26</v>
      </c>
      <c r="C245" s="13" t="s">
        <v>102</v>
      </c>
      <c r="D245" s="13" t="s">
        <v>40</v>
      </c>
      <c r="E245" s="13" t="s">
        <v>99</v>
      </c>
      <c r="F245" s="13" t="s">
        <v>36</v>
      </c>
      <c r="G245" s="13" t="s">
        <v>99</v>
      </c>
      <c r="H245" s="13" t="s">
        <v>36</v>
      </c>
      <c r="I245" s="13" t="n">
        <v>-0.004329</v>
      </c>
      <c r="J245" s="13" t="n">
        <v>0.000242</v>
      </c>
      <c r="K245" s="13" t="n">
        <v>-17.89</v>
      </c>
    </row>
    <row r="246" customFormat="false" ht="13.8" hidden="false" customHeight="false" outlineLevel="0" collapsed="false">
      <c r="A246" s="13" t="s">
        <v>25</v>
      </c>
      <c r="B246" s="13" t="s">
        <v>26</v>
      </c>
      <c r="C246" s="13" t="s">
        <v>40</v>
      </c>
      <c r="D246" s="13" t="s">
        <v>104</v>
      </c>
      <c r="E246" s="13" t="s">
        <v>36</v>
      </c>
      <c r="F246" s="13" t="s">
        <v>99</v>
      </c>
      <c r="G246" s="13" t="s">
        <v>36</v>
      </c>
      <c r="H246" s="13" t="s">
        <v>99</v>
      </c>
      <c r="I246" s="13" t="n">
        <v>-0.004305</v>
      </c>
      <c r="J246" s="13" t="n">
        <v>0.000229</v>
      </c>
      <c r="K246" s="13" t="n">
        <v>-18.78</v>
      </c>
    </row>
    <row r="247" customFormat="false" ht="13.8" hidden="false" customHeight="false" outlineLevel="0" collapsed="false">
      <c r="A247" s="13" t="s">
        <v>25</v>
      </c>
      <c r="B247" s="13" t="s">
        <v>26</v>
      </c>
      <c r="C247" s="13" t="s">
        <v>40</v>
      </c>
      <c r="D247" s="13" t="s">
        <v>92</v>
      </c>
      <c r="E247" s="13" t="s">
        <v>36</v>
      </c>
      <c r="F247" s="13" t="s">
        <v>94</v>
      </c>
      <c r="G247" s="13" t="s">
        <v>36</v>
      </c>
      <c r="H247" s="13" t="s">
        <v>94</v>
      </c>
      <c r="I247" s="13" t="n">
        <v>-0.0043</v>
      </c>
      <c r="J247" s="13" t="n">
        <v>0.000231</v>
      </c>
      <c r="K247" s="13" t="n">
        <v>-18.583</v>
      </c>
    </row>
    <row r="248" customFormat="false" ht="13.8" hidden="false" customHeight="false" outlineLevel="0" collapsed="false">
      <c r="A248" s="13" t="s">
        <v>25</v>
      </c>
      <c r="B248" s="13" t="s">
        <v>26</v>
      </c>
      <c r="C248" s="13" t="s">
        <v>69</v>
      </c>
      <c r="D248" s="13" t="s">
        <v>106</v>
      </c>
      <c r="E248" s="13" t="s">
        <v>71</v>
      </c>
      <c r="F248" s="13" t="s">
        <v>107</v>
      </c>
      <c r="G248" s="13" t="s">
        <v>71</v>
      </c>
      <c r="H248" s="13" t="s">
        <v>107</v>
      </c>
      <c r="I248" s="13" t="n">
        <v>-0.004027</v>
      </c>
      <c r="J248" s="13" t="n">
        <v>0.000217</v>
      </c>
      <c r="K248" s="13" t="n">
        <v>-18.567</v>
      </c>
    </row>
    <row r="249" customFormat="false" ht="13.8" hidden="false" customHeight="false" outlineLevel="0" collapsed="false">
      <c r="A249" s="13" t="s">
        <v>25</v>
      </c>
      <c r="B249" s="13" t="s">
        <v>26</v>
      </c>
      <c r="C249" s="13" t="s">
        <v>108</v>
      </c>
      <c r="D249" s="13" t="s">
        <v>88</v>
      </c>
      <c r="E249" s="13" t="s">
        <v>107</v>
      </c>
      <c r="F249" s="13" t="s">
        <v>21</v>
      </c>
      <c r="G249" s="13" t="s">
        <v>107</v>
      </c>
      <c r="H249" s="13" t="s">
        <v>21</v>
      </c>
      <c r="I249" s="13" t="n">
        <v>-0.003966</v>
      </c>
      <c r="J249" s="13" t="n">
        <v>0.000219</v>
      </c>
      <c r="K249" s="13" t="n">
        <v>-18.108</v>
      </c>
    </row>
    <row r="250" customFormat="false" ht="13.8" hidden="false" customHeight="false" outlineLevel="0" collapsed="false">
      <c r="A250" s="13" t="s">
        <v>25</v>
      </c>
      <c r="B250" s="13" t="s">
        <v>26</v>
      </c>
      <c r="C250" s="13" t="s">
        <v>35</v>
      </c>
      <c r="D250" s="13" t="s">
        <v>106</v>
      </c>
      <c r="E250" s="13" t="s">
        <v>36</v>
      </c>
      <c r="F250" s="13" t="s">
        <v>107</v>
      </c>
      <c r="G250" s="13" t="s">
        <v>36</v>
      </c>
      <c r="H250" s="13" t="s">
        <v>107</v>
      </c>
      <c r="I250" s="13" t="n">
        <v>-0.003948</v>
      </c>
      <c r="J250" s="13" t="n">
        <v>0.000199</v>
      </c>
      <c r="K250" s="13" t="n">
        <v>-19.844</v>
      </c>
    </row>
    <row r="251" customFormat="false" ht="13.8" hidden="false" customHeight="false" outlineLevel="0" collapsed="false">
      <c r="A251" s="13" t="s">
        <v>25</v>
      </c>
      <c r="B251" s="13" t="s">
        <v>26</v>
      </c>
      <c r="C251" s="13" t="s">
        <v>88</v>
      </c>
      <c r="D251" s="13" t="s">
        <v>104</v>
      </c>
      <c r="E251" s="13" t="s">
        <v>21</v>
      </c>
      <c r="F251" s="13" t="s">
        <v>99</v>
      </c>
      <c r="G251" s="13" t="s">
        <v>21</v>
      </c>
      <c r="H251" s="13" t="s">
        <v>99</v>
      </c>
      <c r="I251" s="13" t="n">
        <v>-0.003824</v>
      </c>
      <c r="J251" s="13" t="n">
        <v>0.000231</v>
      </c>
      <c r="K251" s="13" t="n">
        <v>-16.581</v>
      </c>
    </row>
    <row r="252" customFormat="false" ht="13.8" hidden="false" customHeight="false" outlineLevel="0" collapsed="false">
      <c r="A252" s="13" t="s">
        <v>25</v>
      </c>
      <c r="B252" s="13" t="s">
        <v>26</v>
      </c>
      <c r="C252" s="13" t="s">
        <v>110</v>
      </c>
      <c r="D252" s="13" t="s">
        <v>35</v>
      </c>
      <c r="E252" s="13" t="s">
        <v>107</v>
      </c>
      <c r="F252" s="13" t="s">
        <v>36</v>
      </c>
      <c r="G252" s="13" t="s">
        <v>107</v>
      </c>
      <c r="H252" s="13" t="s">
        <v>36</v>
      </c>
      <c r="I252" s="13" t="n">
        <v>-0.003792</v>
      </c>
      <c r="J252" s="13" t="n">
        <v>0.000202</v>
      </c>
      <c r="K252" s="13" t="n">
        <v>-18.732</v>
      </c>
    </row>
    <row r="253" customFormat="false" ht="13.8" hidden="false" customHeight="false" outlineLevel="0" collapsed="false">
      <c r="A253" s="13" t="s">
        <v>25</v>
      </c>
      <c r="B253" s="13" t="s">
        <v>26</v>
      </c>
      <c r="C253" s="13" t="s">
        <v>88</v>
      </c>
      <c r="D253" s="13" t="s">
        <v>92</v>
      </c>
      <c r="E253" s="13" t="s">
        <v>21</v>
      </c>
      <c r="F253" s="13" t="s">
        <v>94</v>
      </c>
      <c r="G253" s="13" t="s">
        <v>21</v>
      </c>
      <c r="H253" s="13" t="s">
        <v>94</v>
      </c>
      <c r="I253" s="13" t="n">
        <v>-0.003549</v>
      </c>
      <c r="J253" s="13" t="n">
        <v>0.00023</v>
      </c>
      <c r="K253" s="13" t="n">
        <v>-15.425</v>
      </c>
    </row>
    <row r="254" customFormat="false" ht="13.8" hidden="false" customHeight="false" outlineLevel="0" collapsed="false">
      <c r="A254" s="13" t="s">
        <v>25</v>
      </c>
      <c r="B254" s="13" t="s">
        <v>26</v>
      </c>
      <c r="C254" s="13" t="s">
        <v>110</v>
      </c>
      <c r="D254" s="13" t="s">
        <v>69</v>
      </c>
      <c r="E254" s="13" t="s">
        <v>107</v>
      </c>
      <c r="F254" s="13" t="s">
        <v>71</v>
      </c>
      <c r="G254" s="13" t="s">
        <v>107</v>
      </c>
      <c r="H254" s="13" t="s">
        <v>71</v>
      </c>
      <c r="I254" s="13" t="n">
        <v>-0.003466</v>
      </c>
      <c r="J254" s="13" t="n">
        <v>0.00021</v>
      </c>
      <c r="K254" s="13" t="n">
        <v>-16.469</v>
      </c>
    </row>
    <row r="255" customFormat="false" ht="13.8" hidden="false" customHeight="false" outlineLevel="0" collapsed="false">
      <c r="A255" s="13" t="s">
        <v>25</v>
      </c>
      <c r="B255" s="13" t="s">
        <v>26</v>
      </c>
      <c r="C255" s="13" t="s">
        <v>88</v>
      </c>
      <c r="D255" s="13" t="s">
        <v>102</v>
      </c>
      <c r="E255" s="13" t="s">
        <v>21</v>
      </c>
      <c r="F255" s="13" t="s">
        <v>99</v>
      </c>
      <c r="G255" s="13" t="s">
        <v>21</v>
      </c>
      <c r="H255" s="13" t="s">
        <v>99</v>
      </c>
      <c r="I255" s="13" t="n">
        <v>-0.00343</v>
      </c>
      <c r="J255" s="13" t="n">
        <v>0.000244</v>
      </c>
      <c r="K255" s="13" t="n">
        <v>-14.029</v>
      </c>
    </row>
    <row r="256" customFormat="false" ht="13.8" hidden="false" customHeight="false" outlineLevel="0" collapsed="false">
      <c r="A256" s="13" t="s">
        <v>25</v>
      </c>
      <c r="B256" s="13" t="s">
        <v>26</v>
      </c>
      <c r="C256" s="13" t="s">
        <v>108</v>
      </c>
      <c r="D256" s="13" t="s">
        <v>35</v>
      </c>
      <c r="E256" s="13" t="s">
        <v>107</v>
      </c>
      <c r="F256" s="13" t="s">
        <v>36</v>
      </c>
      <c r="G256" s="13" t="s">
        <v>107</v>
      </c>
      <c r="H256" s="13" t="s">
        <v>36</v>
      </c>
      <c r="I256" s="13" t="n">
        <v>-0.003297</v>
      </c>
      <c r="J256" s="13" t="n">
        <v>0.000197</v>
      </c>
      <c r="K256" s="13" t="n">
        <v>-16.73</v>
      </c>
    </row>
    <row r="257" customFormat="false" ht="13.8" hidden="false" customHeight="false" outlineLevel="0" collapsed="false">
      <c r="A257" s="13" t="s">
        <v>25</v>
      </c>
      <c r="B257" s="13" t="s">
        <v>26</v>
      </c>
      <c r="C257" s="13" t="s">
        <v>98</v>
      </c>
      <c r="D257" s="13" t="s">
        <v>88</v>
      </c>
      <c r="E257" s="13" t="s">
        <v>99</v>
      </c>
      <c r="F257" s="13" t="s">
        <v>21</v>
      </c>
      <c r="G257" s="13" t="s">
        <v>99</v>
      </c>
      <c r="H257" s="13" t="s">
        <v>21</v>
      </c>
      <c r="I257" s="13" t="n">
        <v>-0.003211</v>
      </c>
      <c r="J257" s="13" t="n">
        <v>0.000228</v>
      </c>
      <c r="K257" s="13" t="n">
        <v>-14.055</v>
      </c>
    </row>
    <row r="258" customFormat="false" ht="13.8" hidden="false" customHeight="false" outlineLevel="0" collapsed="false">
      <c r="A258" s="13" t="s">
        <v>25</v>
      </c>
      <c r="B258" s="13" t="s">
        <v>26</v>
      </c>
      <c r="C258" s="13" t="s">
        <v>108</v>
      </c>
      <c r="D258" s="13" t="s">
        <v>69</v>
      </c>
      <c r="E258" s="13" t="s">
        <v>107</v>
      </c>
      <c r="F258" s="13" t="s">
        <v>71</v>
      </c>
      <c r="G258" s="13" t="s">
        <v>107</v>
      </c>
      <c r="H258" s="13" t="s">
        <v>71</v>
      </c>
      <c r="I258" s="13" t="n">
        <v>-0.00315</v>
      </c>
      <c r="J258" s="13" t="n">
        <v>0.000216</v>
      </c>
      <c r="K258" s="13" t="n">
        <v>-14.565</v>
      </c>
    </row>
    <row r="259" customFormat="false" ht="13.8" hidden="false" customHeight="false" outlineLevel="0" collapsed="false">
      <c r="A259" s="13" t="s">
        <v>25</v>
      </c>
      <c r="B259" s="13" t="s">
        <v>26</v>
      </c>
      <c r="C259" s="13" t="s">
        <v>104</v>
      </c>
      <c r="D259" s="13" t="s">
        <v>69</v>
      </c>
      <c r="E259" s="13" t="s">
        <v>99</v>
      </c>
      <c r="F259" s="13" t="s">
        <v>71</v>
      </c>
      <c r="G259" s="13" t="s">
        <v>99</v>
      </c>
      <c r="H259" s="13" t="s">
        <v>71</v>
      </c>
      <c r="I259" s="13" t="n">
        <v>-0.003074</v>
      </c>
      <c r="J259" s="13" t="n">
        <v>0.000222</v>
      </c>
      <c r="K259" s="13" t="n">
        <v>-13.856</v>
      </c>
    </row>
    <row r="260" customFormat="false" ht="13.8" hidden="false" customHeight="false" outlineLevel="0" collapsed="false">
      <c r="A260" s="13" t="s">
        <v>25</v>
      </c>
      <c r="B260" s="13" t="s">
        <v>26</v>
      </c>
      <c r="C260" s="13" t="s">
        <v>92</v>
      </c>
      <c r="D260" s="13" t="s">
        <v>69</v>
      </c>
      <c r="E260" s="13" t="s">
        <v>94</v>
      </c>
      <c r="F260" s="13" t="s">
        <v>71</v>
      </c>
      <c r="G260" s="13" t="s">
        <v>94</v>
      </c>
      <c r="H260" s="13" t="s">
        <v>71</v>
      </c>
      <c r="I260" s="13" t="n">
        <v>-0.002632</v>
      </c>
      <c r="J260" s="13" t="n">
        <v>0.000226</v>
      </c>
      <c r="K260" s="13" t="n">
        <v>-11.646</v>
      </c>
    </row>
    <row r="261" customFormat="false" ht="13.8" hidden="false" customHeight="false" outlineLevel="0" collapsed="false">
      <c r="A261" s="13" t="s">
        <v>25</v>
      </c>
      <c r="B261" s="13" t="s">
        <v>26</v>
      </c>
      <c r="C261" s="13" t="s">
        <v>19</v>
      </c>
      <c r="D261" s="13" t="s">
        <v>106</v>
      </c>
      <c r="E261" s="13" t="s">
        <v>21</v>
      </c>
      <c r="F261" s="13" t="s">
        <v>107</v>
      </c>
      <c r="G261" s="13" t="s">
        <v>21</v>
      </c>
      <c r="H261" s="13" t="s">
        <v>107</v>
      </c>
      <c r="I261" s="13" t="n">
        <v>-0.002595</v>
      </c>
      <c r="J261" s="13" t="n">
        <v>0.000194</v>
      </c>
      <c r="K261" s="13" t="n">
        <v>-13.347</v>
      </c>
    </row>
    <row r="262" customFormat="false" ht="13.8" hidden="false" customHeight="false" outlineLevel="0" collapsed="false">
      <c r="A262" s="13" t="s">
        <v>25</v>
      </c>
      <c r="B262" s="13" t="s">
        <v>26</v>
      </c>
      <c r="C262" s="13" t="s">
        <v>98</v>
      </c>
      <c r="D262" s="13" t="s">
        <v>40</v>
      </c>
      <c r="E262" s="13" t="s">
        <v>99</v>
      </c>
      <c r="F262" s="13" t="s">
        <v>36</v>
      </c>
      <c r="G262" s="13" t="s">
        <v>99</v>
      </c>
      <c r="H262" s="13" t="s">
        <v>36</v>
      </c>
      <c r="I262" s="13" t="n">
        <v>-0.002558</v>
      </c>
      <c r="J262" s="13" t="n">
        <v>0.000238</v>
      </c>
      <c r="K262" s="13" t="n">
        <v>-10.753</v>
      </c>
    </row>
    <row r="263" customFormat="false" ht="13.8" hidden="false" customHeight="false" outlineLevel="0" collapsed="false">
      <c r="A263" s="13" t="s">
        <v>25</v>
      </c>
      <c r="B263" s="13" t="s">
        <v>26</v>
      </c>
      <c r="C263" s="13" t="s">
        <v>102</v>
      </c>
      <c r="D263" s="13" t="s">
        <v>69</v>
      </c>
      <c r="E263" s="13" t="s">
        <v>99</v>
      </c>
      <c r="F263" s="13" t="s">
        <v>71</v>
      </c>
      <c r="G263" s="13" t="s">
        <v>99</v>
      </c>
      <c r="H263" s="13" t="s">
        <v>71</v>
      </c>
      <c r="I263" s="13" t="n">
        <v>-0.002557</v>
      </c>
      <c r="J263" s="13" t="n">
        <v>0.000237</v>
      </c>
      <c r="K263" s="13" t="n">
        <v>-10.788</v>
      </c>
    </row>
    <row r="264" customFormat="false" ht="13.8" hidden="false" customHeight="false" outlineLevel="0" collapsed="false">
      <c r="A264" s="13" t="s">
        <v>25</v>
      </c>
      <c r="B264" s="13" t="s">
        <v>26</v>
      </c>
      <c r="C264" s="13" t="s">
        <v>110</v>
      </c>
      <c r="D264" s="13" t="s">
        <v>19</v>
      </c>
      <c r="E264" s="13" t="s">
        <v>107</v>
      </c>
      <c r="F264" s="13" t="s">
        <v>21</v>
      </c>
      <c r="G264" s="13" t="s">
        <v>107</v>
      </c>
      <c r="H264" s="13" t="s">
        <v>21</v>
      </c>
      <c r="I264" s="13" t="n">
        <v>-0.002539</v>
      </c>
      <c r="J264" s="13" t="n">
        <v>0.000193</v>
      </c>
      <c r="K264" s="13" t="n">
        <v>-13.153</v>
      </c>
    </row>
    <row r="265" customFormat="false" ht="13.8" hidden="false" customHeight="false" outlineLevel="0" collapsed="false">
      <c r="A265" s="13" t="s">
        <v>25</v>
      </c>
      <c r="B265" s="13" t="s">
        <v>26</v>
      </c>
      <c r="C265" s="13" t="s">
        <v>98</v>
      </c>
      <c r="D265" s="13" t="s">
        <v>69</v>
      </c>
      <c r="E265" s="13" t="s">
        <v>99</v>
      </c>
      <c r="F265" s="13" t="s">
        <v>71</v>
      </c>
      <c r="G265" s="13" t="s">
        <v>99</v>
      </c>
      <c r="H265" s="13" t="s">
        <v>71</v>
      </c>
      <c r="I265" s="13" t="n">
        <v>-0.002391</v>
      </c>
      <c r="J265" s="13" t="n">
        <v>0.000222</v>
      </c>
      <c r="K265" s="13" t="n">
        <v>-10.789</v>
      </c>
    </row>
    <row r="266" customFormat="false" ht="13.8" hidden="false" customHeight="false" outlineLevel="0" collapsed="false">
      <c r="A266" s="13" t="s">
        <v>25</v>
      </c>
      <c r="B266" s="13" t="s">
        <v>26</v>
      </c>
      <c r="C266" s="13" t="s">
        <v>102</v>
      </c>
      <c r="D266" s="13" t="s">
        <v>35</v>
      </c>
      <c r="E266" s="13" t="s">
        <v>99</v>
      </c>
      <c r="F266" s="13" t="s">
        <v>36</v>
      </c>
      <c r="G266" s="13" t="s">
        <v>99</v>
      </c>
      <c r="H266" s="13" t="s">
        <v>36</v>
      </c>
      <c r="I266" s="13" t="n">
        <v>-0.002179</v>
      </c>
      <c r="J266" s="13" t="n">
        <v>0.000227</v>
      </c>
      <c r="K266" s="13" t="n">
        <v>-9.605</v>
      </c>
    </row>
    <row r="267" customFormat="false" ht="13.8" hidden="false" customHeight="false" outlineLevel="0" collapsed="false">
      <c r="A267" s="13" t="s">
        <v>25</v>
      </c>
      <c r="B267" s="13" t="s">
        <v>26</v>
      </c>
      <c r="C267" s="13" t="s">
        <v>35</v>
      </c>
      <c r="D267" s="13" t="s">
        <v>92</v>
      </c>
      <c r="E267" s="13" t="s">
        <v>36</v>
      </c>
      <c r="F267" s="13" t="s">
        <v>94</v>
      </c>
      <c r="G267" s="13" t="s">
        <v>36</v>
      </c>
      <c r="H267" s="13" t="s">
        <v>94</v>
      </c>
      <c r="I267" s="13" t="n">
        <v>-0.002106</v>
      </c>
      <c r="J267" s="13" t="n">
        <v>0.000219</v>
      </c>
      <c r="K267" s="13" t="n">
        <v>-9.621</v>
      </c>
    </row>
    <row r="268" customFormat="false" ht="13.8" hidden="false" customHeight="false" outlineLevel="0" collapsed="false">
      <c r="A268" s="13" t="s">
        <v>25</v>
      </c>
      <c r="B268" s="13" t="s">
        <v>26</v>
      </c>
      <c r="C268" s="13" t="s">
        <v>35</v>
      </c>
      <c r="D268" s="13" t="s">
        <v>104</v>
      </c>
      <c r="E268" s="13" t="s">
        <v>36</v>
      </c>
      <c r="F268" s="13" t="s">
        <v>99</v>
      </c>
      <c r="G268" s="13" t="s">
        <v>36</v>
      </c>
      <c r="H268" s="13" t="s">
        <v>99</v>
      </c>
      <c r="I268" s="13" t="n">
        <v>-0.001999</v>
      </c>
      <c r="J268" s="13" t="n">
        <v>0.00022</v>
      </c>
      <c r="K268" s="13" t="n">
        <v>-9.093</v>
      </c>
    </row>
    <row r="269" customFormat="false" ht="13.8" hidden="false" customHeight="false" outlineLevel="0" collapsed="false">
      <c r="A269" s="13" t="s">
        <v>25</v>
      </c>
      <c r="B269" s="13" t="s">
        <v>26</v>
      </c>
      <c r="C269" s="13" t="s">
        <v>108</v>
      </c>
      <c r="D269" s="13" t="s">
        <v>19</v>
      </c>
      <c r="E269" s="13" t="s">
        <v>107</v>
      </c>
      <c r="F269" s="13" t="s">
        <v>21</v>
      </c>
      <c r="G269" s="13" t="s">
        <v>107</v>
      </c>
      <c r="H269" s="13" t="s">
        <v>21</v>
      </c>
      <c r="I269" s="13" t="n">
        <v>-0.001957</v>
      </c>
      <c r="J269" s="13" t="n">
        <v>0.000191</v>
      </c>
      <c r="K269" s="13" t="n">
        <v>-10.238</v>
      </c>
    </row>
    <row r="270" customFormat="false" ht="13.8" hidden="false" customHeight="false" outlineLevel="0" collapsed="false">
      <c r="A270" s="13" t="s">
        <v>25</v>
      </c>
      <c r="B270" s="13" t="s">
        <v>26</v>
      </c>
      <c r="C270" s="13" t="s">
        <v>102</v>
      </c>
      <c r="D270" s="13" t="s">
        <v>19</v>
      </c>
      <c r="E270" s="13" t="s">
        <v>99</v>
      </c>
      <c r="F270" s="13" t="s">
        <v>21</v>
      </c>
      <c r="G270" s="13" t="s">
        <v>99</v>
      </c>
      <c r="H270" s="13" t="s">
        <v>21</v>
      </c>
      <c r="I270" s="13" t="n">
        <v>-0.001009</v>
      </c>
      <c r="J270" s="13" t="n">
        <v>0.000214</v>
      </c>
      <c r="K270" s="13" t="n">
        <v>-4.727</v>
      </c>
    </row>
    <row r="271" customFormat="false" ht="13.8" hidden="false" customHeight="false" outlineLevel="0" collapsed="false">
      <c r="A271" s="13" t="s">
        <v>25</v>
      </c>
      <c r="B271" s="13" t="s">
        <v>26</v>
      </c>
      <c r="C271" s="13" t="s">
        <v>92</v>
      </c>
      <c r="D271" s="13" t="s">
        <v>19</v>
      </c>
      <c r="E271" s="13" t="s">
        <v>94</v>
      </c>
      <c r="F271" s="13" t="s">
        <v>21</v>
      </c>
      <c r="G271" s="13" t="s">
        <v>94</v>
      </c>
      <c r="H271" s="13" t="s">
        <v>21</v>
      </c>
      <c r="I271" s="13" t="n">
        <v>-0.000827</v>
      </c>
      <c r="J271" s="13" t="n">
        <v>0.000205</v>
      </c>
      <c r="K271" s="13" t="n">
        <v>-4.032</v>
      </c>
    </row>
    <row r="272" customFormat="false" ht="13.8" hidden="false" customHeight="false" outlineLevel="0" collapsed="false">
      <c r="A272" s="13" t="s">
        <v>25</v>
      </c>
      <c r="B272" s="13" t="s">
        <v>26</v>
      </c>
      <c r="C272" s="13" t="s">
        <v>19</v>
      </c>
      <c r="D272" s="13" t="s">
        <v>104</v>
      </c>
      <c r="E272" s="13" t="s">
        <v>21</v>
      </c>
      <c r="F272" s="13" t="s">
        <v>99</v>
      </c>
      <c r="G272" s="13" t="s">
        <v>21</v>
      </c>
      <c r="H272" s="13" t="s">
        <v>99</v>
      </c>
      <c r="I272" s="13" t="n">
        <v>-0.000796</v>
      </c>
      <c r="J272" s="13" t="n">
        <v>0.000206</v>
      </c>
      <c r="K272" s="13" t="n">
        <v>-3.867</v>
      </c>
    </row>
    <row r="273" customFormat="false" ht="13.8" hidden="false" customHeight="false" outlineLevel="0" collapsed="false">
      <c r="A273" s="13" t="s">
        <v>159</v>
      </c>
      <c r="B273" s="13" t="s">
        <v>26</v>
      </c>
      <c r="C273" s="13" t="s">
        <v>83</v>
      </c>
      <c r="D273" s="13" t="s">
        <v>106</v>
      </c>
      <c r="E273" s="13" t="s">
        <v>84</v>
      </c>
      <c r="F273" s="13" t="s">
        <v>107</v>
      </c>
      <c r="G273" s="13" t="s">
        <v>84</v>
      </c>
      <c r="H273" s="13" t="s">
        <v>107</v>
      </c>
      <c r="I273" s="13" t="n">
        <v>-0.006799</v>
      </c>
      <c r="J273" s="13" t="n">
        <v>0.000319</v>
      </c>
      <c r="K273" s="13" t="n">
        <v>-21.342</v>
      </c>
    </row>
    <row r="274" customFormat="false" ht="13.8" hidden="false" customHeight="false" outlineLevel="0" collapsed="false">
      <c r="A274" s="13" t="s">
        <v>159</v>
      </c>
      <c r="B274" s="13" t="s">
        <v>26</v>
      </c>
      <c r="C274" s="13" t="s">
        <v>110</v>
      </c>
      <c r="D274" s="13" t="s">
        <v>83</v>
      </c>
      <c r="E274" s="13" t="s">
        <v>107</v>
      </c>
      <c r="F274" s="13" t="s">
        <v>84</v>
      </c>
      <c r="G274" s="13" t="s">
        <v>107</v>
      </c>
      <c r="H274" s="13" t="s">
        <v>84</v>
      </c>
      <c r="I274" s="13" t="n">
        <v>-0.006231</v>
      </c>
      <c r="J274" s="13" t="n">
        <v>0.000303</v>
      </c>
      <c r="K274" s="13" t="n">
        <v>-20.598</v>
      </c>
    </row>
    <row r="275" customFormat="false" ht="13.8" hidden="false" customHeight="false" outlineLevel="0" collapsed="false">
      <c r="A275" s="13" t="s">
        <v>159</v>
      </c>
      <c r="B275" s="13" t="s">
        <v>26</v>
      </c>
      <c r="C275" s="13" t="s">
        <v>83</v>
      </c>
      <c r="D275" s="13" t="s">
        <v>104</v>
      </c>
      <c r="E275" s="13" t="s">
        <v>84</v>
      </c>
      <c r="F275" s="13" t="s">
        <v>99</v>
      </c>
      <c r="G275" s="13" t="s">
        <v>84</v>
      </c>
      <c r="H275" s="13" t="s">
        <v>99</v>
      </c>
      <c r="I275" s="13" t="n">
        <v>-0.005875</v>
      </c>
      <c r="J275" s="13" t="n">
        <v>0.000315</v>
      </c>
      <c r="K275" s="13" t="n">
        <v>-18.625</v>
      </c>
    </row>
    <row r="276" customFormat="false" ht="13.8" hidden="false" customHeight="false" outlineLevel="0" collapsed="false">
      <c r="A276" s="13" t="s">
        <v>159</v>
      </c>
      <c r="B276" s="13" t="s">
        <v>26</v>
      </c>
      <c r="C276" s="13" t="s">
        <v>108</v>
      </c>
      <c r="D276" s="13" t="s">
        <v>83</v>
      </c>
      <c r="E276" s="13" t="s">
        <v>107</v>
      </c>
      <c r="F276" s="13" t="s">
        <v>84</v>
      </c>
      <c r="G276" s="13" t="s">
        <v>107</v>
      </c>
      <c r="H276" s="13" t="s">
        <v>84</v>
      </c>
      <c r="I276" s="13" t="n">
        <v>-0.005714</v>
      </c>
      <c r="J276" s="13" t="n">
        <v>0.000311</v>
      </c>
      <c r="K276" s="13" t="n">
        <v>-18.378</v>
      </c>
    </row>
    <row r="277" customFormat="false" ht="13.8" hidden="false" customHeight="false" outlineLevel="0" collapsed="false">
      <c r="A277" s="13" t="s">
        <v>159</v>
      </c>
      <c r="B277" s="13" t="s">
        <v>26</v>
      </c>
      <c r="C277" s="13" t="s">
        <v>102</v>
      </c>
      <c r="D277" s="13" t="s">
        <v>83</v>
      </c>
      <c r="E277" s="13" t="s">
        <v>99</v>
      </c>
      <c r="F277" s="13" t="s">
        <v>84</v>
      </c>
      <c r="G277" s="13" t="s">
        <v>99</v>
      </c>
      <c r="H277" s="13" t="s">
        <v>84</v>
      </c>
      <c r="I277" s="13" t="n">
        <v>-0.005166</v>
      </c>
      <c r="J277" s="13" t="n">
        <v>0.000325</v>
      </c>
      <c r="K277" s="13" t="n">
        <v>-15.877</v>
      </c>
    </row>
    <row r="278" customFormat="false" ht="13.8" hidden="false" customHeight="false" outlineLevel="0" collapsed="false">
      <c r="A278" s="13" t="s">
        <v>159</v>
      </c>
      <c r="B278" s="13" t="s">
        <v>26</v>
      </c>
      <c r="C278" s="13" t="s">
        <v>83</v>
      </c>
      <c r="D278" s="13" t="s">
        <v>92</v>
      </c>
      <c r="E278" s="13" t="s">
        <v>84</v>
      </c>
      <c r="F278" s="13" t="s">
        <v>94</v>
      </c>
      <c r="G278" s="13" t="s">
        <v>84</v>
      </c>
      <c r="H278" s="13" t="s">
        <v>94</v>
      </c>
      <c r="I278" s="13" t="n">
        <v>-0.00502</v>
      </c>
      <c r="J278" s="13" t="n">
        <v>0.000322</v>
      </c>
      <c r="K278" s="13" t="n">
        <v>-15.584</v>
      </c>
    </row>
    <row r="279" customFormat="false" ht="13.8" hidden="false" customHeight="false" outlineLevel="0" collapsed="false">
      <c r="A279" s="13" t="s">
        <v>159</v>
      </c>
      <c r="B279" s="13" t="s">
        <v>26</v>
      </c>
      <c r="C279" s="13" t="s">
        <v>98</v>
      </c>
      <c r="D279" s="13" t="s">
        <v>83</v>
      </c>
      <c r="E279" s="13" t="s">
        <v>99</v>
      </c>
      <c r="F279" s="13" t="s">
        <v>84</v>
      </c>
      <c r="G279" s="13" t="s">
        <v>99</v>
      </c>
      <c r="H279" s="13" t="s">
        <v>84</v>
      </c>
      <c r="I279" s="13" t="n">
        <v>-0.004746</v>
      </c>
      <c r="J279" s="13" t="n">
        <v>0.000314</v>
      </c>
      <c r="K279" s="13" t="n">
        <v>-15.115</v>
      </c>
    </row>
    <row r="280" customFormat="false" ht="13.8" hidden="false" customHeight="false" outlineLevel="0" collapsed="false">
      <c r="A280" s="13" t="s">
        <v>159</v>
      </c>
      <c r="B280" s="13" t="s">
        <v>26</v>
      </c>
      <c r="C280" s="13" t="s">
        <v>40</v>
      </c>
      <c r="D280" s="13" t="s">
        <v>106</v>
      </c>
      <c r="E280" s="13" t="s">
        <v>36</v>
      </c>
      <c r="F280" s="13" t="s">
        <v>107</v>
      </c>
      <c r="G280" s="13" t="s">
        <v>36</v>
      </c>
      <c r="H280" s="13" t="s">
        <v>107</v>
      </c>
      <c r="I280" s="13" t="n">
        <v>-0.004492</v>
      </c>
      <c r="J280" s="13" t="n">
        <v>0.000272</v>
      </c>
      <c r="K280" s="13" t="n">
        <v>-16.504</v>
      </c>
    </row>
    <row r="281" customFormat="false" ht="13.8" hidden="false" customHeight="false" outlineLevel="0" collapsed="false">
      <c r="A281" s="13" t="s">
        <v>159</v>
      </c>
      <c r="B281" s="13" t="s">
        <v>26</v>
      </c>
      <c r="C281" s="13" t="s">
        <v>110</v>
      </c>
      <c r="D281" s="13" t="s">
        <v>40</v>
      </c>
      <c r="E281" s="13" t="s">
        <v>107</v>
      </c>
      <c r="F281" s="13" t="s">
        <v>36</v>
      </c>
      <c r="G281" s="13" t="s">
        <v>107</v>
      </c>
      <c r="H281" s="13" t="s">
        <v>36</v>
      </c>
      <c r="I281" s="13" t="n">
        <v>-0.004404</v>
      </c>
      <c r="J281" s="13" t="n">
        <v>0.000263</v>
      </c>
      <c r="K281" s="13" t="n">
        <v>-16.768</v>
      </c>
    </row>
    <row r="282" customFormat="false" ht="13.8" hidden="false" customHeight="false" outlineLevel="0" collapsed="false">
      <c r="A282" s="13" t="s">
        <v>159</v>
      </c>
      <c r="B282" s="13" t="s">
        <v>26</v>
      </c>
      <c r="C282" s="13" t="s">
        <v>108</v>
      </c>
      <c r="D282" s="13" t="s">
        <v>40</v>
      </c>
      <c r="E282" s="13" t="s">
        <v>107</v>
      </c>
      <c r="F282" s="13" t="s">
        <v>36</v>
      </c>
      <c r="G282" s="13" t="s">
        <v>107</v>
      </c>
      <c r="H282" s="13" t="s">
        <v>36</v>
      </c>
      <c r="I282" s="13" t="n">
        <v>-0.003695</v>
      </c>
      <c r="J282" s="13" t="n">
        <v>0.000267</v>
      </c>
      <c r="K282" s="13" t="n">
        <v>-13.816</v>
      </c>
    </row>
    <row r="283" customFormat="false" ht="13.8" hidden="false" customHeight="false" outlineLevel="0" collapsed="false">
      <c r="A283" s="13" t="s">
        <v>159</v>
      </c>
      <c r="B283" s="13" t="s">
        <v>26</v>
      </c>
      <c r="C283" s="13" t="s">
        <v>88</v>
      </c>
      <c r="D283" s="13" t="s">
        <v>106</v>
      </c>
      <c r="E283" s="13" t="s">
        <v>21</v>
      </c>
      <c r="F283" s="13" t="s">
        <v>107</v>
      </c>
      <c r="G283" s="13" t="s">
        <v>21</v>
      </c>
      <c r="H283" s="13" t="s">
        <v>107</v>
      </c>
      <c r="I283" s="13" t="n">
        <v>-0.003318</v>
      </c>
      <c r="J283" s="13" t="n">
        <v>0.00027</v>
      </c>
      <c r="K283" s="13" t="n">
        <v>-12.302</v>
      </c>
    </row>
    <row r="284" customFormat="false" ht="13.8" hidden="false" customHeight="false" outlineLevel="0" collapsed="false">
      <c r="A284" s="13" t="s">
        <v>159</v>
      </c>
      <c r="B284" s="13" t="s">
        <v>26</v>
      </c>
      <c r="C284" s="13" t="s">
        <v>102</v>
      </c>
      <c r="D284" s="13" t="s">
        <v>40</v>
      </c>
      <c r="E284" s="13" t="s">
        <v>99</v>
      </c>
      <c r="F284" s="13" t="s">
        <v>36</v>
      </c>
      <c r="G284" s="13" t="s">
        <v>99</v>
      </c>
      <c r="H284" s="13" t="s">
        <v>36</v>
      </c>
      <c r="I284" s="13" t="n">
        <v>-0.00327</v>
      </c>
      <c r="J284" s="13" t="n">
        <v>0.00028</v>
      </c>
      <c r="K284" s="13" t="n">
        <v>-11.679</v>
      </c>
    </row>
    <row r="285" customFormat="false" ht="13.8" hidden="false" customHeight="false" outlineLevel="0" collapsed="false">
      <c r="A285" s="13" t="s">
        <v>159</v>
      </c>
      <c r="B285" s="13" t="s">
        <v>26</v>
      </c>
      <c r="C285" s="13" t="s">
        <v>40</v>
      </c>
      <c r="D285" s="13" t="s">
        <v>104</v>
      </c>
      <c r="E285" s="13" t="s">
        <v>36</v>
      </c>
      <c r="F285" s="13" t="s">
        <v>99</v>
      </c>
      <c r="G285" s="13" t="s">
        <v>36</v>
      </c>
      <c r="H285" s="13" t="s">
        <v>99</v>
      </c>
      <c r="I285" s="13" t="n">
        <v>-0.003196</v>
      </c>
      <c r="J285" s="13" t="n">
        <v>0.000273</v>
      </c>
      <c r="K285" s="13" t="n">
        <v>-11.698</v>
      </c>
    </row>
    <row r="286" customFormat="false" ht="13.8" hidden="false" customHeight="false" outlineLevel="0" collapsed="false">
      <c r="A286" s="13" t="s">
        <v>159</v>
      </c>
      <c r="B286" s="13" t="s">
        <v>26</v>
      </c>
      <c r="C286" s="13" t="s">
        <v>40</v>
      </c>
      <c r="D286" s="13" t="s">
        <v>92</v>
      </c>
      <c r="E286" s="13" t="s">
        <v>36</v>
      </c>
      <c r="F286" s="13" t="s">
        <v>94</v>
      </c>
      <c r="G286" s="13" t="s">
        <v>36</v>
      </c>
      <c r="H286" s="13" t="s">
        <v>94</v>
      </c>
      <c r="I286" s="13" t="n">
        <v>-0.003083</v>
      </c>
      <c r="J286" s="13" t="n">
        <v>0.000276</v>
      </c>
      <c r="K286" s="13" t="n">
        <v>-11.158</v>
      </c>
    </row>
    <row r="287" customFormat="false" ht="13.8" hidden="false" customHeight="false" outlineLevel="0" collapsed="false">
      <c r="A287" s="13" t="s">
        <v>159</v>
      </c>
      <c r="B287" s="13" t="s">
        <v>26</v>
      </c>
      <c r="C287" s="13" t="s">
        <v>88</v>
      </c>
      <c r="D287" s="13" t="s">
        <v>110</v>
      </c>
      <c r="E287" s="13" t="s">
        <v>21</v>
      </c>
      <c r="F287" s="13" t="s">
        <v>107</v>
      </c>
      <c r="G287" s="13" t="s">
        <v>21</v>
      </c>
      <c r="H287" s="13" t="s">
        <v>107</v>
      </c>
      <c r="I287" s="13" t="n">
        <v>-0.003069</v>
      </c>
      <c r="J287" s="13" t="n">
        <v>0.000261</v>
      </c>
      <c r="K287" s="13" t="n">
        <v>-11.753</v>
      </c>
    </row>
    <row r="288" customFormat="false" ht="13.8" hidden="false" customHeight="false" outlineLevel="0" collapsed="false">
      <c r="A288" s="13" t="s">
        <v>159</v>
      </c>
      <c r="B288" s="13" t="s">
        <v>26</v>
      </c>
      <c r="C288" s="13" t="s">
        <v>69</v>
      </c>
      <c r="D288" s="13" t="s">
        <v>106</v>
      </c>
      <c r="E288" s="13" t="s">
        <v>71</v>
      </c>
      <c r="F288" s="13" t="s">
        <v>107</v>
      </c>
      <c r="G288" s="13" t="s">
        <v>71</v>
      </c>
      <c r="H288" s="13" t="s">
        <v>107</v>
      </c>
      <c r="I288" s="13" t="n">
        <v>-0.002725</v>
      </c>
      <c r="J288" s="13" t="n">
        <v>0.000264</v>
      </c>
      <c r="K288" s="13" t="n">
        <v>-10.321</v>
      </c>
    </row>
    <row r="289" customFormat="false" ht="13.8" hidden="false" customHeight="false" outlineLevel="0" collapsed="false">
      <c r="A289" s="13" t="s">
        <v>159</v>
      </c>
      <c r="B289" s="13" t="s">
        <v>26</v>
      </c>
      <c r="C289" s="13" t="s">
        <v>88</v>
      </c>
      <c r="D289" s="13" t="s">
        <v>104</v>
      </c>
      <c r="E289" s="13" t="s">
        <v>21</v>
      </c>
      <c r="F289" s="13" t="s">
        <v>99</v>
      </c>
      <c r="G289" s="13" t="s">
        <v>21</v>
      </c>
      <c r="H289" s="13" t="s">
        <v>99</v>
      </c>
      <c r="I289" s="13" t="n">
        <v>-0.002639</v>
      </c>
      <c r="J289" s="13" t="n">
        <v>0.000273</v>
      </c>
      <c r="K289" s="13" t="n">
        <v>-9.656</v>
      </c>
    </row>
    <row r="290" customFormat="false" ht="13.8" hidden="false" customHeight="false" outlineLevel="0" collapsed="false">
      <c r="A290" s="13" t="s">
        <v>159</v>
      </c>
      <c r="B290" s="13" t="s">
        <v>26</v>
      </c>
      <c r="C290" s="13" t="s">
        <v>108</v>
      </c>
      <c r="D290" s="13" t="s">
        <v>88</v>
      </c>
      <c r="E290" s="13" t="s">
        <v>107</v>
      </c>
      <c r="F290" s="13" t="s">
        <v>21</v>
      </c>
      <c r="G290" s="13" t="s">
        <v>107</v>
      </c>
      <c r="H290" s="13" t="s">
        <v>21</v>
      </c>
      <c r="I290" s="13" t="n">
        <v>-0.00263</v>
      </c>
      <c r="J290" s="13" t="n">
        <v>0.00026</v>
      </c>
      <c r="K290" s="13" t="n">
        <v>-10.133</v>
      </c>
    </row>
    <row r="291" customFormat="false" ht="13.8" hidden="false" customHeight="false" outlineLevel="0" collapsed="false">
      <c r="A291" s="13" t="s">
        <v>159</v>
      </c>
      <c r="B291" s="13" t="s">
        <v>26</v>
      </c>
      <c r="C291" s="13" t="s">
        <v>110</v>
      </c>
      <c r="D291" s="13" t="s">
        <v>69</v>
      </c>
      <c r="E291" s="13" t="s">
        <v>107</v>
      </c>
      <c r="F291" s="13" t="s">
        <v>71</v>
      </c>
      <c r="G291" s="13" t="s">
        <v>107</v>
      </c>
      <c r="H291" s="13" t="s">
        <v>71</v>
      </c>
      <c r="I291" s="13" t="n">
        <v>-0.002336</v>
      </c>
      <c r="J291" s="13" t="n">
        <v>0.000254</v>
      </c>
      <c r="K291" s="13" t="n">
        <v>-9.209</v>
      </c>
    </row>
    <row r="292" customFormat="false" ht="13.8" hidden="false" customHeight="false" outlineLevel="0" collapsed="false">
      <c r="A292" s="13" t="s">
        <v>159</v>
      </c>
      <c r="B292" s="13" t="s">
        <v>26</v>
      </c>
      <c r="C292" s="13" t="s">
        <v>88</v>
      </c>
      <c r="D292" s="13" t="s">
        <v>102</v>
      </c>
      <c r="E292" s="13" t="s">
        <v>21</v>
      </c>
      <c r="F292" s="13" t="s">
        <v>99</v>
      </c>
      <c r="G292" s="13" t="s">
        <v>21</v>
      </c>
      <c r="H292" s="13" t="s">
        <v>99</v>
      </c>
      <c r="I292" s="13" t="n">
        <v>-0.002291</v>
      </c>
      <c r="J292" s="13" t="n">
        <v>0.000276</v>
      </c>
      <c r="K292" s="13" t="n">
        <v>-8.299</v>
      </c>
    </row>
    <row r="293" customFormat="false" ht="13.8" hidden="false" customHeight="false" outlineLevel="0" collapsed="false">
      <c r="A293" s="13" t="s">
        <v>159</v>
      </c>
      <c r="B293" s="13" t="s">
        <v>26</v>
      </c>
      <c r="C293" s="13" t="s">
        <v>88</v>
      </c>
      <c r="D293" s="13" t="s">
        <v>92</v>
      </c>
      <c r="E293" s="13" t="s">
        <v>21</v>
      </c>
      <c r="F293" s="13" t="s">
        <v>94</v>
      </c>
      <c r="G293" s="13" t="s">
        <v>21</v>
      </c>
      <c r="H293" s="13" t="s">
        <v>94</v>
      </c>
      <c r="I293" s="13" t="n">
        <v>-0.002254</v>
      </c>
      <c r="J293" s="13" t="n">
        <v>0.00027</v>
      </c>
      <c r="K293" s="13" t="n">
        <v>-8.346</v>
      </c>
    </row>
    <row r="294" customFormat="false" ht="13.8" hidden="false" customHeight="false" outlineLevel="0" collapsed="false">
      <c r="A294" s="13" t="s">
        <v>159</v>
      </c>
      <c r="B294" s="13" t="s">
        <v>26</v>
      </c>
      <c r="C294" s="13" t="s">
        <v>110</v>
      </c>
      <c r="D294" s="13" t="s">
        <v>35</v>
      </c>
      <c r="E294" s="13" t="s">
        <v>107</v>
      </c>
      <c r="F294" s="13" t="s">
        <v>36</v>
      </c>
      <c r="G294" s="13" t="s">
        <v>107</v>
      </c>
      <c r="H294" s="13" t="s">
        <v>36</v>
      </c>
      <c r="I294" s="13" t="n">
        <v>-0.002247</v>
      </c>
      <c r="J294" s="13" t="n">
        <v>0.000248</v>
      </c>
      <c r="K294" s="13" t="n">
        <v>-9.048</v>
      </c>
    </row>
    <row r="295" customFormat="false" ht="13.8" hidden="false" customHeight="false" outlineLevel="0" collapsed="false">
      <c r="A295" s="13" t="s">
        <v>159</v>
      </c>
      <c r="B295" s="13" t="s">
        <v>26</v>
      </c>
      <c r="C295" s="13" t="s">
        <v>35</v>
      </c>
      <c r="D295" s="13" t="s">
        <v>106</v>
      </c>
      <c r="E295" s="13" t="s">
        <v>36</v>
      </c>
      <c r="F295" s="13" t="s">
        <v>107</v>
      </c>
      <c r="G295" s="13" t="s">
        <v>36</v>
      </c>
      <c r="H295" s="13" t="s">
        <v>107</v>
      </c>
      <c r="I295" s="13" t="n">
        <v>-0.00223</v>
      </c>
      <c r="J295" s="13" t="n">
        <v>0.000261</v>
      </c>
      <c r="K295" s="13" t="n">
        <v>-8.546</v>
      </c>
    </row>
    <row r="296" customFormat="false" ht="13.8" hidden="false" customHeight="false" outlineLevel="0" collapsed="false">
      <c r="A296" s="13" t="s">
        <v>159</v>
      </c>
      <c r="B296" s="13" t="s">
        <v>26</v>
      </c>
      <c r="C296" s="13" t="s">
        <v>104</v>
      </c>
      <c r="D296" s="13" t="s">
        <v>69</v>
      </c>
      <c r="E296" s="13" t="s">
        <v>99</v>
      </c>
      <c r="F296" s="13" t="s">
        <v>71</v>
      </c>
      <c r="G296" s="13" t="s">
        <v>99</v>
      </c>
      <c r="H296" s="13" t="s">
        <v>71</v>
      </c>
      <c r="I296" s="13" t="n">
        <v>-0.002046</v>
      </c>
      <c r="J296" s="13" t="n">
        <v>0.000265</v>
      </c>
      <c r="K296" s="13" t="n">
        <v>-7.721</v>
      </c>
    </row>
    <row r="297" customFormat="false" ht="13.8" hidden="false" customHeight="false" outlineLevel="0" collapsed="false">
      <c r="A297" s="13" t="s">
        <v>159</v>
      </c>
      <c r="B297" s="13" t="s">
        <v>26</v>
      </c>
      <c r="C297" s="13" t="s">
        <v>108</v>
      </c>
      <c r="D297" s="13" t="s">
        <v>69</v>
      </c>
      <c r="E297" s="13" t="s">
        <v>107</v>
      </c>
      <c r="F297" s="13" t="s">
        <v>71</v>
      </c>
      <c r="G297" s="13" t="s">
        <v>107</v>
      </c>
      <c r="H297" s="13" t="s">
        <v>71</v>
      </c>
      <c r="I297" s="13" t="n">
        <v>-0.001971</v>
      </c>
      <c r="J297" s="13" t="n">
        <v>0.00026</v>
      </c>
      <c r="K297" s="13" t="n">
        <v>-7.585</v>
      </c>
    </row>
    <row r="298" customFormat="false" ht="13.8" hidden="false" customHeight="false" outlineLevel="0" collapsed="false">
      <c r="A298" s="13" t="s">
        <v>159</v>
      </c>
      <c r="B298" s="13" t="s">
        <v>26</v>
      </c>
      <c r="C298" s="13" t="s">
        <v>98</v>
      </c>
      <c r="D298" s="13" t="s">
        <v>88</v>
      </c>
      <c r="E298" s="13" t="s">
        <v>99</v>
      </c>
      <c r="F298" s="13" t="s">
        <v>21</v>
      </c>
      <c r="G298" s="13" t="s">
        <v>99</v>
      </c>
      <c r="H298" s="13" t="s">
        <v>21</v>
      </c>
      <c r="I298" s="13" t="n">
        <v>-0.001861</v>
      </c>
      <c r="J298" s="13" t="n">
        <v>0.000273</v>
      </c>
      <c r="K298" s="13" t="n">
        <v>-6.825</v>
      </c>
    </row>
    <row r="299" customFormat="false" ht="13.8" hidden="false" customHeight="false" outlineLevel="0" collapsed="false">
      <c r="A299" s="13" t="s">
        <v>159</v>
      </c>
      <c r="B299" s="13" t="s">
        <v>26</v>
      </c>
      <c r="C299" s="13" t="s">
        <v>108</v>
      </c>
      <c r="D299" s="13" t="s">
        <v>35</v>
      </c>
      <c r="E299" s="13" t="s">
        <v>107</v>
      </c>
      <c r="F299" s="13" t="s">
        <v>36</v>
      </c>
      <c r="G299" s="13" t="s">
        <v>107</v>
      </c>
      <c r="H299" s="13" t="s">
        <v>36</v>
      </c>
      <c r="I299" s="13" t="n">
        <v>-0.001703</v>
      </c>
      <c r="J299" s="13" t="n">
        <v>0.000251</v>
      </c>
      <c r="K299" s="13" t="n">
        <v>-6.773</v>
      </c>
    </row>
    <row r="300" customFormat="false" ht="13.8" hidden="false" customHeight="false" outlineLevel="0" collapsed="false">
      <c r="A300" s="13" t="s">
        <v>159</v>
      </c>
      <c r="B300" s="13" t="s">
        <v>26</v>
      </c>
      <c r="C300" s="13" t="s">
        <v>102</v>
      </c>
      <c r="D300" s="13" t="s">
        <v>69</v>
      </c>
      <c r="E300" s="13" t="s">
        <v>99</v>
      </c>
      <c r="F300" s="13" t="s">
        <v>71</v>
      </c>
      <c r="G300" s="13" t="s">
        <v>99</v>
      </c>
      <c r="H300" s="13" t="s">
        <v>71</v>
      </c>
      <c r="I300" s="13" t="n">
        <v>-0.001576</v>
      </c>
      <c r="J300" s="13" t="n">
        <v>0.000268</v>
      </c>
      <c r="K300" s="13" t="n">
        <v>-5.89</v>
      </c>
    </row>
    <row r="301" customFormat="false" ht="13.8" hidden="false" customHeight="false" outlineLevel="0" collapsed="false">
      <c r="A301" s="13" t="s">
        <v>159</v>
      </c>
      <c r="B301" s="13" t="s">
        <v>26</v>
      </c>
      <c r="C301" s="13" t="s">
        <v>92</v>
      </c>
      <c r="D301" s="13" t="s">
        <v>69</v>
      </c>
      <c r="E301" s="13" t="s">
        <v>94</v>
      </c>
      <c r="F301" s="13" t="s">
        <v>71</v>
      </c>
      <c r="G301" s="13" t="s">
        <v>94</v>
      </c>
      <c r="H301" s="13" t="s">
        <v>71</v>
      </c>
      <c r="I301" s="13" t="n">
        <v>-0.001494</v>
      </c>
      <c r="J301" s="13" t="n">
        <v>0.000265</v>
      </c>
      <c r="K301" s="13" t="n">
        <v>-5.632</v>
      </c>
    </row>
    <row r="302" customFormat="false" ht="13.8" hidden="false" customHeight="false" outlineLevel="0" collapsed="false">
      <c r="A302" s="13" t="s">
        <v>159</v>
      </c>
      <c r="B302" s="13" t="s">
        <v>26</v>
      </c>
      <c r="C302" s="13" t="s">
        <v>98</v>
      </c>
      <c r="D302" s="13" t="s">
        <v>40</v>
      </c>
      <c r="E302" s="13" t="s">
        <v>99</v>
      </c>
      <c r="F302" s="13" t="s">
        <v>36</v>
      </c>
      <c r="G302" s="13" t="s">
        <v>99</v>
      </c>
      <c r="H302" s="13" t="s">
        <v>36</v>
      </c>
      <c r="I302" s="13" t="n">
        <v>-0.001278</v>
      </c>
      <c r="J302" s="13" t="n">
        <v>0.000287</v>
      </c>
      <c r="K302" s="13" t="n">
        <v>-4.457</v>
      </c>
    </row>
    <row r="303" customFormat="false" ht="13.8" hidden="false" customHeight="false" outlineLevel="0" collapsed="false">
      <c r="A303" s="13" t="s">
        <v>159</v>
      </c>
      <c r="B303" s="13" t="s">
        <v>26</v>
      </c>
      <c r="C303" s="13" t="s">
        <v>98</v>
      </c>
      <c r="D303" s="13" t="s">
        <v>69</v>
      </c>
      <c r="E303" s="13" t="s">
        <v>99</v>
      </c>
      <c r="F303" s="13" t="s">
        <v>71</v>
      </c>
      <c r="G303" s="13" t="s">
        <v>99</v>
      </c>
      <c r="H303" s="13" t="s">
        <v>71</v>
      </c>
      <c r="I303" s="13" t="n">
        <v>-0.001198</v>
      </c>
      <c r="J303" s="13" t="n">
        <v>0.000264</v>
      </c>
      <c r="K303" s="13" t="n">
        <v>-4.545</v>
      </c>
    </row>
    <row r="304" customFormat="false" ht="13.8" hidden="false" customHeight="false" outlineLevel="0" collapsed="false">
      <c r="A304" s="13" t="s">
        <v>159</v>
      </c>
      <c r="B304" s="13" t="s">
        <v>26</v>
      </c>
      <c r="C304" s="13" t="s">
        <v>110</v>
      </c>
      <c r="D304" s="13" t="s">
        <v>19</v>
      </c>
      <c r="E304" s="13" t="s">
        <v>107</v>
      </c>
      <c r="F304" s="13" t="s">
        <v>21</v>
      </c>
      <c r="G304" s="13" t="s">
        <v>107</v>
      </c>
      <c r="H304" s="13" t="s">
        <v>21</v>
      </c>
      <c r="I304" s="13" t="n">
        <v>-0.000749</v>
      </c>
      <c r="J304" s="13" t="n">
        <v>0.000243</v>
      </c>
      <c r="K304" s="13" t="n">
        <v>-3.079</v>
      </c>
    </row>
    <row r="305" customFormat="false" ht="13.8" hidden="false" customHeight="false" outlineLevel="0" collapsed="false">
      <c r="A305" s="13" t="s">
        <v>27</v>
      </c>
      <c r="B305" s="13" t="s">
        <v>26</v>
      </c>
      <c r="C305" s="13" t="s">
        <v>83</v>
      </c>
      <c r="D305" s="13" t="s">
        <v>106</v>
      </c>
      <c r="E305" s="13" t="s">
        <v>84</v>
      </c>
      <c r="F305" s="13" t="s">
        <v>107</v>
      </c>
      <c r="G305" s="13" t="s">
        <v>84</v>
      </c>
      <c r="H305" s="13" t="s">
        <v>107</v>
      </c>
      <c r="I305" s="13" t="n">
        <v>-0.009599</v>
      </c>
      <c r="J305" s="13" t="n">
        <v>0.000261</v>
      </c>
      <c r="K305" s="13" t="n">
        <v>-36.71</v>
      </c>
    </row>
    <row r="306" customFormat="false" ht="13.8" hidden="false" customHeight="false" outlineLevel="0" collapsed="false">
      <c r="A306" s="13" t="s">
        <v>27</v>
      </c>
      <c r="B306" s="13" t="s">
        <v>26</v>
      </c>
      <c r="C306" s="13" t="s">
        <v>110</v>
      </c>
      <c r="D306" s="13" t="s">
        <v>83</v>
      </c>
      <c r="E306" s="13" t="s">
        <v>107</v>
      </c>
      <c r="F306" s="13" t="s">
        <v>84</v>
      </c>
      <c r="G306" s="13" t="s">
        <v>107</v>
      </c>
      <c r="H306" s="13" t="s">
        <v>84</v>
      </c>
      <c r="I306" s="13" t="n">
        <v>-0.008906</v>
      </c>
      <c r="J306" s="13" t="n">
        <v>0.000249</v>
      </c>
      <c r="K306" s="13" t="n">
        <v>-35.822</v>
      </c>
    </row>
    <row r="307" customFormat="false" ht="13.8" hidden="false" customHeight="false" outlineLevel="0" collapsed="false">
      <c r="A307" s="13" t="s">
        <v>27</v>
      </c>
      <c r="B307" s="13" t="s">
        <v>26</v>
      </c>
      <c r="C307" s="13" t="s">
        <v>83</v>
      </c>
      <c r="D307" s="13" t="s">
        <v>104</v>
      </c>
      <c r="E307" s="13" t="s">
        <v>84</v>
      </c>
      <c r="F307" s="13" t="s">
        <v>99</v>
      </c>
      <c r="G307" s="13" t="s">
        <v>84</v>
      </c>
      <c r="H307" s="13" t="s">
        <v>99</v>
      </c>
      <c r="I307" s="13" t="n">
        <v>-0.008451</v>
      </c>
      <c r="J307" s="13" t="n">
        <v>0.000274</v>
      </c>
      <c r="K307" s="13" t="n">
        <v>-30.877</v>
      </c>
    </row>
    <row r="308" customFormat="false" ht="13.8" hidden="false" customHeight="false" outlineLevel="0" collapsed="false">
      <c r="A308" s="13" t="s">
        <v>27</v>
      </c>
      <c r="B308" s="13" t="s">
        <v>26</v>
      </c>
      <c r="C308" s="13" t="s">
        <v>108</v>
      </c>
      <c r="D308" s="13" t="s">
        <v>83</v>
      </c>
      <c r="E308" s="13" t="s">
        <v>107</v>
      </c>
      <c r="F308" s="13" t="s">
        <v>84</v>
      </c>
      <c r="G308" s="13" t="s">
        <v>107</v>
      </c>
      <c r="H308" s="13" t="s">
        <v>84</v>
      </c>
      <c r="I308" s="13" t="n">
        <v>-0.008433</v>
      </c>
      <c r="J308" s="13" t="n">
        <v>0.000267</v>
      </c>
      <c r="K308" s="13" t="n">
        <v>-31.592</v>
      </c>
    </row>
    <row r="309" customFormat="false" ht="13.8" hidden="false" customHeight="false" outlineLevel="0" collapsed="false">
      <c r="A309" s="13" t="s">
        <v>27</v>
      </c>
      <c r="B309" s="13" t="s">
        <v>26</v>
      </c>
      <c r="C309" s="13" t="s">
        <v>83</v>
      </c>
      <c r="D309" s="13" t="s">
        <v>92</v>
      </c>
      <c r="E309" s="13" t="s">
        <v>84</v>
      </c>
      <c r="F309" s="13" t="s">
        <v>94</v>
      </c>
      <c r="G309" s="13" t="s">
        <v>84</v>
      </c>
      <c r="H309" s="13" t="s">
        <v>94</v>
      </c>
      <c r="I309" s="13" t="n">
        <v>-0.007754</v>
      </c>
      <c r="J309" s="13" t="n">
        <v>0.000267</v>
      </c>
      <c r="K309" s="13" t="n">
        <v>-29.071</v>
      </c>
    </row>
    <row r="310" customFormat="false" ht="13.8" hidden="false" customHeight="false" outlineLevel="0" collapsed="false">
      <c r="A310" s="13" t="s">
        <v>27</v>
      </c>
      <c r="B310" s="13" t="s">
        <v>26</v>
      </c>
      <c r="C310" s="13" t="s">
        <v>102</v>
      </c>
      <c r="D310" s="13" t="s">
        <v>83</v>
      </c>
      <c r="E310" s="13" t="s">
        <v>99</v>
      </c>
      <c r="F310" s="13" t="s">
        <v>84</v>
      </c>
      <c r="G310" s="13" t="s">
        <v>99</v>
      </c>
      <c r="H310" s="13" t="s">
        <v>84</v>
      </c>
      <c r="I310" s="13" t="n">
        <v>-0.007748</v>
      </c>
      <c r="J310" s="13" t="n">
        <v>0.000275</v>
      </c>
      <c r="K310" s="13" t="n">
        <v>-28.172</v>
      </c>
    </row>
    <row r="311" customFormat="false" ht="13.8" hidden="false" customHeight="false" outlineLevel="0" collapsed="false">
      <c r="A311" s="13" t="s">
        <v>27</v>
      </c>
      <c r="B311" s="13" t="s">
        <v>26</v>
      </c>
      <c r="C311" s="13" t="s">
        <v>40</v>
      </c>
      <c r="D311" s="13" t="s">
        <v>106</v>
      </c>
      <c r="E311" s="13" t="s">
        <v>36</v>
      </c>
      <c r="F311" s="13" t="s">
        <v>107</v>
      </c>
      <c r="G311" s="13" t="s">
        <v>36</v>
      </c>
      <c r="H311" s="13" t="s">
        <v>107</v>
      </c>
      <c r="I311" s="13" t="n">
        <v>-0.007372</v>
      </c>
      <c r="J311" s="13" t="n">
        <v>0.00021</v>
      </c>
      <c r="K311" s="13" t="n">
        <v>-35.142</v>
      </c>
    </row>
    <row r="312" customFormat="false" ht="13.8" hidden="false" customHeight="false" outlineLevel="0" collapsed="false">
      <c r="A312" s="13" t="s">
        <v>27</v>
      </c>
      <c r="B312" s="13" t="s">
        <v>26</v>
      </c>
      <c r="C312" s="13" t="s">
        <v>98</v>
      </c>
      <c r="D312" s="13" t="s">
        <v>83</v>
      </c>
      <c r="E312" s="13" t="s">
        <v>99</v>
      </c>
      <c r="F312" s="13" t="s">
        <v>84</v>
      </c>
      <c r="G312" s="13" t="s">
        <v>99</v>
      </c>
      <c r="H312" s="13" t="s">
        <v>84</v>
      </c>
      <c r="I312" s="13" t="n">
        <v>-0.007321</v>
      </c>
      <c r="J312" s="13" t="n">
        <v>0.000267</v>
      </c>
      <c r="K312" s="13" t="n">
        <v>-27.452</v>
      </c>
    </row>
    <row r="313" customFormat="false" ht="13.8" hidden="false" customHeight="false" outlineLevel="0" collapsed="false">
      <c r="A313" s="13" t="s">
        <v>27</v>
      </c>
      <c r="B313" s="13" t="s">
        <v>26</v>
      </c>
      <c r="C313" s="13" t="s">
        <v>110</v>
      </c>
      <c r="D313" s="13" t="s">
        <v>40</v>
      </c>
      <c r="E313" s="13" t="s">
        <v>107</v>
      </c>
      <c r="F313" s="13" t="s">
        <v>36</v>
      </c>
      <c r="G313" s="13" t="s">
        <v>107</v>
      </c>
      <c r="H313" s="13" t="s">
        <v>36</v>
      </c>
      <c r="I313" s="13" t="n">
        <v>-0.007155</v>
      </c>
      <c r="J313" s="13" t="n">
        <v>0.000206</v>
      </c>
      <c r="K313" s="13" t="n">
        <v>-34.784</v>
      </c>
    </row>
    <row r="314" customFormat="false" ht="13.8" hidden="false" customHeight="false" outlineLevel="0" collapsed="false">
      <c r="A314" s="13" t="s">
        <v>27</v>
      </c>
      <c r="B314" s="13" t="s">
        <v>26</v>
      </c>
      <c r="C314" s="13" t="s">
        <v>108</v>
      </c>
      <c r="D314" s="13" t="s">
        <v>40</v>
      </c>
      <c r="E314" s="13" t="s">
        <v>107</v>
      </c>
      <c r="F314" s="13" t="s">
        <v>36</v>
      </c>
      <c r="G314" s="13" t="s">
        <v>107</v>
      </c>
      <c r="H314" s="13" t="s">
        <v>36</v>
      </c>
      <c r="I314" s="13" t="n">
        <v>-0.006492</v>
      </c>
      <c r="J314" s="13" t="n">
        <v>0.000208</v>
      </c>
      <c r="K314" s="13" t="n">
        <v>-31.227</v>
      </c>
    </row>
    <row r="315" customFormat="false" ht="13.8" hidden="false" customHeight="false" outlineLevel="0" collapsed="false">
      <c r="A315" s="13" t="s">
        <v>27</v>
      </c>
      <c r="B315" s="13" t="s">
        <v>26</v>
      </c>
      <c r="C315" s="13" t="s">
        <v>88</v>
      </c>
      <c r="D315" s="13" t="s">
        <v>106</v>
      </c>
      <c r="E315" s="13" t="s">
        <v>21</v>
      </c>
      <c r="F315" s="13" t="s">
        <v>107</v>
      </c>
      <c r="G315" s="13" t="s">
        <v>21</v>
      </c>
      <c r="H315" s="13" t="s">
        <v>107</v>
      </c>
      <c r="I315" s="13" t="n">
        <v>-0.006489</v>
      </c>
      <c r="J315" s="13" t="n">
        <v>0.000214</v>
      </c>
      <c r="K315" s="13" t="n">
        <v>-30.296</v>
      </c>
    </row>
    <row r="316" customFormat="false" ht="13.8" hidden="false" customHeight="false" outlineLevel="0" collapsed="false">
      <c r="A316" s="13" t="s">
        <v>27</v>
      </c>
      <c r="B316" s="13" t="s">
        <v>26</v>
      </c>
      <c r="C316" s="13" t="s">
        <v>88</v>
      </c>
      <c r="D316" s="13" t="s">
        <v>110</v>
      </c>
      <c r="E316" s="13" t="s">
        <v>21</v>
      </c>
      <c r="F316" s="13" t="s">
        <v>107</v>
      </c>
      <c r="G316" s="13" t="s">
        <v>21</v>
      </c>
      <c r="H316" s="13" t="s">
        <v>107</v>
      </c>
      <c r="I316" s="13" t="n">
        <v>-0.006113</v>
      </c>
      <c r="J316" s="13" t="n">
        <v>0.000202</v>
      </c>
      <c r="K316" s="13" t="n">
        <v>-30.325</v>
      </c>
    </row>
    <row r="317" customFormat="false" ht="13.8" hidden="false" customHeight="false" outlineLevel="0" collapsed="false">
      <c r="A317" s="13" t="s">
        <v>27</v>
      </c>
      <c r="B317" s="13" t="s">
        <v>26</v>
      </c>
      <c r="C317" s="13" t="s">
        <v>69</v>
      </c>
      <c r="D317" s="13" t="s">
        <v>106</v>
      </c>
      <c r="E317" s="13" t="s">
        <v>71</v>
      </c>
      <c r="F317" s="13" t="s">
        <v>107</v>
      </c>
      <c r="G317" s="13" t="s">
        <v>71</v>
      </c>
      <c r="H317" s="13" t="s">
        <v>107</v>
      </c>
      <c r="I317" s="13" t="n">
        <v>-0.005934</v>
      </c>
      <c r="J317" s="13" t="n">
        <v>0.000207</v>
      </c>
      <c r="K317" s="13" t="n">
        <v>-28.654</v>
      </c>
    </row>
    <row r="318" customFormat="false" ht="13.8" hidden="false" customHeight="false" outlineLevel="0" collapsed="false">
      <c r="A318" s="13" t="s">
        <v>27</v>
      </c>
      <c r="B318" s="13" t="s">
        <v>26</v>
      </c>
      <c r="C318" s="13" t="s">
        <v>102</v>
      </c>
      <c r="D318" s="13" t="s">
        <v>40</v>
      </c>
      <c r="E318" s="13" t="s">
        <v>99</v>
      </c>
      <c r="F318" s="13" t="s">
        <v>36</v>
      </c>
      <c r="G318" s="13" t="s">
        <v>99</v>
      </c>
      <c r="H318" s="13" t="s">
        <v>36</v>
      </c>
      <c r="I318" s="13" t="n">
        <v>-0.005928</v>
      </c>
      <c r="J318" s="13" t="n">
        <v>0.000229</v>
      </c>
      <c r="K318" s="13" t="n">
        <v>-25.915</v>
      </c>
    </row>
    <row r="319" customFormat="false" ht="13.8" hidden="false" customHeight="false" outlineLevel="0" collapsed="false">
      <c r="A319" s="13" t="s">
        <v>27</v>
      </c>
      <c r="B319" s="13" t="s">
        <v>26</v>
      </c>
      <c r="C319" s="13" t="s">
        <v>40</v>
      </c>
      <c r="D319" s="13" t="s">
        <v>92</v>
      </c>
      <c r="E319" s="13" t="s">
        <v>36</v>
      </c>
      <c r="F319" s="13" t="s">
        <v>94</v>
      </c>
      <c r="G319" s="13" t="s">
        <v>36</v>
      </c>
      <c r="H319" s="13" t="s">
        <v>94</v>
      </c>
      <c r="I319" s="13" t="n">
        <v>-0.005894</v>
      </c>
      <c r="J319" s="13" t="n">
        <v>0.000219</v>
      </c>
      <c r="K319" s="13" t="n">
        <v>-26.947</v>
      </c>
    </row>
    <row r="320" customFormat="false" ht="13.8" hidden="false" customHeight="false" outlineLevel="0" collapsed="false">
      <c r="A320" s="13" t="s">
        <v>27</v>
      </c>
      <c r="B320" s="13" t="s">
        <v>26</v>
      </c>
      <c r="C320" s="13" t="s">
        <v>40</v>
      </c>
      <c r="D320" s="13" t="s">
        <v>104</v>
      </c>
      <c r="E320" s="13" t="s">
        <v>36</v>
      </c>
      <c r="F320" s="13" t="s">
        <v>99</v>
      </c>
      <c r="G320" s="13" t="s">
        <v>36</v>
      </c>
      <c r="H320" s="13" t="s">
        <v>99</v>
      </c>
      <c r="I320" s="13" t="n">
        <v>-0.005853</v>
      </c>
      <c r="J320" s="13" t="n">
        <v>0.000227</v>
      </c>
      <c r="K320" s="13" t="n">
        <v>-25.822</v>
      </c>
    </row>
    <row r="321" customFormat="false" ht="13.8" hidden="false" customHeight="false" outlineLevel="0" collapsed="false">
      <c r="A321" s="13" t="s">
        <v>27</v>
      </c>
      <c r="B321" s="13" t="s">
        <v>26</v>
      </c>
      <c r="C321" s="13" t="s">
        <v>108</v>
      </c>
      <c r="D321" s="13" t="s">
        <v>88</v>
      </c>
      <c r="E321" s="13" t="s">
        <v>107</v>
      </c>
      <c r="F321" s="13" t="s">
        <v>21</v>
      </c>
      <c r="G321" s="13" t="s">
        <v>107</v>
      </c>
      <c r="H321" s="13" t="s">
        <v>21</v>
      </c>
      <c r="I321" s="13" t="n">
        <v>-0.005718</v>
      </c>
      <c r="J321" s="13" t="n">
        <v>0.00021</v>
      </c>
      <c r="K321" s="13" t="n">
        <v>-27.172</v>
      </c>
    </row>
    <row r="322" customFormat="false" ht="13.8" hidden="false" customHeight="false" outlineLevel="0" collapsed="false">
      <c r="A322" s="13" t="s">
        <v>27</v>
      </c>
      <c r="B322" s="13" t="s">
        <v>26</v>
      </c>
      <c r="C322" s="13" t="s">
        <v>88</v>
      </c>
      <c r="D322" s="13" t="s">
        <v>104</v>
      </c>
      <c r="E322" s="13" t="s">
        <v>21</v>
      </c>
      <c r="F322" s="13" t="s">
        <v>99</v>
      </c>
      <c r="G322" s="13" t="s">
        <v>21</v>
      </c>
      <c r="H322" s="13" t="s">
        <v>99</v>
      </c>
      <c r="I322" s="13" t="n">
        <v>-0.005583</v>
      </c>
      <c r="J322" s="13" t="n">
        <v>0.000223</v>
      </c>
      <c r="K322" s="13" t="n">
        <v>-25.05</v>
      </c>
    </row>
    <row r="323" customFormat="false" ht="13.8" hidden="false" customHeight="false" outlineLevel="0" collapsed="false">
      <c r="A323" s="13" t="s">
        <v>27</v>
      </c>
      <c r="B323" s="13" t="s">
        <v>26</v>
      </c>
      <c r="C323" s="13" t="s">
        <v>110</v>
      </c>
      <c r="D323" s="13" t="s">
        <v>69</v>
      </c>
      <c r="E323" s="13" t="s">
        <v>107</v>
      </c>
      <c r="F323" s="13" t="s">
        <v>71</v>
      </c>
      <c r="G323" s="13" t="s">
        <v>107</v>
      </c>
      <c r="H323" s="13" t="s">
        <v>71</v>
      </c>
      <c r="I323" s="13" t="n">
        <v>-0.005418</v>
      </c>
      <c r="J323" s="13" t="n">
        <v>0.000195</v>
      </c>
      <c r="K323" s="13" t="n">
        <v>-27.767</v>
      </c>
    </row>
    <row r="324" customFormat="false" ht="13.8" hidden="false" customHeight="false" outlineLevel="0" collapsed="false">
      <c r="A324" s="13" t="s">
        <v>27</v>
      </c>
      <c r="B324" s="13" t="s">
        <v>26</v>
      </c>
      <c r="C324" s="13" t="s">
        <v>35</v>
      </c>
      <c r="D324" s="13" t="s">
        <v>106</v>
      </c>
      <c r="E324" s="13" t="s">
        <v>36</v>
      </c>
      <c r="F324" s="13" t="s">
        <v>107</v>
      </c>
      <c r="G324" s="13" t="s">
        <v>36</v>
      </c>
      <c r="H324" s="13" t="s">
        <v>107</v>
      </c>
      <c r="I324" s="13" t="n">
        <v>-0.005376</v>
      </c>
      <c r="J324" s="13" t="n">
        <v>0.000201</v>
      </c>
      <c r="K324" s="13" t="n">
        <v>-26.73</v>
      </c>
    </row>
    <row r="325" customFormat="false" ht="13.8" hidden="false" customHeight="false" outlineLevel="0" collapsed="false">
      <c r="A325" s="13" t="s">
        <v>27</v>
      </c>
      <c r="B325" s="13" t="s">
        <v>26</v>
      </c>
      <c r="C325" s="13" t="s">
        <v>88</v>
      </c>
      <c r="D325" s="13" t="s">
        <v>92</v>
      </c>
      <c r="E325" s="13" t="s">
        <v>21</v>
      </c>
      <c r="F325" s="13" t="s">
        <v>94</v>
      </c>
      <c r="G325" s="13" t="s">
        <v>21</v>
      </c>
      <c r="H325" s="13" t="s">
        <v>94</v>
      </c>
      <c r="I325" s="13" t="n">
        <v>-0.005354</v>
      </c>
      <c r="J325" s="13" t="n">
        <v>0.000221</v>
      </c>
      <c r="K325" s="13" t="n">
        <v>-24.241</v>
      </c>
    </row>
    <row r="326" customFormat="false" ht="13.8" hidden="false" customHeight="false" outlineLevel="0" collapsed="false">
      <c r="A326" s="13" t="s">
        <v>27</v>
      </c>
      <c r="B326" s="13" t="s">
        <v>26</v>
      </c>
      <c r="C326" s="13" t="s">
        <v>110</v>
      </c>
      <c r="D326" s="13" t="s">
        <v>35</v>
      </c>
      <c r="E326" s="13" t="s">
        <v>107</v>
      </c>
      <c r="F326" s="13" t="s">
        <v>36</v>
      </c>
      <c r="G326" s="13" t="s">
        <v>107</v>
      </c>
      <c r="H326" s="13" t="s">
        <v>36</v>
      </c>
      <c r="I326" s="13" t="n">
        <v>-0.005264</v>
      </c>
      <c r="J326" s="13" t="n">
        <v>0.000196</v>
      </c>
      <c r="K326" s="13" t="n">
        <v>-26.902</v>
      </c>
    </row>
    <row r="327" customFormat="false" ht="13.8" hidden="false" customHeight="false" outlineLevel="0" collapsed="false">
      <c r="A327" s="13" t="s">
        <v>27</v>
      </c>
      <c r="B327" s="13" t="s">
        <v>26</v>
      </c>
      <c r="C327" s="13" t="s">
        <v>88</v>
      </c>
      <c r="D327" s="13" t="s">
        <v>102</v>
      </c>
      <c r="E327" s="13" t="s">
        <v>21</v>
      </c>
      <c r="F327" s="13" t="s">
        <v>99</v>
      </c>
      <c r="G327" s="13" t="s">
        <v>21</v>
      </c>
      <c r="H327" s="13" t="s">
        <v>99</v>
      </c>
      <c r="I327" s="13" t="n">
        <v>-0.00524</v>
      </c>
      <c r="J327" s="13" t="n">
        <v>0.000231</v>
      </c>
      <c r="K327" s="13" t="n">
        <v>-22.705</v>
      </c>
    </row>
    <row r="328" customFormat="false" ht="13.8" hidden="false" customHeight="false" outlineLevel="0" collapsed="false">
      <c r="A328" s="13" t="s">
        <v>27</v>
      </c>
      <c r="B328" s="13" t="s">
        <v>26</v>
      </c>
      <c r="C328" s="13" t="s">
        <v>108</v>
      </c>
      <c r="D328" s="13" t="s">
        <v>69</v>
      </c>
      <c r="E328" s="13" t="s">
        <v>107</v>
      </c>
      <c r="F328" s="13" t="s">
        <v>71</v>
      </c>
      <c r="G328" s="13" t="s">
        <v>107</v>
      </c>
      <c r="H328" s="13" t="s">
        <v>71</v>
      </c>
      <c r="I328" s="13" t="n">
        <v>-0.005096</v>
      </c>
      <c r="J328" s="13" t="n">
        <v>0.000209</v>
      </c>
      <c r="K328" s="13" t="n">
        <v>-24.406</v>
      </c>
    </row>
    <row r="329" customFormat="false" ht="13.8" hidden="false" customHeight="false" outlineLevel="0" collapsed="false">
      <c r="A329" s="13" t="s">
        <v>27</v>
      </c>
      <c r="B329" s="13" t="s">
        <v>26</v>
      </c>
      <c r="C329" s="13" t="s">
        <v>104</v>
      </c>
      <c r="D329" s="13" t="s">
        <v>69</v>
      </c>
      <c r="E329" s="13" t="s">
        <v>99</v>
      </c>
      <c r="F329" s="13" t="s">
        <v>71</v>
      </c>
      <c r="G329" s="13" t="s">
        <v>99</v>
      </c>
      <c r="H329" s="13" t="s">
        <v>71</v>
      </c>
      <c r="I329" s="13" t="n">
        <v>-0.005028</v>
      </c>
      <c r="J329" s="13" t="n">
        <v>0.00022</v>
      </c>
      <c r="K329" s="13" t="n">
        <v>-22.884</v>
      </c>
    </row>
    <row r="330" customFormat="false" ht="13.8" hidden="false" customHeight="false" outlineLevel="0" collapsed="false">
      <c r="A330" s="13" t="s">
        <v>27</v>
      </c>
      <c r="B330" s="13" t="s">
        <v>26</v>
      </c>
      <c r="C330" s="13" t="s">
        <v>98</v>
      </c>
      <c r="D330" s="13" t="s">
        <v>88</v>
      </c>
      <c r="E330" s="13" t="s">
        <v>99</v>
      </c>
      <c r="F330" s="13" t="s">
        <v>21</v>
      </c>
      <c r="G330" s="13" t="s">
        <v>99</v>
      </c>
      <c r="H330" s="13" t="s">
        <v>21</v>
      </c>
      <c r="I330" s="13" t="n">
        <v>-0.004803</v>
      </c>
      <c r="J330" s="13" t="n">
        <v>0.000226</v>
      </c>
      <c r="K330" s="13" t="n">
        <v>-21.256</v>
      </c>
    </row>
    <row r="331" customFormat="false" ht="13.8" hidden="false" customHeight="false" outlineLevel="0" collapsed="false">
      <c r="A331" s="13" t="s">
        <v>27</v>
      </c>
      <c r="B331" s="13" t="s">
        <v>26</v>
      </c>
      <c r="C331" s="13" t="s">
        <v>108</v>
      </c>
      <c r="D331" s="13" t="s">
        <v>35</v>
      </c>
      <c r="E331" s="13" t="s">
        <v>107</v>
      </c>
      <c r="F331" s="13" t="s">
        <v>36</v>
      </c>
      <c r="G331" s="13" t="s">
        <v>107</v>
      </c>
      <c r="H331" s="13" t="s">
        <v>36</v>
      </c>
      <c r="I331" s="13" t="n">
        <v>-0.004764</v>
      </c>
      <c r="J331" s="13" t="n">
        <v>0.0002</v>
      </c>
      <c r="K331" s="13" t="n">
        <v>-23.865</v>
      </c>
    </row>
    <row r="332" customFormat="false" ht="13.8" hidden="false" customHeight="false" outlineLevel="0" collapsed="false">
      <c r="A332" s="13" t="s">
        <v>27</v>
      </c>
      <c r="B332" s="13" t="s">
        <v>26</v>
      </c>
      <c r="C332" s="13" t="s">
        <v>92</v>
      </c>
      <c r="D332" s="13" t="s">
        <v>69</v>
      </c>
      <c r="E332" s="13" t="s">
        <v>94</v>
      </c>
      <c r="F332" s="13" t="s">
        <v>71</v>
      </c>
      <c r="G332" s="13" t="s">
        <v>94</v>
      </c>
      <c r="H332" s="13" t="s">
        <v>71</v>
      </c>
      <c r="I332" s="13" t="n">
        <v>-0.004632</v>
      </c>
      <c r="J332" s="13" t="n">
        <v>0.000215</v>
      </c>
      <c r="K332" s="13" t="n">
        <v>-21.517</v>
      </c>
    </row>
    <row r="333" customFormat="false" ht="13.8" hidden="false" customHeight="false" outlineLevel="0" collapsed="false">
      <c r="A333" s="13" t="s">
        <v>27</v>
      </c>
      <c r="B333" s="13" t="s">
        <v>26</v>
      </c>
      <c r="C333" s="13" t="s">
        <v>102</v>
      </c>
      <c r="D333" s="13" t="s">
        <v>69</v>
      </c>
      <c r="E333" s="13" t="s">
        <v>99</v>
      </c>
      <c r="F333" s="13" t="s">
        <v>71</v>
      </c>
      <c r="G333" s="13" t="s">
        <v>99</v>
      </c>
      <c r="H333" s="13" t="s">
        <v>71</v>
      </c>
      <c r="I333" s="13" t="n">
        <v>-0.004563</v>
      </c>
      <c r="J333" s="13" t="n">
        <v>0.000219</v>
      </c>
      <c r="K333" s="13" t="n">
        <v>-20.793</v>
      </c>
    </row>
    <row r="334" customFormat="false" ht="13.8" hidden="false" customHeight="false" outlineLevel="0" collapsed="false">
      <c r="A334" s="13" t="s">
        <v>27</v>
      </c>
      <c r="B334" s="13" t="s">
        <v>26</v>
      </c>
      <c r="C334" s="13" t="s">
        <v>98</v>
      </c>
      <c r="D334" s="13" t="s">
        <v>69</v>
      </c>
      <c r="E334" s="13" t="s">
        <v>99</v>
      </c>
      <c r="F334" s="13" t="s">
        <v>71</v>
      </c>
      <c r="G334" s="13" t="s">
        <v>99</v>
      </c>
      <c r="H334" s="13" t="s">
        <v>71</v>
      </c>
      <c r="I334" s="13" t="n">
        <v>-0.004179</v>
      </c>
      <c r="J334" s="13" t="n">
        <v>0.000216</v>
      </c>
      <c r="K334" s="13" t="n">
        <v>-19.373</v>
      </c>
    </row>
    <row r="335" customFormat="false" ht="13.8" hidden="false" customHeight="false" outlineLevel="0" collapsed="false">
      <c r="A335" s="13" t="s">
        <v>27</v>
      </c>
      <c r="B335" s="13" t="s">
        <v>26</v>
      </c>
      <c r="C335" s="13" t="s">
        <v>98</v>
      </c>
      <c r="D335" s="13" t="s">
        <v>40</v>
      </c>
      <c r="E335" s="13" t="s">
        <v>99</v>
      </c>
      <c r="F335" s="13" t="s">
        <v>36</v>
      </c>
      <c r="G335" s="13" t="s">
        <v>99</v>
      </c>
      <c r="H335" s="13" t="s">
        <v>36</v>
      </c>
      <c r="I335" s="13" t="n">
        <v>-0.00394</v>
      </c>
      <c r="J335" s="13" t="n">
        <v>0.000233</v>
      </c>
      <c r="K335" s="13" t="n">
        <v>-16.909</v>
      </c>
    </row>
    <row r="336" customFormat="false" ht="13.8" hidden="false" customHeight="false" outlineLevel="0" collapsed="false">
      <c r="A336" s="13" t="s">
        <v>27</v>
      </c>
      <c r="B336" s="13" t="s">
        <v>26</v>
      </c>
      <c r="C336" s="13" t="s">
        <v>19</v>
      </c>
      <c r="D336" s="13" t="s">
        <v>106</v>
      </c>
      <c r="E336" s="13" t="s">
        <v>21</v>
      </c>
      <c r="F336" s="13" t="s">
        <v>107</v>
      </c>
      <c r="G336" s="13" t="s">
        <v>21</v>
      </c>
      <c r="H336" s="13" t="s">
        <v>107</v>
      </c>
      <c r="I336" s="13" t="n">
        <v>-0.003861</v>
      </c>
      <c r="J336" s="13" t="n">
        <v>0.000188</v>
      </c>
      <c r="K336" s="13" t="n">
        <v>-20.58</v>
      </c>
    </row>
    <row r="337" customFormat="false" ht="13.8" hidden="false" customHeight="false" outlineLevel="0" collapsed="false">
      <c r="A337" s="13" t="s">
        <v>27</v>
      </c>
      <c r="B337" s="13" t="s">
        <v>26</v>
      </c>
      <c r="C337" s="13" t="s">
        <v>110</v>
      </c>
      <c r="D337" s="13" t="s">
        <v>19</v>
      </c>
      <c r="E337" s="13" t="s">
        <v>107</v>
      </c>
      <c r="F337" s="13" t="s">
        <v>21</v>
      </c>
      <c r="G337" s="13" t="s">
        <v>107</v>
      </c>
      <c r="H337" s="13" t="s">
        <v>21</v>
      </c>
      <c r="I337" s="13" t="n">
        <v>-0.003849</v>
      </c>
      <c r="J337" s="13" t="n">
        <v>0.000181</v>
      </c>
      <c r="K337" s="13" t="n">
        <v>-21.251</v>
      </c>
    </row>
    <row r="338" customFormat="false" ht="13.8" hidden="false" customHeight="false" outlineLevel="0" collapsed="false">
      <c r="A338" s="13" t="s">
        <v>27</v>
      </c>
      <c r="B338" s="13" t="s">
        <v>26</v>
      </c>
      <c r="C338" s="13" t="s">
        <v>102</v>
      </c>
      <c r="D338" s="13" t="s">
        <v>35</v>
      </c>
      <c r="E338" s="13" t="s">
        <v>99</v>
      </c>
      <c r="F338" s="13" t="s">
        <v>36</v>
      </c>
      <c r="G338" s="13" t="s">
        <v>99</v>
      </c>
      <c r="H338" s="13" t="s">
        <v>36</v>
      </c>
      <c r="I338" s="13" t="n">
        <v>-0.003706</v>
      </c>
      <c r="J338" s="13" t="n">
        <v>0.000217</v>
      </c>
      <c r="K338" s="13" t="n">
        <v>-17.065</v>
      </c>
    </row>
    <row r="339" customFormat="false" ht="13.8" hidden="false" customHeight="false" outlineLevel="0" collapsed="false">
      <c r="A339" s="13" t="s">
        <v>27</v>
      </c>
      <c r="B339" s="13" t="s">
        <v>26</v>
      </c>
      <c r="C339" s="13" t="s">
        <v>35</v>
      </c>
      <c r="D339" s="13" t="s">
        <v>92</v>
      </c>
      <c r="E339" s="13" t="s">
        <v>36</v>
      </c>
      <c r="F339" s="13" t="s">
        <v>94</v>
      </c>
      <c r="G339" s="13" t="s">
        <v>36</v>
      </c>
      <c r="H339" s="13" t="s">
        <v>94</v>
      </c>
      <c r="I339" s="13" t="n">
        <v>-0.003627</v>
      </c>
      <c r="J339" s="13" t="n">
        <v>0.000211</v>
      </c>
      <c r="K339" s="13" t="n">
        <v>-17.175</v>
      </c>
    </row>
    <row r="340" customFormat="false" ht="13.8" hidden="false" customHeight="false" outlineLevel="0" collapsed="false">
      <c r="A340" s="13" t="s">
        <v>27</v>
      </c>
      <c r="B340" s="13" t="s">
        <v>26</v>
      </c>
      <c r="C340" s="13" t="s">
        <v>35</v>
      </c>
      <c r="D340" s="13" t="s">
        <v>104</v>
      </c>
      <c r="E340" s="13" t="s">
        <v>36</v>
      </c>
      <c r="F340" s="13" t="s">
        <v>99</v>
      </c>
      <c r="G340" s="13" t="s">
        <v>36</v>
      </c>
      <c r="H340" s="13" t="s">
        <v>99</v>
      </c>
      <c r="I340" s="13" t="n">
        <v>-0.003475</v>
      </c>
      <c r="J340" s="13" t="n">
        <v>0.000224</v>
      </c>
      <c r="K340" s="13" t="n">
        <v>-15.497</v>
      </c>
    </row>
    <row r="341" customFormat="false" ht="13.8" hidden="false" customHeight="false" outlineLevel="0" collapsed="false">
      <c r="A341" s="13" t="s">
        <v>27</v>
      </c>
      <c r="B341" s="13" t="s">
        <v>26</v>
      </c>
      <c r="C341" s="13" t="s">
        <v>108</v>
      </c>
      <c r="D341" s="13" t="s">
        <v>19</v>
      </c>
      <c r="E341" s="13" t="s">
        <v>107</v>
      </c>
      <c r="F341" s="13" t="s">
        <v>21</v>
      </c>
      <c r="G341" s="13" t="s">
        <v>107</v>
      </c>
      <c r="H341" s="13" t="s">
        <v>21</v>
      </c>
      <c r="I341" s="13" t="n">
        <v>-0.003262</v>
      </c>
      <c r="J341" s="13" t="n">
        <v>0.00019</v>
      </c>
      <c r="K341" s="13" t="n">
        <v>-17.155</v>
      </c>
    </row>
    <row r="342" customFormat="false" ht="13.8" hidden="false" customHeight="false" outlineLevel="0" collapsed="false">
      <c r="A342" s="13" t="s">
        <v>27</v>
      </c>
      <c r="B342" s="13" t="s">
        <v>26</v>
      </c>
      <c r="C342" s="13" t="s">
        <v>102</v>
      </c>
      <c r="D342" s="13" t="s">
        <v>19</v>
      </c>
      <c r="E342" s="13" t="s">
        <v>99</v>
      </c>
      <c r="F342" s="13" t="s">
        <v>21</v>
      </c>
      <c r="G342" s="13" t="s">
        <v>99</v>
      </c>
      <c r="H342" s="13" t="s">
        <v>21</v>
      </c>
      <c r="I342" s="13" t="n">
        <v>-0.002374</v>
      </c>
      <c r="J342" s="13" t="n">
        <v>0.000195</v>
      </c>
      <c r="K342" s="13" t="n">
        <v>-12.148</v>
      </c>
    </row>
    <row r="343" customFormat="false" ht="13.8" hidden="false" customHeight="false" outlineLevel="0" collapsed="false">
      <c r="A343" s="13" t="s">
        <v>27</v>
      </c>
      <c r="B343" s="13" t="s">
        <v>26</v>
      </c>
      <c r="C343" s="13" t="s">
        <v>92</v>
      </c>
      <c r="D343" s="13" t="s">
        <v>19</v>
      </c>
      <c r="E343" s="13" t="s">
        <v>94</v>
      </c>
      <c r="F343" s="13" t="s">
        <v>21</v>
      </c>
      <c r="G343" s="13" t="s">
        <v>94</v>
      </c>
      <c r="H343" s="13" t="s">
        <v>21</v>
      </c>
      <c r="I343" s="13" t="n">
        <v>-0.002186</v>
      </c>
      <c r="J343" s="13" t="n">
        <v>0.000193</v>
      </c>
      <c r="K343" s="13" t="n">
        <v>-11.334</v>
      </c>
    </row>
    <row r="344" customFormat="false" ht="13.8" hidden="false" customHeight="false" outlineLevel="0" collapsed="false">
      <c r="A344" s="13" t="s">
        <v>27</v>
      </c>
      <c r="B344" s="13" t="s">
        <v>26</v>
      </c>
      <c r="C344" s="13" t="s">
        <v>86</v>
      </c>
      <c r="D344" s="13" t="s">
        <v>106</v>
      </c>
      <c r="E344" s="13" t="s">
        <v>21</v>
      </c>
      <c r="F344" s="13" t="s">
        <v>107</v>
      </c>
      <c r="G344" s="13" t="s">
        <v>21</v>
      </c>
      <c r="H344" s="13" t="s">
        <v>107</v>
      </c>
      <c r="I344" s="13" t="n">
        <v>-0.002185</v>
      </c>
      <c r="J344" s="13" t="n">
        <v>0.000205</v>
      </c>
      <c r="K344" s="13" t="n">
        <v>-10.66</v>
      </c>
    </row>
    <row r="345" customFormat="false" ht="13.8" hidden="false" customHeight="false" outlineLevel="0" collapsed="false">
      <c r="A345" s="13" t="s">
        <v>27</v>
      </c>
      <c r="B345" s="13" t="s">
        <v>26</v>
      </c>
      <c r="C345" s="13" t="s">
        <v>19</v>
      </c>
      <c r="D345" s="13" t="s">
        <v>104</v>
      </c>
      <c r="E345" s="13" t="s">
        <v>21</v>
      </c>
      <c r="F345" s="13" t="s">
        <v>99</v>
      </c>
      <c r="G345" s="13" t="s">
        <v>21</v>
      </c>
      <c r="H345" s="13" t="s">
        <v>99</v>
      </c>
      <c r="I345" s="13" t="n">
        <v>-0.00211</v>
      </c>
      <c r="J345" s="13" t="n">
        <v>0.000203</v>
      </c>
      <c r="K345" s="13" t="n">
        <v>-10.405</v>
      </c>
    </row>
    <row r="346" customFormat="false" ht="13.8" hidden="false" customHeight="false" outlineLevel="0" collapsed="false">
      <c r="A346" s="13" t="s">
        <v>27</v>
      </c>
      <c r="B346" s="13" t="s">
        <v>26</v>
      </c>
      <c r="C346" s="13" t="s">
        <v>86</v>
      </c>
      <c r="D346" s="13" t="s">
        <v>110</v>
      </c>
      <c r="E346" s="13" t="s">
        <v>21</v>
      </c>
      <c r="F346" s="13" t="s">
        <v>107</v>
      </c>
      <c r="G346" s="13" t="s">
        <v>21</v>
      </c>
      <c r="H346" s="13" t="s">
        <v>107</v>
      </c>
      <c r="I346" s="13" t="n">
        <v>-0.002024</v>
      </c>
      <c r="J346" s="13" t="n">
        <v>0.000198</v>
      </c>
      <c r="K346" s="13" t="n">
        <v>-10.24</v>
      </c>
    </row>
    <row r="347" customFormat="false" ht="13.8" hidden="false" customHeight="false" outlineLevel="0" collapsed="false">
      <c r="A347" s="13" t="s">
        <v>27</v>
      </c>
      <c r="B347" s="13" t="s">
        <v>26</v>
      </c>
      <c r="C347" s="13" t="s">
        <v>108</v>
      </c>
      <c r="D347" s="13" t="s">
        <v>86</v>
      </c>
      <c r="E347" s="13" t="s">
        <v>107</v>
      </c>
      <c r="F347" s="13" t="s">
        <v>21</v>
      </c>
      <c r="G347" s="13" t="s">
        <v>107</v>
      </c>
      <c r="H347" s="13" t="s">
        <v>21</v>
      </c>
      <c r="I347" s="13" t="n">
        <v>-0.001356</v>
      </c>
      <c r="J347" s="13" t="n">
        <v>0.0002</v>
      </c>
      <c r="K347" s="13" t="n">
        <v>-6.767</v>
      </c>
    </row>
    <row r="348" customFormat="false" ht="13.8" hidden="false" customHeight="false" outlineLevel="0" collapsed="false">
      <c r="A348" s="13" t="s">
        <v>27</v>
      </c>
      <c r="B348" s="13" t="s">
        <v>26</v>
      </c>
      <c r="C348" s="13" t="s">
        <v>86</v>
      </c>
      <c r="D348" s="13" t="s">
        <v>104</v>
      </c>
      <c r="E348" s="13" t="s">
        <v>21</v>
      </c>
      <c r="F348" s="13" t="s">
        <v>99</v>
      </c>
      <c r="G348" s="13" t="s">
        <v>21</v>
      </c>
      <c r="H348" s="13" t="s">
        <v>99</v>
      </c>
      <c r="I348" s="13" t="n">
        <v>-0.000911</v>
      </c>
      <c r="J348" s="13" t="n">
        <v>0.000216</v>
      </c>
      <c r="K348" s="13" t="n">
        <v>-4.225</v>
      </c>
    </row>
    <row r="349" customFormat="false" ht="13.8" hidden="false" customHeight="false" outlineLevel="0" collapsed="false">
      <c r="A349" s="13" t="s">
        <v>27</v>
      </c>
      <c r="B349" s="13" t="s">
        <v>26</v>
      </c>
      <c r="C349" s="13" t="s">
        <v>86</v>
      </c>
      <c r="D349" s="13" t="s">
        <v>102</v>
      </c>
      <c r="E349" s="13" t="s">
        <v>21</v>
      </c>
      <c r="F349" s="13" t="s">
        <v>99</v>
      </c>
      <c r="G349" s="13" t="s">
        <v>21</v>
      </c>
      <c r="H349" s="13" t="s">
        <v>99</v>
      </c>
      <c r="I349" s="13" t="n">
        <v>-0.000849</v>
      </c>
      <c r="J349" s="13" t="n">
        <v>0.000216</v>
      </c>
      <c r="K349" s="13" t="n">
        <v>-3.939</v>
      </c>
    </row>
    <row r="350" customFormat="false" ht="13.8" hidden="false" customHeight="false" outlineLevel="0" collapsed="false">
      <c r="A350" s="13" t="s">
        <v>27</v>
      </c>
      <c r="B350" s="13" t="s">
        <v>26</v>
      </c>
      <c r="C350" s="13" t="s">
        <v>86</v>
      </c>
      <c r="D350" s="13" t="s">
        <v>92</v>
      </c>
      <c r="E350" s="13" t="s">
        <v>21</v>
      </c>
      <c r="F350" s="13" t="s">
        <v>94</v>
      </c>
      <c r="G350" s="13" t="s">
        <v>21</v>
      </c>
      <c r="H350" s="13" t="s">
        <v>94</v>
      </c>
      <c r="I350" s="13" t="n">
        <v>-0.000838</v>
      </c>
      <c r="J350" s="13" t="n">
        <v>0.000215</v>
      </c>
      <c r="K350" s="13" t="n">
        <v>-3.895</v>
      </c>
    </row>
    <row r="351" customFormat="false" ht="13.8" hidden="false" customHeight="false" outlineLevel="0" collapsed="false">
      <c r="A351" s="13" t="s">
        <v>29</v>
      </c>
      <c r="B351" s="13" t="s">
        <v>26</v>
      </c>
      <c r="C351" s="13" t="s">
        <v>83</v>
      </c>
      <c r="D351" s="13" t="s">
        <v>106</v>
      </c>
      <c r="E351" s="13" t="s">
        <v>84</v>
      </c>
      <c r="F351" s="13" t="s">
        <v>107</v>
      </c>
      <c r="G351" s="13" t="s">
        <v>84</v>
      </c>
      <c r="H351" s="13" t="s">
        <v>107</v>
      </c>
      <c r="I351" s="13" t="n">
        <v>-0.009478</v>
      </c>
      <c r="J351" s="13" t="n">
        <v>0.000511</v>
      </c>
      <c r="K351" s="13" t="n">
        <v>-18.554</v>
      </c>
    </row>
    <row r="352" customFormat="false" ht="13.8" hidden="false" customHeight="false" outlineLevel="0" collapsed="false">
      <c r="A352" s="13" t="s">
        <v>29</v>
      </c>
      <c r="B352" s="13" t="s">
        <v>26</v>
      </c>
      <c r="C352" s="13" t="s">
        <v>110</v>
      </c>
      <c r="D352" s="13" t="s">
        <v>83</v>
      </c>
      <c r="E352" s="13" t="s">
        <v>107</v>
      </c>
      <c r="F352" s="13" t="s">
        <v>84</v>
      </c>
      <c r="G352" s="13" t="s">
        <v>107</v>
      </c>
      <c r="H352" s="13" t="s">
        <v>84</v>
      </c>
      <c r="I352" s="13" t="n">
        <v>-0.008901</v>
      </c>
      <c r="J352" s="13" t="n">
        <v>0.000509</v>
      </c>
      <c r="K352" s="13" t="n">
        <v>-17.482</v>
      </c>
    </row>
    <row r="353" customFormat="false" ht="13.8" hidden="false" customHeight="false" outlineLevel="0" collapsed="false">
      <c r="A353" s="13" t="s">
        <v>29</v>
      </c>
      <c r="B353" s="13" t="s">
        <v>26</v>
      </c>
      <c r="C353" s="13" t="s">
        <v>83</v>
      </c>
      <c r="D353" s="13" t="s">
        <v>104</v>
      </c>
      <c r="E353" s="13" t="s">
        <v>84</v>
      </c>
      <c r="F353" s="13" t="s">
        <v>99</v>
      </c>
      <c r="G353" s="13" t="s">
        <v>84</v>
      </c>
      <c r="H353" s="13" t="s">
        <v>99</v>
      </c>
      <c r="I353" s="13" t="n">
        <v>-0.008746</v>
      </c>
      <c r="J353" s="13" t="n">
        <v>0.000525</v>
      </c>
      <c r="K353" s="13" t="n">
        <v>-16.65</v>
      </c>
    </row>
    <row r="354" customFormat="false" ht="13.8" hidden="false" customHeight="false" outlineLevel="0" collapsed="false">
      <c r="A354" s="13" t="s">
        <v>29</v>
      </c>
      <c r="B354" s="13" t="s">
        <v>26</v>
      </c>
      <c r="C354" s="13" t="s">
        <v>108</v>
      </c>
      <c r="D354" s="13" t="s">
        <v>83</v>
      </c>
      <c r="E354" s="13" t="s">
        <v>107</v>
      </c>
      <c r="F354" s="13" t="s">
        <v>84</v>
      </c>
      <c r="G354" s="13" t="s">
        <v>107</v>
      </c>
      <c r="H354" s="13" t="s">
        <v>84</v>
      </c>
      <c r="I354" s="13" t="n">
        <v>-0.008391</v>
      </c>
      <c r="J354" s="13" t="n">
        <v>0.000528</v>
      </c>
      <c r="K354" s="13" t="n">
        <v>-15.89</v>
      </c>
    </row>
    <row r="355" customFormat="false" ht="13.8" hidden="false" customHeight="false" outlineLevel="0" collapsed="false">
      <c r="A355" s="13" t="s">
        <v>29</v>
      </c>
      <c r="B355" s="13" t="s">
        <v>26</v>
      </c>
      <c r="C355" s="13" t="s">
        <v>98</v>
      </c>
      <c r="D355" s="13" t="s">
        <v>83</v>
      </c>
      <c r="E355" s="13" t="s">
        <v>99</v>
      </c>
      <c r="F355" s="13" t="s">
        <v>84</v>
      </c>
      <c r="G355" s="13" t="s">
        <v>99</v>
      </c>
      <c r="H355" s="13" t="s">
        <v>84</v>
      </c>
      <c r="I355" s="13" t="n">
        <v>-0.007856</v>
      </c>
      <c r="J355" s="13" t="n">
        <v>0.000522</v>
      </c>
      <c r="K355" s="13" t="n">
        <v>-15.045</v>
      </c>
    </row>
    <row r="356" customFormat="false" ht="13.8" hidden="false" customHeight="false" outlineLevel="0" collapsed="false">
      <c r="A356" s="13" t="s">
        <v>29</v>
      </c>
      <c r="B356" s="13" t="s">
        <v>26</v>
      </c>
      <c r="C356" s="13" t="s">
        <v>102</v>
      </c>
      <c r="D356" s="13" t="s">
        <v>83</v>
      </c>
      <c r="E356" s="13" t="s">
        <v>99</v>
      </c>
      <c r="F356" s="13" t="s">
        <v>84</v>
      </c>
      <c r="G356" s="13" t="s">
        <v>99</v>
      </c>
      <c r="H356" s="13" t="s">
        <v>84</v>
      </c>
      <c r="I356" s="13" t="n">
        <v>-0.007854</v>
      </c>
      <c r="J356" s="13" t="n">
        <v>0.000536</v>
      </c>
      <c r="K356" s="13" t="n">
        <v>-14.65</v>
      </c>
    </row>
    <row r="357" customFormat="false" ht="13.8" hidden="false" customHeight="false" outlineLevel="0" collapsed="false">
      <c r="A357" s="13" t="s">
        <v>29</v>
      </c>
      <c r="B357" s="13" t="s">
        <v>26</v>
      </c>
      <c r="C357" s="13" t="s">
        <v>83</v>
      </c>
      <c r="D357" s="13" t="s">
        <v>92</v>
      </c>
      <c r="E357" s="13" t="s">
        <v>84</v>
      </c>
      <c r="F357" s="13" t="s">
        <v>94</v>
      </c>
      <c r="G357" s="13" t="s">
        <v>84</v>
      </c>
      <c r="H357" s="13" t="s">
        <v>94</v>
      </c>
      <c r="I357" s="13" t="n">
        <v>-0.007832</v>
      </c>
      <c r="J357" s="13" t="n">
        <v>0.000517</v>
      </c>
      <c r="K357" s="13" t="n">
        <v>-15.136</v>
      </c>
    </row>
    <row r="358" customFormat="false" ht="13.8" hidden="false" customHeight="false" outlineLevel="0" collapsed="false">
      <c r="A358" s="13" t="s">
        <v>29</v>
      </c>
      <c r="B358" s="13" t="s">
        <v>26</v>
      </c>
      <c r="C358" s="13" t="s">
        <v>40</v>
      </c>
      <c r="D358" s="13" t="s">
        <v>106</v>
      </c>
      <c r="E358" s="13" t="s">
        <v>36</v>
      </c>
      <c r="F358" s="13" t="s">
        <v>107</v>
      </c>
      <c r="G358" s="13" t="s">
        <v>36</v>
      </c>
      <c r="H358" s="13" t="s">
        <v>107</v>
      </c>
      <c r="I358" s="13" t="n">
        <v>-0.00715</v>
      </c>
      <c r="J358" s="13" t="n">
        <v>0.000454</v>
      </c>
      <c r="K358" s="13" t="n">
        <v>-15.755</v>
      </c>
    </row>
    <row r="359" customFormat="false" ht="13.8" hidden="false" customHeight="false" outlineLevel="0" collapsed="false">
      <c r="A359" s="13" t="s">
        <v>29</v>
      </c>
      <c r="B359" s="13" t="s">
        <v>26</v>
      </c>
      <c r="C359" s="13" t="s">
        <v>110</v>
      </c>
      <c r="D359" s="13" t="s">
        <v>40</v>
      </c>
      <c r="E359" s="13" t="s">
        <v>107</v>
      </c>
      <c r="F359" s="13" t="s">
        <v>36</v>
      </c>
      <c r="G359" s="13" t="s">
        <v>107</v>
      </c>
      <c r="H359" s="13" t="s">
        <v>36</v>
      </c>
      <c r="I359" s="13" t="n">
        <v>-0.00705</v>
      </c>
      <c r="J359" s="13" t="n">
        <v>0.000456</v>
      </c>
      <c r="K359" s="13" t="n">
        <v>-15.478</v>
      </c>
    </row>
    <row r="360" customFormat="false" ht="13.8" hidden="false" customHeight="false" outlineLevel="0" collapsed="false">
      <c r="A360" s="13" t="s">
        <v>29</v>
      </c>
      <c r="B360" s="13" t="s">
        <v>26</v>
      </c>
      <c r="C360" s="13" t="s">
        <v>108</v>
      </c>
      <c r="D360" s="13" t="s">
        <v>40</v>
      </c>
      <c r="E360" s="13" t="s">
        <v>107</v>
      </c>
      <c r="F360" s="13" t="s">
        <v>36</v>
      </c>
      <c r="G360" s="13" t="s">
        <v>107</v>
      </c>
      <c r="H360" s="13" t="s">
        <v>36</v>
      </c>
      <c r="I360" s="13" t="n">
        <v>-0.006349</v>
      </c>
      <c r="J360" s="13" t="n">
        <v>0.000461</v>
      </c>
      <c r="K360" s="13" t="n">
        <v>-13.767</v>
      </c>
    </row>
    <row r="361" customFormat="false" ht="13.8" hidden="false" customHeight="false" outlineLevel="0" collapsed="false">
      <c r="A361" s="13" t="s">
        <v>29</v>
      </c>
      <c r="B361" s="13" t="s">
        <v>26</v>
      </c>
      <c r="C361" s="13" t="s">
        <v>40</v>
      </c>
      <c r="D361" s="13" t="s">
        <v>104</v>
      </c>
      <c r="E361" s="13" t="s">
        <v>36</v>
      </c>
      <c r="F361" s="13" t="s">
        <v>99</v>
      </c>
      <c r="G361" s="13" t="s">
        <v>36</v>
      </c>
      <c r="H361" s="13" t="s">
        <v>99</v>
      </c>
      <c r="I361" s="13" t="n">
        <v>-0.006048</v>
      </c>
      <c r="J361" s="13" t="n">
        <v>0.000462</v>
      </c>
      <c r="K361" s="13" t="n">
        <v>-13.08</v>
      </c>
    </row>
    <row r="362" customFormat="false" ht="13.8" hidden="false" customHeight="false" outlineLevel="0" collapsed="false">
      <c r="A362" s="13" t="s">
        <v>29</v>
      </c>
      <c r="B362" s="13" t="s">
        <v>26</v>
      </c>
      <c r="C362" s="13" t="s">
        <v>88</v>
      </c>
      <c r="D362" s="13" t="s">
        <v>106</v>
      </c>
      <c r="E362" s="13" t="s">
        <v>21</v>
      </c>
      <c r="F362" s="13" t="s">
        <v>107</v>
      </c>
      <c r="G362" s="13" t="s">
        <v>21</v>
      </c>
      <c r="H362" s="13" t="s">
        <v>107</v>
      </c>
      <c r="I362" s="13" t="n">
        <v>-0.00598</v>
      </c>
      <c r="J362" s="13" t="n">
        <v>0.000447</v>
      </c>
      <c r="K362" s="13" t="n">
        <v>-13.365</v>
      </c>
    </row>
    <row r="363" customFormat="false" ht="13.8" hidden="false" customHeight="false" outlineLevel="0" collapsed="false">
      <c r="A363" s="13" t="s">
        <v>29</v>
      </c>
      <c r="B363" s="13" t="s">
        <v>26</v>
      </c>
      <c r="C363" s="13" t="s">
        <v>102</v>
      </c>
      <c r="D363" s="13" t="s">
        <v>40</v>
      </c>
      <c r="E363" s="13" t="s">
        <v>99</v>
      </c>
      <c r="F363" s="13" t="s">
        <v>36</v>
      </c>
      <c r="G363" s="13" t="s">
        <v>99</v>
      </c>
      <c r="H363" s="13" t="s">
        <v>36</v>
      </c>
      <c r="I363" s="13" t="n">
        <v>-0.005935</v>
      </c>
      <c r="J363" s="13" t="n">
        <v>0.000491</v>
      </c>
      <c r="K363" s="13" t="n">
        <v>-12.079</v>
      </c>
    </row>
    <row r="364" customFormat="false" ht="13.8" hidden="false" customHeight="false" outlineLevel="0" collapsed="false">
      <c r="A364" s="13" t="s">
        <v>29</v>
      </c>
      <c r="B364" s="13" t="s">
        <v>26</v>
      </c>
      <c r="C364" s="13" t="s">
        <v>40</v>
      </c>
      <c r="D364" s="13" t="s">
        <v>92</v>
      </c>
      <c r="E364" s="13" t="s">
        <v>36</v>
      </c>
      <c r="F364" s="13" t="s">
        <v>94</v>
      </c>
      <c r="G364" s="13" t="s">
        <v>36</v>
      </c>
      <c r="H364" s="13" t="s">
        <v>94</v>
      </c>
      <c r="I364" s="13" t="n">
        <v>-0.005872</v>
      </c>
      <c r="J364" s="13" t="n">
        <v>0.000468</v>
      </c>
      <c r="K364" s="13" t="n">
        <v>-12.554</v>
      </c>
    </row>
    <row r="365" customFormat="false" ht="13.8" hidden="false" customHeight="false" outlineLevel="0" collapsed="false">
      <c r="A365" s="13" t="s">
        <v>29</v>
      </c>
      <c r="B365" s="13" t="s">
        <v>26</v>
      </c>
      <c r="C365" s="13" t="s">
        <v>88</v>
      </c>
      <c r="D365" s="13" t="s">
        <v>110</v>
      </c>
      <c r="E365" s="13" t="s">
        <v>21</v>
      </c>
      <c r="F365" s="13" t="s">
        <v>107</v>
      </c>
      <c r="G365" s="13" t="s">
        <v>21</v>
      </c>
      <c r="H365" s="13" t="s">
        <v>107</v>
      </c>
      <c r="I365" s="13" t="n">
        <v>-0.00572</v>
      </c>
      <c r="J365" s="13" t="n">
        <v>0.000453</v>
      </c>
      <c r="K365" s="13" t="n">
        <v>-12.635</v>
      </c>
    </row>
    <row r="366" customFormat="false" ht="13.8" hidden="false" customHeight="false" outlineLevel="0" collapsed="false">
      <c r="A366" s="13" t="s">
        <v>29</v>
      </c>
      <c r="B366" s="13" t="s">
        <v>26</v>
      </c>
      <c r="C366" s="13" t="s">
        <v>88</v>
      </c>
      <c r="D366" s="13" t="s">
        <v>104</v>
      </c>
      <c r="E366" s="13" t="s">
        <v>21</v>
      </c>
      <c r="F366" s="13" t="s">
        <v>99</v>
      </c>
      <c r="G366" s="13" t="s">
        <v>21</v>
      </c>
      <c r="H366" s="13" t="s">
        <v>99</v>
      </c>
      <c r="I366" s="13" t="n">
        <v>-0.005492</v>
      </c>
      <c r="J366" s="13" t="n">
        <v>0.000456</v>
      </c>
      <c r="K366" s="13" t="n">
        <v>-12.031</v>
      </c>
    </row>
    <row r="367" customFormat="false" ht="13.8" hidden="false" customHeight="false" outlineLevel="0" collapsed="false">
      <c r="A367" s="13" t="s">
        <v>29</v>
      </c>
      <c r="B367" s="13" t="s">
        <v>26</v>
      </c>
      <c r="C367" s="13" t="s">
        <v>69</v>
      </c>
      <c r="D367" s="13" t="s">
        <v>106</v>
      </c>
      <c r="E367" s="13" t="s">
        <v>71</v>
      </c>
      <c r="F367" s="13" t="s">
        <v>107</v>
      </c>
      <c r="G367" s="13" t="s">
        <v>71</v>
      </c>
      <c r="H367" s="13" t="s">
        <v>107</v>
      </c>
      <c r="I367" s="13" t="n">
        <v>-0.005295</v>
      </c>
      <c r="J367" s="13" t="n">
        <v>0.000447</v>
      </c>
      <c r="K367" s="13" t="n">
        <v>-11.857</v>
      </c>
    </row>
    <row r="368" customFormat="false" ht="13.8" hidden="false" customHeight="false" outlineLevel="0" collapsed="false">
      <c r="A368" s="13" t="s">
        <v>29</v>
      </c>
      <c r="B368" s="13" t="s">
        <v>26</v>
      </c>
      <c r="C368" s="13" t="s">
        <v>108</v>
      </c>
      <c r="D368" s="13" t="s">
        <v>88</v>
      </c>
      <c r="E368" s="13" t="s">
        <v>107</v>
      </c>
      <c r="F368" s="13" t="s">
        <v>21</v>
      </c>
      <c r="G368" s="13" t="s">
        <v>107</v>
      </c>
      <c r="H368" s="13" t="s">
        <v>21</v>
      </c>
      <c r="I368" s="13" t="n">
        <v>-0.005288</v>
      </c>
      <c r="J368" s="13" t="n">
        <v>0.000458</v>
      </c>
      <c r="K368" s="13" t="n">
        <v>-11.549</v>
      </c>
    </row>
    <row r="369" customFormat="false" ht="13.8" hidden="false" customHeight="false" outlineLevel="0" collapsed="false">
      <c r="A369" s="13" t="s">
        <v>29</v>
      </c>
      <c r="B369" s="13" t="s">
        <v>26</v>
      </c>
      <c r="C369" s="13" t="s">
        <v>88</v>
      </c>
      <c r="D369" s="13" t="s">
        <v>92</v>
      </c>
      <c r="E369" s="13" t="s">
        <v>21</v>
      </c>
      <c r="F369" s="13" t="s">
        <v>94</v>
      </c>
      <c r="G369" s="13" t="s">
        <v>21</v>
      </c>
      <c r="H369" s="13" t="s">
        <v>94</v>
      </c>
      <c r="I369" s="13" t="n">
        <v>-0.005045</v>
      </c>
      <c r="J369" s="13" t="n">
        <v>0.000452</v>
      </c>
      <c r="K369" s="13" t="n">
        <v>-11.157</v>
      </c>
    </row>
    <row r="370" customFormat="false" ht="13.8" hidden="false" customHeight="false" outlineLevel="0" collapsed="false">
      <c r="A370" s="13" t="s">
        <v>29</v>
      </c>
      <c r="B370" s="13" t="s">
        <v>26</v>
      </c>
      <c r="C370" s="13" t="s">
        <v>110</v>
      </c>
      <c r="D370" s="13" t="s">
        <v>35</v>
      </c>
      <c r="E370" s="13" t="s">
        <v>107</v>
      </c>
      <c r="F370" s="13" t="s">
        <v>36</v>
      </c>
      <c r="G370" s="13" t="s">
        <v>107</v>
      </c>
      <c r="H370" s="13" t="s">
        <v>36</v>
      </c>
      <c r="I370" s="13" t="n">
        <v>-0.005021</v>
      </c>
      <c r="J370" s="13" t="n">
        <v>0.000452</v>
      </c>
      <c r="K370" s="13" t="n">
        <v>-11.097</v>
      </c>
    </row>
    <row r="371" customFormat="false" ht="13.8" hidden="false" customHeight="false" outlineLevel="0" collapsed="false">
      <c r="A371" s="13" t="s">
        <v>29</v>
      </c>
      <c r="B371" s="13" t="s">
        <v>26</v>
      </c>
      <c r="C371" s="13" t="s">
        <v>35</v>
      </c>
      <c r="D371" s="13" t="s">
        <v>106</v>
      </c>
      <c r="E371" s="13" t="s">
        <v>36</v>
      </c>
      <c r="F371" s="13" t="s">
        <v>107</v>
      </c>
      <c r="G371" s="13" t="s">
        <v>36</v>
      </c>
      <c r="H371" s="13" t="s">
        <v>107</v>
      </c>
      <c r="I371" s="13" t="n">
        <v>-0.005017</v>
      </c>
      <c r="J371" s="13" t="n">
        <v>0.000451</v>
      </c>
      <c r="K371" s="13" t="n">
        <v>-11.126</v>
      </c>
    </row>
    <row r="372" customFormat="false" ht="13.8" hidden="false" customHeight="false" outlineLevel="0" collapsed="false">
      <c r="A372" s="13" t="s">
        <v>29</v>
      </c>
      <c r="B372" s="13" t="s">
        <v>26</v>
      </c>
      <c r="C372" s="13" t="s">
        <v>88</v>
      </c>
      <c r="D372" s="13" t="s">
        <v>102</v>
      </c>
      <c r="E372" s="13" t="s">
        <v>21</v>
      </c>
      <c r="F372" s="13" t="s">
        <v>99</v>
      </c>
      <c r="G372" s="13" t="s">
        <v>21</v>
      </c>
      <c r="H372" s="13" t="s">
        <v>99</v>
      </c>
      <c r="I372" s="13" t="n">
        <v>-0.00496</v>
      </c>
      <c r="J372" s="13" t="n">
        <v>0.000471</v>
      </c>
      <c r="K372" s="13" t="n">
        <v>-10.524</v>
      </c>
    </row>
    <row r="373" customFormat="false" ht="13.8" hidden="false" customHeight="false" outlineLevel="0" collapsed="false">
      <c r="A373" s="13" t="s">
        <v>29</v>
      </c>
      <c r="B373" s="13" t="s">
        <v>26</v>
      </c>
      <c r="C373" s="13" t="s">
        <v>98</v>
      </c>
      <c r="D373" s="13" t="s">
        <v>88</v>
      </c>
      <c r="E373" s="13" t="s">
        <v>99</v>
      </c>
      <c r="F373" s="13" t="s">
        <v>21</v>
      </c>
      <c r="G373" s="13" t="s">
        <v>99</v>
      </c>
      <c r="H373" s="13" t="s">
        <v>21</v>
      </c>
      <c r="I373" s="13" t="n">
        <v>-0.004951</v>
      </c>
      <c r="J373" s="13" t="n">
        <v>0.000463</v>
      </c>
      <c r="K373" s="13" t="n">
        <v>-10.682</v>
      </c>
    </row>
    <row r="374" customFormat="false" ht="13.8" hidden="false" customHeight="false" outlineLevel="0" collapsed="false">
      <c r="A374" s="13" t="s">
        <v>29</v>
      </c>
      <c r="B374" s="13" t="s">
        <v>26</v>
      </c>
      <c r="C374" s="13" t="s">
        <v>110</v>
      </c>
      <c r="D374" s="13" t="s">
        <v>69</v>
      </c>
      <c r="E374" s="13" t="s">
        <v>107</v>
      </c>
      <c r="F374" s="13" t="s">
        <v>71</v>
      </c>
      <c r="G374" s="13" t="s">
        <v>107</v>
      </c>
      <c r="H374" s="13" t="s">
        <v>71</v>
      </c>
      <c r="I374" s="13" t="n">
        <v>-0.004895</v>
      </c>
      <c r="J374" s="13" t="n">
        <v>0.000448</v>
      </c>
      <c r="K374" s="13" t="n">
        <v>-10.916</v>
      </c>
    </row>
    <row r="375" customFormat="false" ht="13.8" hidden="false" customHeight="false" outlineLevel="0" collapsed="false">
      <c r="A375" s="13" t="s">
        <v>29</v>
      </c>
      <c r="B375" s="13" t="s">
        <v>26</v>
      </c>
      <c r="C375" s="13" t="s">
        <v>104</v>
      </c>
      <c r="D375" s="13" t="s">
        <v>69</v>
      </c>
      <c r="E375" s="13" t="s">
        <v>99</v>
      </c>
      <c r="F375" s="13" t="s">
        <v>71</v>
      </c>
      <c r="G375" s="13" t="s">
        <v>99</v>
      </c>
      <c r="H375" s="13" t="s">
        <v>71</v>
      </c>
      <c r="I375" s="13" t="n">
        <v>-0.004806</v>
      </c>
      <c r="J375" s="13" t="n">
        <v>0.000454</v>
      </c>
      <c r="K375" s="13" t="n">
        <v>-10.579</v>
      </c>
    </row>
    <row r="376" customFormat="false" ht="13.8" hidden="false" customHeight="false" outlineLevel="0" collapsed="false">
      <c r="A376" s="13" t="s">
        <v>29</v>
      </c>
      <c r="B376" s="13" t="s">
        <v>26</v>
      </c>
      <c r="C376" s="13" t="s">
        <v>108</v>
      </c>
      <c r="D376" s="13" t="s">
        <v>69</v>
      </c>
      <c r="E376" s="13" t="s">
        <v>107</v>
      </c>
      <c r="F376" s="13" t="s">
        <v>71</v>
      </c>
      <c r="G376" s="13" t="s">
        <v>107</v>
      </c>
      <c r="H376" s="13" t="s">
        <v>71</v>
      </c>
      <c r="I376" s="13" t="n">
        <v>-0.004536</v>
      </c>
      <c r="J376" s="13" t="n">
        <v>0.000464</v>
      </c>
      <c r="K376" s="13" t="n">
        <v>-9.776</v>
      </c>
    </row>
    <row r="377" customFormat="false" ht="13.8" hidden="false" customHeight="false" outlineLevel="0" collapsed="false">
      <c r="A377" s="13" t="s">
        <v>29</v>
      </c>
      <c r="B377" s="13" t="s">
        <v>26</v>
      </c>
      <c r="C377" s="13" t="s">
        <v>108</v>
      </c>
      <c r="D377" s="13" t="s">
        <v>35</v>
      </c>
      <c r="E377" s="13" t="s">
        <v>107</v>
      </c>
      <c r="F377" s="13" t="s">
        <v>36</v>
      </c>
      <c r="G377" s="13" t="s">
        <v>107</v>
      </c>
      <c r="H377" s="13" t="s">
        <v>36</v>
      </c>
      <c r="I377" s="13" t="n">
        <v>-0.004484</v>
      </c>
      <c r="J377" s="13" t="n">
        <v>0.000455</v>
      </c>
      <c r="K377" s="13" t="n">
        <v>-9.85</v>
      </c>
    </row>
    <row r="378" customFormat="false" ht="13.8" hidden="false" customHeight="false" outlineLevel="0" collapsed="false">
      <c r="A378" s="13" t="s">
        <v>29</v>
      </c>
      <c r="B378" s="13" t="s">
        <v>26</v>
      </c>
      <c r="C378" s="13" t="s">
        <v>98</v>
      </c>
      <c r="D378" s="13" t="s">
        <v>40</v>
      </c>
      <c r="E378" s="13" t="s">
        <v>99</v>
      </c>
      <c r="F378" s="13" t="s">
        <v>36</v>
      </c>
      <c r="G378" s="13" t="s">
        <v>99</v>
      </c>
      <c r="H378" s="13" t="s">
        <v>36</v>
      </c>
      <c r="I378" s="13" t="n">
        <v>-0.004373</v>
      </c>
      <c r="J378" s="13" t="n">
        <v>0.000477</v>
      </c>
      <c r="K378" s="13" t="n">
        <v>-9.158</v>
      </c>
    </row>
    <row r="379" customFormat="false" ht="13.8" hidden="false" customHeight="false" outlineLevel="0" collapsed="false">
      <c r="A379" s="13" t="s">
        <v>29</v>
      </c>
      <c r="B379" s="13" t="s">
        <v>26</v>
      </c>
      <c r="C379" s="13" t="s">
        <v>98</v>
      </c>
      <c r="D379" s="13" t="s">
        <v>69</v>
      </c>
      <c r="E379" s="13" t="s">
        <v>99</v>
      </c>
      <c r="F379" s="13" t="s">
        <v>71</v>
      </c>
      <c r="G379" s="13" t="s">
        <v>99</v>
      </c>
      <c r="H379" s="13" t="s">
        <v>71</v>
      </c>
      <c r="I379" s="13" t="n">
        <v>-0.004196</v>
      </c>
      <c r="J379" s="13" t="n">
        <v>0.000461</v>
      </c>
      <c r="K379" s="13" t="n">
        <v>-9.104</v>
      </c>
    </row>
    <row r="380" customFormat="false" ht="13.8" hidden="false" customHeight="false" outlineLevel="0" collapsed="false">
      <c r="A380" s="13" t="s">
        <v>29</v>
      </c>
      <c r="B380" s="13" t="s">
        <v>26</v>
      </c>
      <c r="C380" s="13" t="s">
        <v>92</v>
      </c>
      <c r="D380" s="13" t="s">
        <v>69</v>
      </c>
      <c r="E380" s="13" t="s">
        <v>94</v>
      </c>
      <c r="F380" s="13" t="s">
        <v>71</v>
      </c>
      <c r="G380" s="13" t="s">
        <v>94</v>
      </c>
      <c r="H380" s="13" t="s">
        <v>71</v>
      </c>
      <c r="I380" s="13" t="n">
        <v>-0.004193</v>
      </c>
      <c r="J380" s="13" t="n">
        <v>0.000452</v>
      </c>
      <c r="K380" s="13" t="n">
        <v>-9.272</v>
      </c>
    </row>
    <row r="381" customFormat="false" ht="13.8" hidden="false" customHeight="false" outlineLevel="0" collapsed="false">
      <c r="A381" s="13" t="s">
        <v>29</v>
      </c>
      <c r="B381" s="13" t="s">
        <v>26</v>
      </c>
      <c r="C381" s="13" t="s">
        <v>102</v>
      </c>
      <c r="D381" s="13" t="s">
        <v>69</v>
      </c>
      <c r="E381" s="13" t="s">
        <v>99</v>
      </c>
      <c r="F381" s="13" t="s">
        <v>71</v>
      </c>
      <c r="G381" s="13" t="s">
        <v>99</v>
      </c>
      <c r="H381" s="13" t="s">
        <v>71</v>
      </c>
      <c r="I381" s="13" t="n">
        <v>-0.004152</v>
      </c>
      <c r="J381" s="13" t="n">
        <v>0.000474</v>
      </c>
      <c r="K381" s="13" t="n">
        <v>-8.755</v>
      </c>
    </row>
    <row r="382" customFormat="false" ht="13.8" hidden="false" customHeight="false" outlineLevel="0" collapsed="false">
      <c r="A382" s="13" t="s">
        <v>29</v>
      </c>
      <c r="B382" s="13" t="s">
        <v>26</v>
      </c>
      <c r="C382" s="13" t="s">
        <v>110</v>
      </c>
      <c r="D382" s="13" t="s">
        <v>19</v>
      </c>
      <c r="E382" s="13" t="s">
        <v>107</v>
      </c>
      <c r="F382" s="13" t="s">
        <v>21</v>
      </c>
      <c r="G382" s="13" t="s">
        <v>107</v>
      </c>
      <c r="H382" s="13" t="s">
        <v>21</v>
      </c>
      <c r="I382" s="13" t="n">
        <v>-0.003804</v>
      </c>
      <c r="J382" s="13" t="n">
        <v>0.000434</v>
      </c>
      <c r="K382" s="13" t="n">
        <v>-8.773</v>
      </c>
    </row>
    <row r="383" customFormat="false" ht="13.8" hidden="false" customHeight="false" outlineLevel="0" collapsed="false">
      <c r="A383" s="13" t="s">
        <v>29</v>
      </c>
      <c r="B383" s="13" t="s">
        <v>26</v>
      </c>
      <c r="C383" s="13" t="s">
        <v>19</v>
      </c>
      <c r="D383" s="13" t="s">
        <v>106</v>
      </c>
      <c r="E383" s="13" t="s">
        <v>21</v>
      </c>
      <c r="F383" s="13" t="s">
        <v>107</v>
      </c>
      <c r="G383" s="13" t="s">
        <v>21</v>
      </c>
      <c r="H383" s="13" t="s">
        <v>107</v>
      </c>
      <c r="I383" s="13" t="n">
        <v>-0.0037</v>
      </c>
      <c r="J383" s="13" t="n">
        <v>0.000438</v>
      </c>
      <c r="K383" s="13" t="n">
        <v>-8.455</v>
      </c>
    </row>
    <row r="384" customFormat="false" ht="13.8" hidden="false" customHeight="false" outlineLevel="0" collapsed="false">
      <c r="A384" s="13" t="s">
        <v>29</v>
      </c>
      <c r="B384" s="13" t="s">
        <v>26</v>
      </c>
      <c r="C384" s="13" t="s">
        <v>102</v>
      </c>
      <c r="D384" s="13" t="s">
        <v>35</v>
      </c>
      <c r="E384" s="13" t="s">
        <v>99</v>
      </c>
      <c r="F384" s="13" t="s">
        <v>36</v>
      </c>
      <c r="G384" s="13" t="s">
        <v>99</v>
      </c>
      <c r="H384" s="13" t="s">
        <v>36</v>
      </c>
      <c r="I384" s="13" t="n">
        <v>-0.003574</v>
      </c>
      <c r="J384" s="13" t="n">
        <v>0.000471</v>
      </c>
      <c r="K384" s="13" t="n">
        <v>-7.58</v>
      </c>
    </row>
    <row r="385" customFormat="false" ht="13.8" hidden="false" customHeight="false" outlineLevel="0" collapsed="false">
      <c r="A385" s="13" t="s">
        <v>29</v>
      </c>
      <c r="B385" s="13" t="s">
        <v>26</v>
      </c>
      <c r="C385" s="13" t="s">
        <v>35</v>
      </c>
      <c r="D385" s="13" t="s">
        <v>104</v>
      </c>
      <c r="E385" s="13" t="s">
        <v>36</v>
      </c>
      <c r="F385" s="13" t="s">
        <v>99</v>
      </c>
      <c r="G385" s="13" t="s">
        <v>36</v>
      </c>
      <c r="H385" s="13" t="s">
        <v>99</v>
      </c>
      <c r="I385" s="13" t="n">
        <v>-0.003531</v>
      </c>
      <c r="J385" s="13" t="n">
        <v>0.000456</v>
      </c>
      <c r="K385" s="13" t="n">
        <v>-7.741</v>
      </c>
    </row>
    <row r="386" customFormat="false" ht="13.8" hidden="false" customHeight="false" outlineLevel="0" collapsed="false">
      <c r="A386" s="13" t="s">
        <v>29</v>
      </c>
      <c r="B386" s="13" t="s">
        <v>26</v>
      </c>
      <c r="C386" s="13" t="s">
        <v>35</v>
      </c>
      <c r="D386" s="13" t="s">
        <v>92</v>
      </c>
      <c r="E386" s="13" t="s">
        <v>36</v>
      </c>
      <c r="F386" s="13" t="s">
        <v>94</v>
      </c>
      <c r="G386" s="13" t="s">
        <v>36</v>
      </c>
      <c r="H386" s="13" t="s">
        <v>94</v>
      </c>
      <c r="I386" s="13" t="n">
        <v>-0.003466</v>
      </c>
      <c r="J386" s="13" t="n">
        <v>0.000458</v>
      </c>
      <c r="K386" s="13" t="n">
        <v>-7.57</v>
      </c>
    </row>
    <row r="387" customFormat="false" ht="13.8" hidden="false" customHeight="false" outlineLevel="0" collapsed="false">
      <c r="A387" s="13" t="s">
        <v>29</v>
      </c>
      <c r="B387" s="13" t="s">
        <v>26</v>
      </c>
      <c r="C387" s="13" t="s">
        <v>108</v>
      </c>
      <c r="D387" s="13" t="s">
        <v>19</v>
      </c>
      <c r="E387" s="13" t="s">
        <v>107</v>
      </c>
      <c r="F387" s="13" t="s">
        <v>21</v>
      </c>
      <c r="G387" s="13" t="s">
        <v>107</v>
      </c>
      <c r="H387" s="13" t="s">
        <v>21</v>
      </c>
      <c r="I387" s="13" t="n">
        <v>-0.00318</v>
      </c>
      <c r="J387" s="13" t="n">
        <v>0.000444</v>
      </c>
      <c r="K387" s="13" t="n">
        <v>-7.155</v>
      </c>
    </row>
    <row r="388" customFormat="false" ht="13.8" hidden="false" customHeight="false" outlineLevel="0" collapsed="false">
      <c r="A388" s="13" t="s">
        <v>29</v>
      </c>
      <c r="B388" s="13" t="s">
        <v>26</v>
      </c>
      <c r="C388" s="13" t="s">
        <v>102</v>
      </c>
      <c r="D388" s="13" t="s">
        <v>19</v>
      </c>
      <c r="E388" s="13" t="s">
        <v>99</v>
      </c>
      <c r="F388" s="13" t="s">
        <v>21</v>
      </c>
      <c r="G388" s="13" t="s">
        <v>99</v>
      </c>
      <c r="H388" s="13" t="s">
        <v>21</v>
      </c>
      <c r="I388" s="13" t="n">
        <v>-0.002441</v>
      </c>
      <c r="J388" s="13" t="n">
        <v>0.00046</v>
      </c>
      <c r="K388" s="13" t="n">
        <v>-5.311</v>
      </c>
    </row>
    <row r="389" customFormat="false" ht="13.8" hidden="false" customHeight="false" outlineLevel="0" collapsed="false">
      <c r="A389" s="13" t="s">
        <v>29</v>
      </c>
      <c r="B389" s="13" t="s">
        <v>26</v>
      </c>
      <c r="C389" s="13" t="s">
        <v>19</v>
      </c>
      <c r="D389" s="13" t="s">
        <v>104</v>
      </c>
      <c r="E389" s="13" t="s">
        <v>21</v>
      </c>
      <c r="F389" s="13" t="s">
        <v>99</v>
      </c>
      <c r="G389" s="13" t="s">
        <v>21</v>
      </c>
      <c r="H389" s="13" t="s">
        <v>99</v>
      </c>
      <c r="I389" s="13" t="n">
        <v>-0.002365</v>
      </c>
      <c r="J389" s="13" t="n">
        <v>0.000442</v>
      </c>
      <c r="K389" s="13" t="n">
        <v>-5.345</v>
      </c>
    </row>
    <row r="390" customFormat="false" ht="13.8" hidden="false" customHeight="false" outlineLevel="0" collapsed="false">
      <c r="A390" s="13" t="s">
        <v>29</v>
      </c>
      <c r="B390" s="13" t="s">
        <v>26</v>
      </c>
      <c r="C390" s="13" t="s">
        <v>92</v>
      </c>
      <c r="D390" s="13" t="s">
        <v>19</v>
      </c>
      <c r="E390" s="13" t="s">
        <v>94</v>
      </c>
      <c r="F390" s="13" t="s">
        <v>21</v>
      </c>
      <c r="G390" s="13" t="s">
        <v>94</v>
      </c>
      <c r="H390" s="13" t="s">
        <v>21</v>
      </c>
      <c r="I390" s="13" t="n">
        <v>-0.002224</v>
      </c>
      <c r="J390" s="13" t="n">
        <v>0.000443</v>
      </c>
      <c r="K390" s="13" t="n">
        <v>-5.025</v>
      </c>
    </row>
    <row r="391" customFormat="false" ht="13.8" hidden="false" customHeight="false" outlineLevel="0" collapsed="false">
      <c r="A391" s="13" t="s">
        <v>29</v>
      </c>
      <c r="B391" s="13" t="s">
        <v>26</v>
      </c>
      <c r="C391" s="13" t="s">
        <v>86</v>
      </c>
      <c r="D391" s="13" t="s">
        <v>106</v>
      </c>
      <c r="E391" s="13" t="s">
        <v>21</v>
      </c>
      <c r="F391" s="13" t="s">
        <v>107</v>
      </c>
      <c r="G391" s="13" t="s">
        <v>21</v>
      </c>
      <c r="H391" s="13" t="s">
        <v>107</v>
      </c>
      <c r="I391" s="13" t="n">
        <v>-0.001384</v>
      </c>
      <c r="J391" s="13" t="n">
        <v>0.000443</v>
      </c>
      <c r="K391" s="13" t="n">
        <v>-3.122</v>
      </c>
    </row>
    <row r="392" customFormat="false" ht="13.8" hidden="false" customHeight="false" outlineLevel="0" collapsed="false">
      <c r="A392" s="13" t="s">
        <v>29</v>
      </c>
      <c r="B392" s="13" t="s">
        <v>26</v>
      </c>
      <c r="C392" s="13" t="s">
        <v>86</v>
      </c>
      <c r="D392" s="13" t="s">
        <v>110</v>
      </c>
      <c r="E392" s="13" t="s">
        <v>21</v>
      </c>
      <c r="F392" s="13" t="s">
        <v>107</v>
      </c>
      <c r="G392" s="13" t="s">
        <v>21</v>
      </c>
      <c r="H392" s="13" t="s">
        <v>107</v>
      </c>
      <c r="I392" s="13" t="n">
        <v>-0.00134</v>
      </c>
      <c r="J392" s="13" t="n">
        <v>0.000437</v>
      </c>
      <c r="K392" s="13" t="n">
        <v>-3.065</v>
      </c>
    </row>
    <row r="393" customFormat="false" ht="13.8" hidden="false" customHeight="false" outlineLevel="0" collapsed="false">
      <c r="A393" s="13" t="s">
        <v>40</v>
      </c>
      <c r="B393" s="13" t="s">
        <v>36</v>
      </c>
      <c r="C393" s="13" t="s">
        <v>98</v>
      </c>
      <c r="D393" s="13" t="s">
        <v>83</v>
      </c>
      <c r="E393" s="13" t="s">
        <v>99</v>
      </c>
      <c r="F393" s="13" t="s">
        <v>84</v>
      </c>
      <c r="G393" s="13" t="s">
        <v>99</v>
      </c>
      <c r="H393" s="13" t="s">
        <v>84</v>
      </c>
      <c r="I393" s="13" t="n">
        <v>-0.00937</v>
      </c>
      <c r="J393" s="13" t="n">
        <v>0.000379</v>
      </c>
      <c r="K393" s="13" t="n">
        <v>-24.71</v>
      </c>
    </row>
    <row r="394" customFormat="false" ht="13.8" hidden="false" customHeight="false" outlineLevel="0" collapsed="false">
      <c r="A394" s="13" t="s">
        <v>40</v>
      </c>
      <c r="B394" s="13" t="s">
        <v>36</v>
      </c>
      <c r="C394" s="13" t="s">
        <v>83</v>
      </c>
      <c r="D394" s="13" t="s">
        <v>104</v>
      </c>
      <c r="E394" s="13" t="s">
        <v>84</v>
      </c>
      <c r="F394" s="13" t="s">
        <v>99</v>
      </c>
      <c r="G394" s="13" t="s">
        <v>84</v>
      </c>
      <c r="H394" s="13" t="s">
        <v>99</v>
      </c>
      <c r="I394" s="13" t="n">
        <v>-0.008531</v>
      </c>
      <c r="J394" s="13" t="n">
        <v>0.000378</v>
      </c>
      <c r="K394" s="13" t="n">
        <v>-22.541</v>
      </c>
    </row>
    <row r="395" customFormat="false" ht="13.8" hidden="false" customHeight="false" outlineLevel="0" collapsed="false">
      <c r="A395" s="13" t="s">
        <v>40</v>
      </c>
      <c r="B395" s="13" t="s">
        <v>36</v>
      </c>
      <c r="C395" s="13" t="s">
        <v>83</v>
      </c>
      <c r="D395" s="13" t="s">
        <v>106</v>
      </c>
      <c r="E395" s="13" t="s">
        <v>84</v>
      </c>
      <c r="F395" s="13" t="s">
        <v>107</v>
      </c>
      <c r="G395" s="13" t="s">
        <v>84</v>
      </c>
      <c r="H395" s="13" t="s">
        <v>107</v>
      </c>
      <c r="I395" s="13" t="n">
        <v>-0.008136</v>
      </c>
      <c r="J395" s="13" t="n">
        <v>0.000374</v>
      </c>
      <c r="K395" s="13" t="n">
        <v>-21.771</v>
      </c>
    </row>
    <row r="396" customFormat="false" ht="13.8" hidden="false" customHeight="false" outlineLevel="0" collapsed="false">
      <c r="A396" s="13" t="s">
        <v>40</v>
      </c>
      <c r="B396" s="13" t="s">
        <v>36</v>
      </c>
      <c r="C396" s="13" t="s">
        <v>108</v>
      </c>
      <c r="D396" s="13" t="s">
        <v>83</v>
      </c>
      <c r="E396" s="13" t="s">
        <v>107</v>
      </c>
      <c r="F396" s="13" t="s">
        <v>84</v>
      </c>
      <c r="G396" s="13" t="s">
        <v>107</v>
      </c>
      <c r="H396" s="13" t="s">
        <v>84</v>
      </c>
      <c r="I396" s="13" t="n">
        <v>-0.00783</v>
      </c>
      <c r="J396" s="13" t="n">
        <v>0.000373</v>
      </c>
      <c r="K396" s="13" t="n">
        <v>-20.983</v>
      </c>
    </row>
    <row r="397" customFormat="false" ht="13.8" hidden="false" customHeight="false" outlineLevel="0" collapsed="false">
      <c r="A397" s="13" t="s">
        <v>40</v>
      </c>
      <c r="B397" s="13" t="s">
        <v>36</v>
      </c>
      <c r="C397" s="13" t="s">
        <v>83</v>
      </c>
      <c r="D397" s="13" t="s">
        <v>92</v>
      </c>
      <c r="E397" s="13" t="s">
        <v>84</v>
      </c>
      <c r="F397" s="13" t="s">
        <v>94</v>
      </c>
      <c r="G397" s="13" t="s">
        <v>84</v>
      </c>
      <c r="H397" s="13" t="s">
        <v>94</v>
      </c>
      <c r="I397" s="13" t="n">
        <v>-0.007742</v>
      </c>
      <c r="J397" s="13" t="n">
        <v>0.000376</v>
      </c>
      <c r="K397" s="13" t="n">
        <v>-20.602</v>
      </c>
    </row>
    <row r="398" customFormat="false" ht="13.8" hidden="false" customHeight="false" outlineLevel="0" collapsed="false">
      <c r="A398" s="13" t="s">
        <v>40</v>
      </c>
      <c r="B398" s="13" t="s">
        <v>36</v>
      </c>
      <c r="C398" s="13" t="s">
        <v>102</v>
      </c>
      <c r="D398" s="13" t="s">
        <v>83</v>
      </c>
      <c r="E398" s="13" t="s">
        <v>99</v>
      </c>
      <c r="F398" s="13" t="s">
        <v>84</v>
      </c>
      <c r="G398" s="13" t="s">
        <v>99</v>
      </c>
      <c r="H398" s="13" t="s">
        <v>84</v>
      </c>
      <c r="I398" s="13" t="n">
        <v>-0.007699</v>
      </c>
      <c r="J398" s="13" t="n">
        <v>0.00038</v>
      </c>
      <c r="K398" s="13" t="n">
        <v>-20.262</v>
      </c>
    </row>
    <row r="399" customFormat="false" ht="13.8" hidden="false" customHeight="false" outlineLevel="0" collapsed="false">
      <c r="A399" s="13" t="s">
        <v>40</v>
      </c>
      <c r="B399" s="13" t="s">
        <v>36</v>
      </c>
      <c r="C399" s="13" t="s">
        <v>110</v>
      </c>
      <c r="D399" s="13" t="s">
        <v>83</v>
      </c>
      <c r="E399" s="13" t="s">
        <v>107</v>
      </c>
      <c r="F399" s="13" t="s">
        <v>84</v>
      </c>
      <c r="G399" s="13" t="s">
        <v>107</v>
      </c>
      <c r="H399" s="13" t="s">
        <v>84</v>
      </c>
      <c r="I399" s="13" t="n">
        <v>-0.007625</v>
      </c>
      <c r="J399" s="13" t="n">
        <v>0.000381</v>
      </c>
      <c r="K399" s="13" t="n">
        <v>-19.989</v>
      </c>
    </row>
    <row r="400" customFormat="false" ht="13.8" hidden="false" customHeight="false" outlineLevel="0" collapsed="false">
      <c r="A400" s="13" t="s">
        <v>19</v>
      </c>
      <c r="B400" s="13" t="s">
        <v>21</v>
      </c>
      <c r="C400" s="13" t="s">
        <v>98</v>
      </c>
      <c r="D400" s="13" t="s">
        <v>83</v>
      </c>
      <c r="E400" s="13" t="s">
        <v>99</v>
      </c>
      <c r="F400" s="13" t="s">
        <v>84</v>
      </c>
      <c r="G400" s="13" t="s">
        <v>99</v>
      </c>
      <c r="H400" s="13" t="s">
        <v>84</v>
      </c>
      <c r="I400" s="13" t="n">
        <v>-0.015458</v>
      </c>
      <c r="J400" s="13" t="n">
        <v>0.000271</v>
      </c>
      <c r="K400" s="13" t="n">
        <v>-56.981</v>
      </c>
    </row>
    <row r="401" customFormat="false" ht="13.8" hidden="false" customHeight="false" outlineLevel="0" collapsed="false">
      <c r="A401" s="13" t="s">
        <v>19</v>
      </c>
      <c r="B401" s="13" t="s">
        <v>21</v>
      </c>
      <c r="C401" s="13" t="s">
        <v>83</v>
      </c>
      <c r="D401" s="13" t="s">
        <v>104</v>
      </c>
      <c r="E401" s="13" t="s">
        <v>84</v>
      </c>
      <c r="F401" s="13" t="s">
        <v>99</v>
      </c>
      <c r="G401" s="13" t="s">
        <v>84</v>
      </c>
      <c r="H401" s="13" t="s">
        <v>99</v>
      </c>
      <c r="I401" s="13" t="n">
        <v>-0.013953</v>
      </c>
      <c r="J401" s="13" t="n">
        <v>0.000282</v>
      </c>
      <c r="K401" s="13" t="n">
        <v>-49.405</v>
      </c>
    </row>
    <row r="402" customFormat="false" ht="13.8" hidden="false" customHeight="false" outlineLevel="0" collapsed="false">
      <c r="A402" s="13" t="s">
        <v>19</v>
      </c>
      <c r="B402" s="13" t="s">
        <v>21</v>
      </c>
      <c r="C402" s="13" t="s">
        <v>83</v>
      </c>
      <c r="D402" s="13" t="s">
        <v>106</v>
      </c>
      <c r="E402" s="13" t="s">
        <v>84</v>
      </c>
      <c r="F402" s="13" t="s">
        <v>107</v>
      </c>
      <c r="G402" s="13" t="s">
        <v>84</v>
      </c>
      <c r="H402" s="13" t="s">
        <v>107</v>
      </c>
      <c r="I402" s="13" t="n">
        <v>-0.013337</v>
      </c>
      <c r="J402" s="13" t="n">
        <v>0.000282</v>
      </c>
      <c r="K402" s="13" t="n">
        <v>-47.376</v>
      </c>
    </row>
    <row r="403" customFormat="false" ht="13.8" hidden="false" customHeight="false" outlineLevel="0" collapsed="false">
      <c r="A403" s="13" t="s">
        <v>19</v>
      </c>
      <c r="B403" s="13" t="s">
        <v>21</v>
      </c>
      <c r="C403" s="13" t="s">
        <v>83</v>
      </c>
      <c r="D403" s="13" t="s">
        <v>92</v>
      </c>
      <c r="E403" s="13" t="s">
        <v>84</v>
      </c>
      <c r="F403" s="13" t="s">
        <v>94</v>
      </c>
      <c r="G403" s="13" t="s">
        <v>84</v>
      </c>
      <c r="H403" s="13" t="s">
        <v>94</v>
      </c>
      <c r="I403" s="13" t="n">
        <v>-0.013163</v>
      </c>
      <c r="J403" s="13" t="n">
        <v>0.00028</v>
      </c>
      <c r="K403" s="13" t="n">
        <v>-46.928</v>
      </c>
    </row>
    <row r="404" customFormat="false" ht="13.8" hidden="false" customHeight="false" outlineLevel="0" collapsed="false">
      <c r="A404" s="13" t="s">
        <v>19</v>
      </c>
      <c r="B404" s="13" t="s">
        <v>21</v>
      </c>
      <c r="C404" s="13" t="s">
        <v>102</v>
      </c>
      <c r="D404" s="13" t="s">
        <v>83</v>
      </c>
      <c r="E404" s="13" t="s">
        <v>99</v>
      </c>
      <c r="F404" s="13" t="s">
        <v>84</v>
      </c>
      <c r="G404" s="13" t="s">
        <v>99</v>
      </c>
      <c r="H404" s="13" t="s">
        <v>84</v>
      </c>
      <c r="I404" s="13" t="n">
        <v>-0.012965</v>
      </c>
      <c r="J404" s="13" t="n">
        <v>0.000293</v>
      </c>
      <c r="K404" s="13" t="n">
        <v>-44.282</v>
      </c>
    </row>
    <row r="405" customFormat="false" ht="13.8" hidden="false" customHeight="false" outlineLevel="0" collapsed="false">
      <c r="A405" s="13" t="s">
        <v>19</v>
      </c>
      <c r="B405" s="13" t="s">
        <v>21</v>
      </c>
      <c r="C405" s="13" t="s">
        <v>108</v>
      </c>
      <c r="D405" s="13" t="s">
        <v>83</v>
      </c>
      <c r="E405" s="13" t="s">
        <v>107</v>
      </c>
      <c r="F405" s="13" t="s">
        <v>84</v>
      </c>
      <c r="G405" s="13" t="s">
        <v>107</v>
      </c>
      <c r="H405" s="13" t="s">
        <v>84</v>
      </c>
      <c r="I405" s="13" t="n">
        <v>-0.012758</v>
      </c>
      <c r="J405" s="13" t="n">
        <v>0.00028</v>
      </c>
      <c r="K405" s="13" t="n">
        <v>-45.622</v>
      </c>
    </row>
    <row r="406" customFormat="false" ht="13.8" hidden="false" customHeight="false" outlineLevel="0" collapsed="false">
      <c r="A406" s="13" t="s">
        <v>19</v>
      </c>
      <c r="B406" s="13" t="s">
        <v>21</v>
      </c>
      <c r="C406" s="13" t="s">
        <v>110</v>
      </c>
      <c r="D406" s="13" t="s">
        <v>83</v>
      </c>
      <c r="E406" s="13" t="s">
        <v>107</v>
      </c>
      <c r="F406" s="13" t="s">
        <v>84</v>
      </c>
      <c r="G406" s="13" t="s">
        <v>107</v>
      </c>
      <c r="H406" s="13" t="s">
        <v>84</v>
      </c>
      <c r="I406" s="13" t="n">
        <v>-0.012641</v>
      </c>
      <c r="J406" s="13" t="n">
        <v>0.000279</v>
      </c>
      <c r="K406" s="13" t="n">
        <v>-45.342</v>
      </c>
    </row>
    <row r="407" customFormat="false" ht="13.8" hidden="false" customHeight="false" outlineLevel="0" collapsed="false">
      <c r="A407" s="13" t="s">
        <v>19</v>
      </c>
      <c r="B407" s="13" t="s">
        <v>21</v>
      </c>
      <c r="C407" s="13" t="s">
        <v>98</v>
      </c>
      <c r="D407" s="13" t="s">
        <v>40</v>
      </c>
      <c r="E407" s="13" t="s">
        <v>99</v>
      </c>
      <c r="F407" s="13" t="s">
        <v>36</v>
      </c>
      <c r="G407" s="13" t="s">
        <v>99</v>
      </c>
      <c r="H407" s="13" t="s">
        <v>36</v>
      </c>
      <c r="I407" s="13" t="n">
        <v>-0.005468</v>
      </c>
      <c r="J407" s="13" t="n">
        <v>0.000264</v>
      </c>
      <c r="K407" s="13" t="n">
        <v>-20.722</v>
      </c>
    </row>
    <row r="408" customFormat="false" ht="13.8" hidden="false" customHeight="false" outlineLevel="0" collapsed="false">
      <c r="A408" s="13" t="s">
        <v>19</v>
      </c>
      <c r="B408" s="13" t="s">
        <v>21</v>
      </c>
      <c r="C408" s="13" t="s">
        <v>40</v>
      </c>
      <c r="D408" s="13" t="s">
        <v>104</v>
      </c>
      <c r="E408" s="13" t="s">
        <v>36</v>
      </c>
      <c r="F408" s="13" t="s">
        <v>99</v>
      </c>
      <c r="G408" s="13" t="s">
        <v>36</v>
      </c>
      <c r="H408" s="13" t="s">
        <v>99</v>
      </c>
      <c r="I408" s="13" t="n">
        <v>-0.004763</v>
      </c>
      <c r="J408" s="13" t="n">
        <v>0.000271</v>
      </c>
      <c r="K408" s="13" t="n">
        <v>-17.58</v>
      </c>
    </row>
    <row r="409" customFormat="false" ht="13.8" hidden="false" customHeight="false" outlineLevel="0" collapsed="false">
      <c r="A409" s="13" t="s">
        <v>19</v>
      </c>
      <c r="B409" s="13" t="s">
        <v>21</v>
      </c>
      <c r="C409" s="13" t="s">
        <v>40</v>
      </c>
      <c r="D409" s="13" t="s">
        <v>92</v>
      </c>
      <c r="E409" s="13" t="s">
        <v>36</v>
      </c>
      <c r="F409" s="13" t="s">
        <v>94</v>
      </c>
      <c r="G409" s="13" t="s">
        <v>36</v>
      </c>
      <c r="H409" s="13" t="s">
        <v>94</v>
      </c>
      <c r="I409" s="13" t="n">
        <v>-0.004727</v>
      </c>
      <c r="J409" s="13" t="n">
        <v>0.000265</v>
      </c>
      <c r="K409" s="13" t="n">
        <v>-17.847</v>
      </c>
    </row>
    <row r="410" customFormat="false" ht="13.8" hidden="false" customHeight="false" outlineLevel="0" collapsed="false">
      <c r="A410" s="13" t="s">
        <v>19</v>
      </c>
      <c r="B410" s="13" t="s">
        <v>21</v>
      </c>
      <c r="C410" s="13" t="s">
        <v>102</v>
      </c>
      <c r="D410" s="13" t="s">
        <v>40</v>
      </c>
      <c r="E410" s="13" t="s">
        <v>99</v>
      </c>
      <c r="F410" s="13" t="s">
        <v>36</v>
      </c>
      <c r="G410" s="13" t="s">
        <v>99</v>
      </c>
      <c r="H410" s="13" t="s">
        <v>36</v>
      </c>
      <c r="I410" s="13" t="n">
        <v>-0.00457</v>
      </c>
      <c r="J410" s="13" t="n">
        <v>0.000266</v>
      </c>
      <c r="K410" s="13" t="n">
        <v>-17.171</v>
      </c>
    </row>
    <row r="411" customFormat="false" ht="13.8" hidden="false" customHeight="false" outlineLevel="0" collapsed="false">
      <c r="A411" s="13" t="s">
        <v>19</v>
      </c>
      <c r="B411" s="13" t="s">
        <v>21</v>
      </c>
      <c r="C411" s="13" t="s">
        <v>40</v>
      </c>
      <c r="D411" s="13" t="s">
        <v>106</v>
      </c>
      <c r="E411" s="13" t="s">
        <v>36</v>
      </c>
      <c r="F411" s="13" t="s">
        <v>107</v>
      </c>
      <c r="G411" s="13" t="s">
        <v>36</v>
      </c>
      <c r="H411" s="13" t="s">
        <v>107</v>
      </c>
      <c r="I411" s="13" t="n">
        <v>-0.004526</v>
      </c>
      <c r="J411" s="13" t="n">
        <v>0.000272</v>
      </c>
      <c r="K411" s="13" t="n">
        <v>-16.613</v>
      </c>
    </row>
    <row r="412" customFormat="false" ht="13.8" hidden="false" customHeight="false" outlineLevel="0" collapsed="false">
      <c r="A412" s="13" t="s">
        <v>19</v>
      </c>
      <c r="B412" s="13" t="s">
        <v>21</v>
      </c>
      <c r="C412" s="13" t="s">
        <v>110</v>
      </c>
      <c r="D412" s="13" t="s">
        <v>40</v>
      </c>
      <c r="E412" s="13" t="s">
        <v>107</v>
      </c>
      <c r="F412" s="13" t="s">
        <v>36</v>
      </c>
      <c r="G412" s="13" t="s">
        <v>107</v>
      </c>
      <c r="H412" s="13" t="s">
        <v>36</v>
      </c>
      <c r="I412" s="13" t="n">
        <v>-0.004317</v>
      </c>
      <c r="J412" s="13" t="n">
        <v>0.000272</v>
      </c>
      <c r="K412" s="13" t="n">
        <v>-15.852</v>
      </c>
    </row>
    <row r="413" customFormat="false" ht="13.8" hidden="false" customHeight="false" outlineLevel="0" collapsed="false">
      <c r="A413" s="13" t="s">
        <v>19</v>
      </c>
      <c r="B413" s="13" t="s">
        <v>21</v>
      </c>
      <c r="C413" s="13" t="s">
        <v>108</v>
      </c>
      <c r="D413" s="13" t="s">
        <v>40</v>
      </c>
      <c r="E413" s="13" t="s">
        <v>107</v>
      </c>
      <c r="F413" s="13" t="s">
        <v>36</v>
      </c>
      <c r="G413" s="13" t="s">
        <v>107</v>
      </c>
      <c r="H413" s="13" t="s">
        <v>36</v>
      </c>
      <c r="I413" s="13" t="n">
        <v>-0.004238</v>
      </c>
      <c r="J413" s="13" t="n">
        <v>0.000262</v>
      </c>
      <c r="K413" s="13" t="n">
        <v>-16.196</v>
      </c>
    </row>
    <row r="414" customFormat="false" ht="13.8" hidden="false" customHeight="false" outlineLevel="0" collapsed="false">
      <c r="A414" s="13" t="s">
        <v>19</v>
      </c>
      <c r="B414" s="13" t="s">
        <v>21</v>
      </c>
      <c r="C414" s="13" t="s">
        <v>35</v>
      </c>
      <c r="D414" s="13" t="s">
        <v>106</v>
      </c>
      <c r="E414" s="13" t="s">
        <v>36</v>
      </c>
      <c r="F414" s="13" t="s">
        <v>107</v>
      </c>
      <c r="G414" s="13" t="s">
        <v>36</v>
      </c>
      <c r="H414" s="13" t="s">
        <v>107</v>
      </c>
      <c r="I414" s="13" t="n">
        <v>-0.003289</v>
      </c>
      <c r="J414" s="13" t="n">
        <v>0.00024</v>
      </c>
      <c r="K414" s="13" t="n">
        <v>-13.698</v>
      </c>
    </row>
    <row r="415" customFormat="false" ht="13.8" hidden="false" customHeight="false" outlineLevel="0" collapsed="false">
      <c r="A415" s="13" t="s">
        <v>19</v>
      </c>
      <c r="B415" s="13" t="s">
        <v>21</v>
      </c>
      <c r="C415" s="13" t="s">
        <v>108</v>
      </c>
      <c r="D415" s="13" t="s">
        <v>35</v>
      </c>
      <c r="E415" s="13" t="s">
        <v>107</v>
      </c>
      <c r="F415" s="13" t="s">
        <v>36</v>
      </c>
      <c r="G415" s="13" t="s">
        <v>107</v>
      </c>
      <c r="H415" s="13" t="s">
        <v>36</v>
      </c>
      <c r="I415" s="13" t="n">
        <v>-0.003276</v>
      </c>
      <c r="J415" s="13" t="n">
        <v>0.000236</v>
      </c>
      <c r="K415" s="13" t="n">
        <v>-13.868</v>
      </c>
    </row>
    <row r="416" customFormat="false" ht="13.8" hidden="false" customHeight="false" outlineLevel="0" collapsed="false">
      <c r="A416" s="13" t="s">
        <v>19</v>
      </c>
      <c r="B416" s="13" t="s">
        <v>21</v>
      </c>
      <c r="C416" s="13" t="s">
        <v>35</v>
      </c>
      <c r="D416" s="13" t="s">
        <v>92</v>
      </c>
      <c r="E416" s="13" t="s">
        <v>36</v>
      </c>
      <c r="F416" s="13" t="s">
        <v>94</v>
      </c>
      <c r="G416" s="13" t="s">
        <v>36</v>
      </c>
      <c r="H416" s="13" t="s">
        <v>94</v>
      </c>
      <c r="I416" s="13" t="n">
        <v>-0.003213</v>
      </c>
      <c r="J416" s="13" t="n">
        <v>0.000246</v>
      </c>
      <c r="K416" s="13" t="n">
        <v>-13.071</v>
      </c>
    </row>
    <row r="417" customFormat="false" ht="13.8" hidden="false" customHeight="false" outlineLevel="0" collapsed="false">
      <c r="A417" s="13" t="s">
        <v>19</v>
      </c>
      <c r="B417" s="13" t="s">
        <v>21</v>
      </c>
      <c r="C417" s="13" t="s">
        <v>110</v>
      </c>
      <c r="D417" s="13" t="s">
        <v>35</v>
      </c>
      <c r="E417" s="13" t="s">
        <v>107</v>
      </c>
      <c r="F417" s="13" t="s">
        <v>36</v>
      </c>
      <c r="G417" s="13" t="s">
        <v>107</v>
      </c>
      <c r="H417" s="13" t="s">
        <v>36</v>
      </c>
      <c r="I417" s="13" t="n">
        <v>-0.003187</v>
      </c>
      <c r="J417" s="13" t="n">
        <v>0.000245</v>
      </c>
      <c r="K417" s="13" t="n">
        <v>-13.009</v>
      </c>
    </row>
    <row r="418" customFormat="false" ht="13.8" hidden="false" customHeight="false" outlineLevel="0" collapsed="false">
      <c r="A418" s="13" t="s">
        <v>19</v>
      </c>
      <c r="B418" s="13" t="s">
        <v>21</v>
      </c>
      <c r="C418" s="13" t="s">
        <v>35</v>
      </c>
      <c r="D418" s="13" t="s">
        <v>104</v>
      </c>
      <c r="E418" s="13" t="s">
        <v>36</v>
      </c>
      <c r="F418" s="13" t="s">
        <v>99</v>
      </c>
      <c r="G418" s="13" t="s">
        <v>36</v>
      </c>
      <c r="H418" s="13" t="s">
        <v>99</v>
      </c>
      <c r="I418" s="13" t="n">
        <v>-0.003136</v>
      </c>
      <c r="J418" s="13" t="n">
        <v>0.000254</v>
      </c>
      <c r="K418" s="13" t="n">
        <v>-12.324</v>
      </c>
    </row>
    <row r="419" customFormat="false" ht="13.8" hidden="false" customHeight="false" outlineLevel="0" collapsed="false">
      <c r="A419" s="13" t="s">
        <v>19</v>
      </c>
      <c r="B419" s="13" t="s">
        <v>21</v>
      </c>
      <c r="C419" s="13" t="s">
        <v>102</v>
      </c>
      <c r="D419" s="13" t="s">
        <v>35</v>
      </c>
      <c r="E419" s="13" t="s">
        <v>99</v>
      </c>
      <c r="F419" s="13" t="s">
        <v>36</v>
      </c>
      <c r="G419" s="13" t="s">
        <v>99</v>
      </c>
      <c r="H419" s="13" t="s">
        <v>36</v>
      </c>
      <c r="I419" s="13" t="n">
        <v>-0.003102</v>
      </c>
      <c r="J419" s="13" t="n">
        <v>0.000243</v>
      </c>
      <c r="K419" s="13" t="n">
        <v>-12.743</v>
      </c>
    </row>
    <row r="420" customFormat="false" ht="13.8" hidden="false" customHeight="false" outlineLevel="0" collapsed="false">
      <c r="A420" s="13" t="s">
        <v>19</v>
      </c>
      <c r="B420" s="13" t="s">
        <v>21</v>
      </c>
      <c r="C420" s="13" t="s">
        <v>98</v>
      </c>
      <c r="D420" s="13" t="s">
        <v>69</v>
      </c>
      <c r="E420" s="13" t="s">
        <v>99</v>
      </c>
      <c r="F420" s="13" t="s">
        <v>71</v>
      </c>
      <c r="G420" s="13" t="s">
        <v>99</v>
      </c>
      <c r="H420" s="13" t="s">
        <v>71</v>
      </c>
      <c r="I420" s="13" t="n">
        <v>-0.00296</v>
      </c>
      <c r="J420" s="13" t="n">
        <v>0.000285</v>
      </c>
      <c r="K420" s="13" t="n">
        <v>-10.394</v>
      </c>
    </row>
    <row r="421" customFormat="false" ht="13.8" hidden="false" customHeight="false" outlineLevel="0" collapsed="false">
      <c r="A421" s="13" t="s">
        <v>19</v>
      </c>
      <c r="B421" s="13" t="s">
        <v>21</v>
      </c>
      <c r="C421" s="13" t="s">
        <v>98</v>
      </c>
      <c r="D421" s="13" t="s">
        <v>35</v>
      </c>
      <c r="E421" s="13" t="s">
        <v>99</v>
      </c>
      <c r="F421" s="13" t="s">
        <v>36</v>
      </c>
      <c r="G421" s="13" t="s">
        <v>99</v>
      </c>
      <c r="H421" s="13" t="s">
        <v>36</v>
      </c>
      <c r="I421" s="13" t="n">
        <v>-0.002617</v>
      </c>
      <c r="J421" s="13" t="n">
        <v>0.00025</v>
      </c>
      <c r="K421" s="13" t="n">
        <v>-10.49</v>
      </c>
    </row>
    <row r="422" customFormat="false" ht="13.8" hidden="false" customHeight="false" outlineLevel="0" collapsed="false">
      <c r="A422" s="13" t="s">
        <v>19</v>
      </c>
      <c r="B422" s="13" t="s">
        <v>21</v>
      </c>
      <c r="C422" s="13" t="s">
        <v>104</v>
      </c>
      <c r="D422" s="13" t="s">
        <v>69</v>
      </c>
      <c r="E422" s="13" t="s">
        <v>99</v>
      </c>
      <c r="F422" s="13" t="s">
        <v>71</v>
      </c>
      <c r="G422" s="13" t="s">
        <v>99</v>
      </c>
      <c r="H422" s="13" t="s">
        <v>71</v>
      </c>
      <c r="I422" s="13" t="n">
        <v>-0.001168</v>
      </c>
      <c r="J422" s="13" t="n">
        <v>0.000288</v>
      </c>
      <c r="K422" s="13" t="n">
        <v>-4.055</v>
      </c>
    </row>
    <row r="423" customFormat="false" ht="13.8" hidden="false" customHeight="false" outlineLevel="0" collapsed="false">
      <c r="A423" s="80" t="s">
        <v>201</v>
      </c>
      <c r="B423" s="80"/>
      <c r="C423" s="80"/>
      <c r="D423" s="80"/>
      <c r="E423" s="80"/>
      <c r="F423" s="80"/>
      <c r="G423" s="80"/>
      <c r="H423" s="80"/>
      <c r="I423" s="80"/>
      <c r="J423" s="80"/>
      <c r="K423" s="80"/>
    </row>
    <row r="424" customFormat="false" ht="13.8" hidden="false" customHeight="false" outlineLevel="0" collapsed="false">
      <c r="A424" s="13" t="s">
        <v>11</v>
      </c>
      <c r="B424" s="13" t="s">
        <v>14</v>
      </c>
      <c r="C424" s="13" t="s">
        <v>83</v>
      </c>
      <c r="D424" s="13" t="s">
        <v>18</v>
      </c>
      <c r="E424" s="13" t="s">
        <v>84</v>
      </c>
      <c r="F424" s="13" t="s">
        <v>14</v>
      </c>
      <c r="G424" s="13" t="s">
        <v>84</v>
      </c>
      <c r="H424" s="13" t="s">
        <v>14</v>
      </c>
      <c r="I424" s="13" t="n">
        <v>-0.001429</v>
      </c>
      <c r="J424" s="13" t="n">
        <v>0.000331</v>
      </c>
      <c r="K424" s="13" t="n">
        <v>-4.315</v>
      </c>
    </row>
    <row r="425" customFormat="false" ht="13.8" hidden="false" customHeight="false" outlineLevel="0" collapsed="false">
      <c r="A425" s="13" t="s">
        <v>11</v>
      </c>
      <c r="B425" s="13" t="s">
        <v>14</v>
      </c>
      <c r="C425" s="13" t="s">
        <v>86</v>
      </c>
      <c r="D425" s="13" t="s">
        <v>64</v>
      </c>
      <c r="E425" s="13" t="s">
        <v>21</v>
      </c>
      <c r="F425" s="13" t="s">
        <v>14</v>
      </c>
      <c r="G425" s="13" t="s">
        <v>21</v>
      </c>
      <c r="H425" s="13" t="s">
        <v>14</v>
      </c>
      <c r="I425" s="13" t="n">
        <v>-0.00124</v>
      </c>
      <c r="J425" s="13" t="n">
        <v>0.000265</v>
      </c>
      <c r="K425" s="13" t="n">
        <v>-4.678</v>
      </c>
    </row>
    <row r="426" customFormat="false" ht="13.8" hidden="false" customHeight="false" outlineLevel="0" collapsed="false">
      <c r="A426" s="13" t="s">
        <v>11</v>
      </c>
      <c r="B426" s="13" t="s">
        <v>14</v>
      </c>
      <c r="C426" s="13" t="s">
        <v>69</v>
      </c>
      <c r="D426" s="13" t="s">
        <v>18</v>
      </c>
      <c r="E426" s="13" t="s">
        <v>71</v>
      </c>
      <c r="F426" s="13" t="s">
        <v>14</v>
      </c>
      <c r="G426" s="13" t="s">
        <v>71</v>
      </c>
      <c r="H426" s="13" t="s">
        <v>14</v>
      </c>
      <c r="I426" s="13" t="n">
        <v>-0.001169</v>
      </c>
      <c r="J426" s="13" t="n">
        <v>0.000281</v>
      </c>
      <c r="K426" s="13" t="n">
        <v>-4.162</v>
      </c>
    </row>
    <row r="427" customFormat="false" ht="13.8" hidden="false" customHeight="false" outlineLevel="0" collapsed="false">
      <c r="A427" s="13" t="s">
        <v>11</v>
      </c>
      <c r="B427" s="13" t="s">
        <v>14</v>
      </c>
      <c r="C427" s="13" t="s">
        <v>78</v>
      </c>
      <c r="D427" s="13" t="s">
        <v>83</v>
      </c>
      <c r="E427" s="13" t="s">
        <v>79</v>
      </c>
      <c r="F427" s="13" t="s">
        <v>84</v>
      </c>
      <c r="G427" s="13" t="s">
        <v>79</v>
      </c>
      <c r="H427" s="13" t="s">
        <v>84</v>
      </c>
      <c r="I427" s="13" t="n">
        <v>-0.001159</v>
      </c>
      <c r="J427" s="13" t="n">
        <v>0.00035</v>
      </c>
      <c r="K427" s="13" t="n">
        <v>-3.313</v>
      </c>
    </row>
    <row r="428" customFormat="false" ht="13.8" hidden="false" customHeight="false" outlineLevel="0" collapsed="false">
      <c r="A428" s="13" t="s">
        <v>11</v>
      </c>
      <c r="B428" s="13" t="s">
        <v>14</v>
      </c>
      <c r="C428" s="13" t="s">
        <v>86</v>
      </c>
      <c r="D428" s="13" t="s">
        <v>18</v>
      </c>
      <c r="E428" s="13" t="s">
        <v>21</v>
      </c>
      <c r="F428" s="13" t="s">
        <v>14</v>
      </c>
      <c r="G428" s="13" t="s">
        <v>21</v>
      </c>
      <c r="H428" s="13" t="s">
        <v>14</v>
      </c>
      <c r="I428" s="13" t="n">
        <v>-0.001145</v>
      </c>
      <c r="J428" s="13" t="n">
        <v>0.000269</v>
      </c>
      <c r="K428" s="13" t="n">
        <v>-4.25</v>
      </c>
    </row>
    <row r="429" customFormat="false" ht="13.8" hidden="false" customHeight="false" outlineLevel="0" collapsed="false">
      <c r="A429" s="13" t="s">
        <v>11</v>
      </c>
      <c r="B429" s="13" t="s">
        <v>14</v>
      </c>
      <c r="C429" s="13" t="s">
        <v>85</v>
      </c>
      <c r="D429" s="13" t="s">
        <v>64</v>
      </c>
      <c r="E429" s="13" t="s">
        <v>21</v>
      </c>
      <c r="F429" s="13" t="s">
        <v>14</v>
      </c>
      <c r="G429" s="13" t="s">
        <v>21</v>
      </c>
      <c r="H429" s="13" t="s">
        <v>14</v>
      </c>
      <c r="I429" s="13" t="n">
        <v>-0.001118</v>
      </c>
      <c r="J429" s="13" t="n">
        <v>0.000255</v>
      </c>
      <c r="K429" s="13" t="n">
        <v>-4.38</v>
      </c>
    </row>
    <row r="430" customFormat="false" ht="13.8" hidden="false" customHeight="false" outlineLevel="0" collapsed="false">
      <c r="A430" s="13" t="s">
        <v>11</v>
      </c>
      <c r="B430" s="13" t="s">
        <v>14</v>
      </c>
      <c r="C430" s="13" t="s">
        <v>64</v>
      </c>
      <c r="D430" s="13" t="s">
        <v>69</v>
      </c>
      <c r="E430" s="13" t="s">
        <v>14</v>
      </c>
      <c r="F430" s="13" t="s">
        <v>71</v>
      </c>
      <c r="G430" s="13" t="s">
        <v>14</v>
      </c>
      <c r="H430" s="13" t="s">
        <v>71</v>
      </c>
      <c r="I430" s="13" t="n">
        <v>-0.001014</v>
      </c>
      <c r="J430" s="13" t="n">
        <v>0.000273</v>
      </c>
      <c r="K430" s="13" t="n">
        <v>-3.713</v>
      </c>
    </row>
    <row r="431" customFormat="false" ht="13.8" hidden="false" customHeight="false" outlineLevel="0" collapsed="false">
      <c r="A431" s="13" t="s">
        <v>11</v>
      </c>
      <c r="B431" s="13" t="s">
        <v>14</v>
      </c>
      <c r="C431" s="13" t="s">
        <v>78</v>
      </c>
      <c r="D431" s="13" t="s">
        <v>88</v>
      </c>
      <c r="E431" s="13" t="s">
        <v>79</v>
      </c>
      <c r="F431" s="13" t="s">
        <v>21</v>
      </c>
      <c r="G431" s="13" t="s">
        <v>79</v>
      </c>
      <c r="H431" s="13" t="s">
        <v>21</v>
      </c>
      <c r="I431" s="13" t="n">
        <v>-0.000925</v>
      </c>
      <c r="J431" s="13" t="n">
        <v>0.000306</v>
      </c>
      <c r="K431" s="13" t="n">
        <v>-3.026</v>
      </c>
    </row>
    <row r="432" customFormat="false" ht="13.8" hidden="false" customHeight="false" outlineLevel="0" collapsed="false">
      <c r="A432" s="13" t="s">
        <v>11</v>
      </c>
      <c r="B432" s="13" t="s">
        <v>14</v>
      </c>
      <c r="C432" s="13" t="s">
        <v>40</v>
      </c>
      <c r="D432" s="13" t="s">
        <v>18</v>
      </c>
      <c r="E432" s="13" t="s">
        <v>36</v>
      </c>
      <c r="F432" s="13" t="s">
        <v>14</v>
      </c>
      <c r="G432" s="13" t="s">
        <v>36</v>
      </c>
      <c r="H432" s="13" t="s">
        <v>14</v>
      </c>
      <c r="I432" s="13" t="n">
        <v>-0.000883</v>
      </c>
      <c r="J432" s="13" t="n">
        <v>0.00028</v>
      </c>
      <c r="K432" s="13" t="n">
        <v>-3.156</v>
      </c>
    </row>
    <row r="433" customFormat="false" ht="13.8" hidden="false" customHeight="false" outlineLevel="0" collapsed="false">
      <c r="A433" s="13" t="s">
        <v>11</v>
      </c>
      <c r="B433" s="13" t="s">
        <v>14</v>
      </c>
      <c r="C433" s="13" t="s">
        <v>19</v>
      </c>
      <c r="D433" s="13" t="s">
        <v>18</v>
      </c>
      <c r="E433" s="13" t="s">
        <v>21</v>
      </c>
      <c r="F433" s="13" t="s">
        <v>14</v>
      </c>
      <c r="G433" s="13" t="s">
        <v>21</v>
      </c>
      <c r="H433" s="13" t="s">
        <v>14</v>
      </c>
      <c r="I433" s="13" t="n">
        <v>-0.000872</v>
      </c>
      <c r="J433" s="13" t="n">
        <v>0.000265</v>
      </c>
      <c r="K433" s="13" t="n">
        <v>-3.295</v>
      </c>
    </row>
    <row r="434" customFormat="false" ht="13.8" hidden="false" customHeight="false" outlineLevel="0" collapsed="false">
      <c r="A434" s="13" t="s">
        <v>11</v>
      </c>
      <c r="B434" s="13" t="s">
        <v>14</v>
      </c>
      <c r="C434" s="13" t="s">
        <v>74</v>
      </c>
      <c r="D434" s="13" t="s">
        <v>18</v>
      </c>
      <c r="E434" s="13" t="s">
        <v>75</v>
      </c>
      <c r="F434" s="13" t="s">
        <v>14</v>
      </c>
      <c r="G434" s="13" t="s">
        <v>75</v>
      </c>
      <c r="H434" s="13" t="s">
        <v>14</v>
      </c>
      <c r="I434" s="13" t="n">
        <v>-0.000812</v>
      </c>
      <c r="J434" s="13" t="n">
        <v>0.000241</v>
      </c>
      <c r="K434" s="13" t="n">
        <v>-3.369</v>
      </c>
    </row>
    <row r="435" customFormat="false" ht="13.8" hidden="false" customHeight="false" outlineLevel="0" collapsed="false">
      <c r="A435" s="13" t="s">
        <v>11</v>
      </c>
      <c r="B435" s="13" t="s">
        <v>14</v>
      </c>
      <c r="C435" s="13" t="s">
        <v>85</v>
      </c>
      <c r="D435" s="13" t="s">
        <v>18</v>
      </c>
      <c r="E435" s="13" t="s">
        <v>21</v>
      </c>
      <c r="F435" s="13" t="s">
        <v>14</v>
      </c>
      <c r="G435" s="13" t="s">
        <v>21</v>
      </c>
      <c r="H435" s="13" t="s">
        <v>14</v>
      </c>
      <c r="I435" s="13" t="n">
        <v>-0.000806</v>
      </c>
      <c r="J435" s="13" t="n">
        <v>0.000259</v>
      </c>
      <c r="K435" s="13" t="n">
        <v>-3.113</v>
      </c>
    </row>
    <row r="436" customFormat="false" ht="13.8" hidden="false" customHeight="false" outlineLevel="0" collapsed="false">
      <c r="A436" s="13" t="s">
        <v>11</v>
      </c>
      <c r="B436" s="13" t="s">
        <v>14</v>
      </c>
      <c r="C436" s="13" t="s">
        <v>74</v>
      </c>
      <c r="D436" s="13" t="s">
        <v>64</v>
      </c>
      <c r="E436" s="13" t="s">
        <v>75</v>
      </c>
      <c r="F436" s="13" t="s">
        <v>14</v>
      </c>
      <c r="G436" s="13" t="s">
        <v>75</v>
      </c>
      <c r="H436" s="13" t="s">
        <v>14</v>
      </c>
      <c r="I436" s="13" t="n">
        <v>-0.000797</v>
      </c>
      <c r="J436" s="13" t="n">
        <v>0.000242</v>
      </c>
      <c r="K436" s="13" t="n">
        <v>-3.292</v>
      </c>
    </row>
    <row r="437" customFormat="false" ht="13.8" hidden="false" customHeight="false" outlineLevel="0" collapsed="false">
      <c r="A437" s="13" t="s">
        <v>35</v>
      </c>
      <c r="B437" s="13" t="s">
        <v>36</v>
      </c>
      <c r="C437" s="13" t="s">
        <v>83</v>
      </c>
      <c r="D437" s="13" t="s">
        <v>63</v>
      </c>
      <c r="E437" s="13" t="s">
        <v>84</v>
      </c>
      <c r="F437" s="13" t="s">
        <v>14</v>
      </c>
      <c r="G437" s="13" t="s">
        <v>84</v>
      </c>
      <c r="H437" s="13" t="s">
        <v>14</v>
      </c>
      <c r="I437" s="13" t="n">
        <v>-0.012408</v>
      </c>
      <c r="J437" s="13" t="n">
        <v>0.000292</v>
      </c>
      <c r="K437" s="13" t="n">
        <v>-42.514</v>
      </c>
    </row>
    <row r="438" customFormat="false" ht="13.8" hidden="false" customHeight="false" outlineLevel="0" collapsed="false">
      <c r="A438" s="13" t="s">
        <v>35</v>
      </c>
      <c r="B438" s="13" t="s">
        <v>36</v>
      </c>
      <c r="C438" s="13" t="s">
        <v>61</v>
      </c>
      <c r="D438" s="13" t="s">
        <v>83</v>
      </c>
      <c r="E438" s="13" t="s">
        <v>14</v>
      </c>
      <c r="F438" s="13" t="s">
        <v>84</v>
      </c>
      <c r="G438" s="13" t="s">
        <v>14</v>
      </c>
      <c r="H438" s="13" t="s">
        <v>84</v>
      </c>
      <c r="I438" s="13" t="n">
        <v>-0.011046</v>
      </c>
      <c r="J438" s="13" t="n">
        <v>0.000288</v>
      </c>
      <c r="K438" s="13" t="n">
        <v>-38.329</v>
      </c>
    </row>
    <row r="439" customFormat="false" ht="13.8" hidden="false" customHeight="false" outlineLevel="0" collapsed="false">
      <c r="A439" s="13" t="s">
        <v>35</v>
      </c>
      <c r="B439" s="13" t="s">
        <v>36</v>
      </c>
      <c r="C439" s="13" t="s">
        <v>62</v>
      </c>
      <c r="D439" s="13" t="s">
        <v>83</v>
      </c>
      <c r="E439" s="13" t="s">
        <v>14</v>
      </c>
      <c r="F439" s="13" t="s">
        <v>84</v>
      </c>
      <c r="G439" s="13" t="s">
        <v>14</v>
      </c>
      <c r="H439" s="13" t="s">
        <v>84</v>
      </c>
      <c r="I439" s="13" t="n">
        <v>-0.00984</v>
      </c>
      <c r="J439" s="13" t="n">
        <v>0.000296</v>
      </c>
      <c r="K439" s="13" t="n">
        <v>-33.294</v>
      </c>
    </row>
    <row r="440" customFormat="false" ht="13.8" hidden="false" customHeight="false" outlineLevel="0" collapsed="false">
      <c r="A440" s="13" t="s">
        <v>35</v>
      </c>
      <c r="B440" s="13" t="s">
        <v>36</v>
      </c>
      <c r="C440" s="13" t="s">
        <v>83</v>
      </c>
      <c r="D440" s="13" t="s">
        <v>59</v>
      </c>
      <c r="E440" s="13" t="s">
        <v>84</v>
      </c>
      <c r="F440" s="13" t="s">
        <v>14</v>
      </c>
      <c r="G440" s="13" t="s">
        <v>84</v>
      </c>
      <c r="H440" s="13" t="s">
        <v>14</v>
      </c>
      <c r="I440" s="13" t="n">
        <v>-0.009306</v>
      </c>
      <c r="J440" s="13" t="n">
        <v>0.000305</v>
      </c>
      <c r="K440" s="13" t="n">
        <v>-30.488</v>
      </c>
    </row>
    <row r="441" customFormat="false" ht="13.8" hidden="false" customHeight="false" outlineLevel="0" collapsed="false">
      <c r="A441" s="13" t="s">
        <v>35</v>
      </c>
      <c r="B441" s="13" t="s">
        <v>36</v>
      </c>
      <c r="C441" s="13" t="s">
        <v>60</v>
      </c>
      <c r="D441" s="13" t="s">
        <v>83</v>
      </c>
      <c r="E441" s="13" t="s">
        <v>14</v>
      </c>
      <c r="F441" s="13" t="s">
        <v>84</v>
      </c>
      <c r="G441" s="13" t="s">
        <v>14</v>
      </c>
      <c r="H441" s="13" t="s">
        <v>84</v>
      </c>
      <c r="I441" s="13" t="n">
        <v>-0.009219</v>
      </c>
      <c r="J441" s="13" t="n">
        <v>0.000301</v>
      </c>
      <c r="K441" s="13" t="n">
        <v>-30.618</v>
      </c>
    </row>
    <row r="442" customFormat="false" ht="13.8" hidden="false" customHeight="false" outlineLevel="0" collapsed="false">
      <c r="A442" s="13" t="s">
        <v>35</v>
      </c>
      <c r="B442" s="13" t="s">
        <v>36</v>
      </c>
      <c r="C442" s="13" t="s">
        <v>83</v>
      </c>
      <c r="D442" s="13" t="s">
        <v>18</v>
      </c>
      <c r="E442" s="13" t="s">
        <v>84</v>
      </c>
      <c r="F442" s="13" t="s">
        <v>14</v>
      </c>
      <c r="G442" s="13" t="s">
        <v>84</v>
      </c>
      <c r="H442" s="13" t="s">
        <v>14</v>
      </c>
      <c r="I442" s="13" t="n">
        <v>-0.008601</v>
      </c>
      <c r="J442" s="13" t="n">
        <v>0.000317</v>
      </c>
      <c r="K442" s="13" t="n">
        <v>-27.143</v>
      </c>
    </row>
    <row r="443" customFormat="false" ht="13.8" hidden="false" customHeight="false" outlineLevel="0" collapsed="false">
      <c r="A443" s="13" t="s">
        <v>35</v>
      </c>
      <c r="B443" s="13" t="s">
        <v>36</v>
      </c>
      <c r="C443" s="13" t="s">
        <v>83</v>
      </c>
      <c r="D443" s="13" t="s">
        <v>64</v>
      </c>
      <c r="E443" s="13" t="s">
        <v>84</v>
      </c>
      <c r="F443" s="13" t="s">
        <v>14</v>
      </c>
      <c r="G443" s="13" t="s">
        <v>84</v>
      </c>
      <c r="H443" s="13" t="s">
        <v>14</v>
      </c>
      <c r="I443" s="13" t="n">
        <v>-0.008533</v>
      </c>
      <c r="J443" s="13" t="n">
        <v>0.000309</v>
      </c>
      <c r="K443" s="13" t="n">
        <v>-27.576</v>
      </c>
    </row>
    <row r="444" customFormat="false" ht="13.8" hidden="false" customHeight="false" outlineLevel="0" collapsed="false">
      <c r="A444" s="13" t="s">
        <v>35</v>
      </c>
      <c r="B444" s="13" t="s">
        <v>36</v>
      </c>
      <c r="C444" s="13" t="s">
        <v>78</v>
      </c>
      <c r="D444" s="13" t="s">
        <v>83</v>
      </c>
      <c r="E444" s="13" t="s">
        <v>79</v>
      </c>
      <c r="F444" s="13" t="s">
        <v>84</v>
      </c>
      <c r="G444" s="13" t="s">
        <v>79</v>
      </c>
      <c r="H444" s="13" t="s">
        <v>84</v>
      </c>
      <c r="I444" s="13" t="n">
        <v>-0.008275</v>
      </c>
      <c r="J444" s="13" t="n">
        <v>0.000323</v>
      </c>
      <c r="K444" s="13" t="n">
        <v>-25.587</v>
      </c>
    </row>
    <row r="445" customFormat="false" ht="13.8" hidden="false" customHeight="false" outlineLevel="0" collapsed="false">
      <c r="A445" s="13" t="s">
        <v>35</v>
      </c>
      <c r="B445" s="13" t="s">
        <v>36</v>
      </c>
      <c r="C445" s="13" t="s">
        <v>83</v>
      </c>
      <c r="D445" s="13" t="s">
        <v>81</v>
      </c>
      <c r="E445" s="13" t="s">
        <v>84</v>
      </c>
      <c r="F445" s="13" t="s">
        <v>82</v>
      </c>
      <c r="G445" s="13" t="s">
        <v>84</v>
      </c>
      <c r="H445" s="13" t="s">
        <v>82</v>
      </c>
      <c r="I445" s="13" t="n">
        <v>-0.007973</v>
      </c>
      <c r="J445" s="13" t="n">
        <v>0.00034</v>
      </c>
      <c r="K445" s="13" t="n">
        <v>-23.447</v>
      </c>
    </row>
    <row r="446" customFormat="false" ht="13.8" hidden="false" customHeight="false" outlineLevel="0" collapsed="false">
      <c r="A446" s="13" t="s">
        <v>35</v>
      </c>
      <c r="B446" s="13" t="s">
        <v>36</v>
      </c>
      <c r="C446" s="13" t="s">
        <v>83</v>
      </c>
      <c r="D446" s="13" t="s">
        <v>11</v>
      </c>
      <c r="E446" s="13" t="s">
        <v>84</v>
      </c>
      <c r="F446" s="13" t="s">
        <v>14</v>
      </c>
      <c r="G446" s="13" t="s">
        <v>84</v>
      </c>
      <c r="H446" s="13" t="s">
        <v>14</v>
      </c>
      <c r="I446" s="13" t="n">
        <v>-0.007805</v>
      </c>
      <c r="J446" s="13" t="n">
        <v>0.000314</v>
      </c>
      <c r="K446" s="13" t="n">
        <v>-24.862</v>
      </c>
    </row>
    <row r="447" customFormat="false" ht="13.8" hidden="false" customHeight="false" outlineLevel="0" collapsed="false">
      <c r="A447" s="13" t="s">
        <v>35</v>
      </c>
      <c r="B447" s="13" t="s">
        <v>36</v>
      </c>
      <c r="C447" s="13" t="s">
        <v>83</v>
      </c>
      <c r="D447" s="13" t="s">
        <v>91</v>
      </c>
      <c r="E447" s="13" t="s">
        <v>84</v>
      </c>
      <c r="F447" s="13" t="s">
        <v>34</v>
      </c>
      <c r="G447" s="13" t="s">
        <v>84</v>
      </c>
      <c r="H447" s="13" t="s">
        <v>34</v>
      </c>
      <c r="I447" s="13" t="n">
        <v>-0.00752</v>
      </c>
      <c r="J447" s="13" t="n">
        <v>0.000341</v>
      </c>
      <c r="K447" s="13" t="n">
        <v>-22.075</v>
      </c>
    </row>
    <row r="448" customFormat="false" ht="13.8" hidden="false" customHeight="false" outlineLevel="0" collapsed="false">
      <c r="A448" s="13" t="s">
        <v>35</v>
      </c>
      <c r="B448" s="13" t="s">
        <v>36</v>
      </c>
      <c r="C448" s="13" t="s">
        <v>33</v>
      </c>
      <c r="D448" s="13" t="s">
        <v>83</v>
      </c>
      <c r="E448" s="13" t="s">
        <v>34</v>
      </c>
      <c r="F448" s="13" t="s">
        <v>84</v>
      </c>
      <c r="G448" s="13" t="s">
        <v>34</v>
      </c>
      <c r="H448" s="13" t="s">
        <v>84</v>
      </c>
      <c r="I448" s="13" t="n">
        <v>-0.007102</v>
      </c>
      <c r="J448" s="13" t="n">
        <v>0.000334</v>
      </c>
      <c r="K448" s="13" t="n">
        <v>-21.265</v>
      </c>
    </row>
    <row r="449" customFormat="false" ht="13.8" hidden="false" customHeight="false" outlineLevel="0" collapsed="false">
      <c r="A449" s="13" t="s">
        <v>35</v>
      </c>
      <c r="B449" s="13" t="s">
        <v>36</v>
      </c>
      <c r="C449" s="13" t="s">
        <v>83</v>
      </c>
      <c r="D449" s="13" t="s">
        <v>89</v>
      </c>
      <c r="E449" s="13" t="s">
        <v>84</v>
      </c>
      <c r="F449" s="13" t="s">
        <v>90</v>
      </c>
      <c r="G449" s="13" t="s">
        <v>84</v>
      </c>
      <c r="H449" s="13" t="s">
        <v>90</v>
      </c>
      <c r="I449" s="13" t="n">
        <v>-0.00696</v>
      </c>
      <c r="J449" s="13" t="n">
        <v>0.000322</v>
      </c>
      <c r="K449" s="13" t="n">
        <v>-21.616</v>
      </c>
    </row>
    <row r="450" customFormat="false" ht="13.8" hidden="false" customHeight="false" outlineLevel="0" collapsed="false">
      <c r="A450" s="13" t="s">
        <v>35</v>
      </c>
      <c r="B450" s="13" t="s">
        <v>36</v>
      </c>
      <c r="C450" s="13" t="s">
        <v>83</v>
      </c>
      <c r="D450" s="13" t="s">
        <v>25</v>
      </c>
      <c r="E450" s="13" t="s">
        <v>84</v>
      </c>
      <c r="F450" s="13" t="s">
        <v>26</v>
      </c>
      <c r="G450" s="13" t="s">
        <v>84</v>
      </c>
      <c r="H450" s="13" t="s">
        <v>26</v>
      </c>
      <c r="I450" s="13" t="n">
        <v>-0.005675</v>
      </c>
      <c r="J450" s="13" t="n">
        <v>0.000269</v>
      </c>
      <c r="K450" s="13" t="n">
        <v>-21.074</v>
      </c>
    </row>
    <row r="451" customFormat="false" ht="13.8" hidden="false" customHeight="false" outlineLevel="0" collapsed="false">
      <c r="A451" s="13" t="s">
        <v>35</v>
      </c>
      <c r="B451" s="13" t="s">
        <v>36</v>
      </c>
      <c r="C451" s="13" t="s">
        <v>83</v>
      </c>
      <c r="D451" s="13" t="s">
        <v>27</v>
      </c>
      <c r="E451" s="13" t="s">
        <v>84</v>
      </c>
      <c r="F451" s="13" t="s">
        <v>26</v>
      </c>
      <c r="G451" s="13" t="s">
        <v>84</v>
      </c>
      <c r="H451" s="13" t="s">
        <v>26</v>
      </c>
      <c r="I451" s="13" t="n">
        <v>-0.005191</v>
      </c>
      <c r="J451" s="13" t="n">
        <v>0.000266</v>
      </c>
      <c r="K451" s="13" t="n">
        <v>-19.489</v>
      </c>
    </row>
    <row r="452" customFormat="false" ht="13.8" hidden="false" customHeight="false" outlineLevel="0" collapsed="false">
      <c r="A452" s="13" t="s">
        <v>35</v>
      </c>
      <c r="B452" s="13" t="s">
        <v>36</v>
      </c>
      <c r="C452" s="13" t="s">
        <v>29</v>
      </c>
      <c r="D452" s="13" t="s">
        <v>83</v>
      </c>
      <c r="E452" s="13" t="s">
        <v>26</v>
      </c>
      <c r="F452" s="13" t="s">
        <v>84</v>
      </c>
      <c r="G452" s="13" t="s">
        <v>26</v>
      </c>
      <c r="H452" s="13" t="s">
        <v>84</v>
      </c>
      <c r="I452" s="13" t="n">
        <v>-0.004949</v>
      </c>
      <c r="J452" s="13" t="n">
        <v>0.000327</v>
      </c>
      <c r="K452" s="13" t="n">
        <v>-15.131</v>
      </c>
    </row>
    <row r="453" customFormat="false" ht="13.8" hidden="false" customHeight="false" outlineLevel="0" collapsed="false">
      <c r="A453" s="13" t="s">
        <v>35</v>
      </c>
      <c r="B453" s="13" t="s">
        <v>36</v>
      </c>
      <c r="C453" s="13" t="s">
        <v>159</v>
      </c>
      <c r="D453" s="13" t="s">
        <v>83</v>
      </c>
      <c r="E453" s="13" t="s">
        <v>26</v>
      </c>
      <c r="F453" s="13" t="s">
        <v>84</v>
      </c>
      <c r="G453" s="13" t="s">
        <v>26</v>
      </c>
      <c r="H453" s="13" t="s">
        <v>84</v>
      </c>
      <c r="I453" s="13" t="n">
        <v>-0.004863</v>
      </c>
      <c r="J453" s="13" t="n">
        <v>0.000266</v>
      </c>
      <c r="K453" s="13" t="n">
        <v>-18.258</v>
      </c>
    </row>
    <row r="454" customFormat="false" ht="13.8" hidden="false" customHeight="false" outlineLevel="0" collapsed="false">
      <c r="A454" s="13" t="s">
        <v>35</v>
      </c>
      <c r="B454" s="13" t="s">
        <v>36</v>
      </c>
      <c r="C454" s="13" t="s">
        <v>83</v>
      </c>
      <c r="D454" s="13" t="s">
        <v>28</v>
      </c>
      <c r="E454" s="13" t="s">
        <v>84</v>
      </c>
      <c r="F454" s="13" t="s">
        <v>26</v>
      </c>
      <c r="G454" s="13" t="s">
        <v>84</v>
      </c>
      <c r="H454" s="13" t="s">
        <v>26</v>
      </c>
      <c r="I454" s="13" t="n">
        <v>-0.004297</v>
      </c>
      <c r="J454" s="13" t="n">
        <v>0.000306</v>
      </c>
      <c r="K454" s="13" t="n">
        <v>-14.063</v>
      </c>
    </row>
    <row r="455" customFormat="false" ht="13.8" hidden="false" customHeight="false" outlineLevel="0" collapsed="false">
      <c r="A455" s="13" t="s">
        <v>35</v>
      </c>
      <c r="B455" s="13" t="s">
        <v>36</v>
      </c>
      <c r="C455" s="13" t="s">
        <v>40</v>
      </c>
      <c r="D455" s="13" t="s">
        <v>63</v>
      </c>
      <c r="E455" s="13" t="s">
        <v>36</v>
      </c>
      <c r="F455" s="13" t="s">
        <v>14</v>
      </c>
      <c r="G455" s="13" t="s">
        <v>36</v>
      </c>
      <c r="H455" s="13" t="s">
        <v>14</v>
      </c>
      <c r="I455" s="13" t="n">
        <v>-0.003198</v>
      </c>
      <c r="J455" s="13" t="n">
        <v>0.000293</v>
      </c>
      <c r="K455" s="13" t="n">
        <v>-10.913</v>
      </c>
    </row>
    <row r="456" customFormat="false" ht="13.8" hidden="false" customHeight="false" outlineLevel="0" collapsed="false">
      <c r="A456" s="13" t="s">
        <v>35</v>
      </c>
      <c r="B456" s="13" t="s">
        <v>36</v>
      </c>
      <c r="C456" s="13" t="s">
        <v>61</v>
      </c>
      <c r="D456" s="13" t="s">
        <v>40</v>
      </c>
      <c r="E456" s="13" t="s">
        <v>14</v>
      </c>
      <c r="F456" s="13" t="s">
        <v>36</v>
      </c>
      <c r="G456" s="13" t="s">
        <v>14</v>
      </c>
      <c r="H456" s="13" t="s">
        <v>36</v>
      </c>
      <c r="I456" s="13" t="n">
        <v>-0.00237</v>
      </c>
      <c r="J456" s="13" t="n">
        <v>0.000292</v>
      </c>
      <c r="K456" s="13" t="n">
        <v>-8.129</v>
      </c>
    </row>
    <row r="457" customFormat="false" ht="13.8" hidden="false" customHeight="false" outlineLevel="0" collapsed="false">
      <c r="A457" s="13" t="s">
        <v>35</v>
      </c>
      <c r="B457" s="13" t="s">
        <v>36</v>
      </c>
      <c r="C457" s="13" t="s">
        <v>62</v>
      </c>
      <c r="D457" s="13" t="s">
        <v>40</v>
      </c>
      <c r="E457" s="13" t="s">
        <v>14</v>
      </c>
      <c r="F457" s="13" t="s">
        <v>36</v>
      </c>
      <c r="G457" s="13" t="s">
        <v>14</v>
      </c>
      <c r="H457" s="13" t="s">
        <v>36</v>
      </c>
      <c r="I457" s="13" t="n">
        <v>-0.001622</v>
      </c>
      <c r="J457" s="13" t="n">
        <v>0.000288</v>
      </c>
      <c r="K457" s="13" t="n">
        <v>-5.638</v>
      </c>
    </row>
    <row r="458" customFormat="false" ht="13.8" hidden="false" customHeight="false" outlineLevel="0" collapsed="false">
      <c r="A458" s="13" t="s">
        <v>35</v>
      </c>
      <c r="B458" s="13" t="s">
        <v>36</v>
      </c>
      <c r="C458" s="13" t="s">
        <v>40</v>
      </c>
      <c r="D458" s="13" t="s">
        <v>59</v>
      </c>
      <c r="E458" s="13" t="s">
        <v>36</v>
      </c>
      <c r="F458" s="13" t="s">
        <v>14</v>
      </c>
      <c r="G458" s="13" t="s">
        <v>36</v>
      </c>
      <c r="H458" s="13" t="s">
        <v>14</v>
      </c>
      <c r="I458" s="13" t="n">
        <v>-0.00126</v>
      </c>
      <c r="J458" s="13" t="n">
        <v>0.000287</v>
      </c>
      <c r="K458" s="13" t="n">
        <v>-4.391</v>
      </c>
    </row>
    <row r="459" customFormat="false" ht="13.8" hidden="false" customHeight="false" outlineLevel="0" collapsed="false">
      <c r="A459" s="13" t="s">
        <v>35</v>
      </c>
      <c r="B459" s="13" t="s">
        <v>36</v>
      </c>
      <c r="C459" s="13" t="s">
        <v>60</v>
      </c>
      <c r="D459" s="13" t="s">
        <v>40</v>
      </c>
      <c r="E459" s="13" t="s">
        <v>14</v>
      </c>
      <c r="F459" s="13" t="s">
        <v>36</v>
      </c>
      <c r="G459" s="13" t="s">
        <v>14</v>
      </c>
      <c r="H459" s="13" t="s">
        <v>36</v>
      </c>
      <c r="I459" s="13" t="n">
        <v>-0.001108</v>
      </c>
      <c r="J459" s="13" t="n">
        <v>0.000281</v>
      </c>
      <c r="K459" s="13" t="n">
        <v>-3.942</v>
      </c>
    </row>
    <row r="460" customFormat="false" ht="13.8" hidden="false" customHeight="false" outlineLevel="0" collapsed="false">
      <c r="A460" s="13" t="s">
        <v>28</v>
      </c>
      <c r="B460" s="13" t="s">
        <v>26</v>
      </c>
      <c r="C460" s="13" t="s">
        <v>83</v>
      </c>
      <c r="D460" s="13" t="s">
        <v>18</v>
      </c>
      <c r="E460" s="13" t="s">
        <v>84</v>
      </c>
      <c r="F460" s="13" t="s">
        <v>14</v>
      </c>
      <c r="G460" s="13" t="s">
        <v>84</v>
      </c>
      <c r="H460" s="13" t="s">
        <v>14</v>
      </c>
      <c r="I460" s="13" t="n">
        <v>-0.010697</v>
      </c>
      <c r="J460" s="13" t="n">
        <v>0.000395</v>
      </c>
      <c r="K460" s="13" t="n">
        <v>-27.06</v>
      </c>
    </row>
    <row r="461" customFormat="false" ht="13.8" hidden="false" customHeight="false" outlineLevel="0" collapsed="false">
      <c r="A461" s="13" t="s">
        <v>28</v>
      </c>
      <c r="B461" s="13" t="s">
        <v>26</v>
      </c>
      <c r="C461" s="13" t="s">
        <v>83</v>
      </c>
      <c r="D461" s="13" t="s">
        <v>64</v>
      </c>
      <c r="E461" s="13" t="s">
        <v>84</v>
      </c>
      <c r="F461" s="13" t="s">
        <v>14</v>
      </c>
      <c r="G461" s="13" t="s">
        <v>84</v>
      </c>
      <c r="H461" s="13" t="s">
        <v>14</v>
      </c>
      <c r="I461" s="13" t="n">
        <v>-0.010691</v>
      </c>
      <c r="J461" s="13" t="n">
        <v>0.000364</v>
      </c>
      <c r="K461" s="13" t="n">
        <v>-29.374</v>
      </c>
    </row>
    <row r="462" customFormat="false" ht="13.8" hidden="false" customHeight="false" outlineLevel="0" collapsed="false">
      <c r="A462" s="13" t="s">
        <v>28</v>
      </c>
      <c r="B462" s="13" t="s">
        <v>26</v>
      </c>
      <c r="C462" s="13" t="s">
        <v>78</v>
      </c>
      <c r="D462" s="13" t="s">
        <v>83</v>
      </c>
      <c r="E462" s="13" t="s">
        <v>79</v>
      </c>
      <c r="F462" s="13" t="s">
        <v>84</v>
      </c>
      <c r="G462" s="13" t="s">
        <v>79</v>
      </c>
      <c r="H462" s="13" t="s">
        <v>84</v>
      </c>
      <c r="I462" s="13" t="n">
        <v>-0.00945</v>
      </c>
      <c r="J462" s="13" t="n">
        <v>0.000431</v>
      </c>
      <c r="K462" s="13" t="n">
        <v>-21.936</v>
      </c>
    </row>
    <row r="463" customFormat="false" ht="13.8" hidden="false" customHeight="false" outlineLevel="0" collapsed="false">
      <c r="A463" s="13" t="s">
        <v>28</v>
      </c>
      <c r="B463" s="13" t="s">
        <v>26</v>
      </c>
      <c r="C463" s="13" t="s">
        <v>83</v>
      </c>
      <c r="D463" s="13" t="s">
        <v>11</v>
      </c>
      <c r="E463" s="13" t="s">
        <v>84</v>
      </c>
      <c r="F463" s="13" t="s">
        <v>14</v>
      </c>
      <c r="G463" s="13" t="s">
        <v>84</v>
      </c>
      <c r="H463" s="13" t="s">
        <v>14</v>
      </c>
      <c r="I463" s="13" t="n">
        <v>-0.009191</v>
      </c>
      <c r="J463" s="13" t="n">
        <v>0.000395</v>
      </c>
      <c r="K463" s="13" t="n">
        <v>-23.295</v>
      </c>
    </row>
    <row r="464" customFormat="false" ht="13.8" hidden="false" customHeight="false" outlineLevel="0" collapsed="false">
      <c r="A464" s="13" t="s">
        <v>28</v>
      </c>
      <c r="B464" s="13" t="s">
        <v>26</v>
      </c>
      <c r="C464" s="13" t="s">
        <v>83</v>
      </c>
      <c r="D464" s="13" t="s">
        <v>81</v>
      </c>
      <c r="E464" s="13" t="s">
        <v>84</v>
      </c>
      <c r="F464" s="13" t="s">
        <v>82</v>
      </c>
      <c r="G464" s="13" t="s">
        <v>84</v>
      </c>
      <c r="H464" s="13" t="s">
        <v>82</v>
      </c>
      <c r="I464" s="13" t="n">
        <v>-0.008614</v>
      </c>
      <c r="J464" s="13" t="n">
        <v>0.000415</v>
      </c>
      <c r="K464" s="13" t="n">
        <v>-20.741</v>
      </c>
    </row>
    <row r="465" customFormat="false" ht="13.8" hidden="false" customHeight="false" outlineLevel="0" collapsed="false">
      <c r="A465" s="13" t="s">
        <v>28</v>
      </c>
      <c r="B465" s="13" t="s">
        <v>26</v>
      </c>
      <c r="C465" s="13" t="s">
        <v>40</v>
      </c>
      <c r="D465" s="13" t="s">
        <v>18</v>
      </c>
      <c r="E465" s="13" t="s">
        <v>36</v>
      </c>
      <c r="F465" s="13" t="s">
        <v>14</v>
      </c>
      <c r="G465" s="13" t="s">
        <v>36</v>
      </c>
      <c r="H465" s="13" t="s">
        <v>14</v>
      </c>
      <c r="I465" s="13" t="n">
        <v>-0.008607</v>
      </c>
      <c r="J465" s="13" t="n">
        <v>0.000326</v>
      </c>
      <c r="K465" s="13" t="n">
        <v>-26.391</v>
      </c>
    </row>
    <row r="466" customFormat="false" ht="13.8" hidden="false" customHeight="false" outlineLevel="0" collapsed="false">
      <c r="A466" s="13" t="s">
        <v>28</v>
      </c>
      <c r="B466" s="13" t="s">
        <v>26</v>
      </c>
      <c r="C466" s="13" t="s">
        <v>40</v>
      </c>
      <c r="D466" s="13" t="s">
        <v>64</v>
      </c>
      <c r="E466" s="13" t="s">
        <v>36</v>
      </c>
      <c r="F466" s="13" t="s">
        <v>14</v>
      </c>
      <c r="G466" s="13" t="s">
        <v>36</v>
      </c>
      <c r="H466" s="13" t="s">
        <v>14</v>
      </c>
      <c r="I466" s="13" t="n">
        <v>-0.008411</v>
      </c>
      <c r="J466" s="13" t="n">
        <v>0.000304</v>
      </c>
      <c r="K466" s="13" t="n">
        <v>-27.664</v>
      </c>
    </row>
    <row r="467" customFormat="false" ht="13.8" hidden="false" customHeight="false" outlineLevel="0" collapsed="false">
      <c r="A467" s="13" t="s">
        <v>28</v>
      </c>
      <c r="B467" s="13" t="s">
        <v>26</v>
      </c>
      <c r="C467" s="13" t="s">
        <v>83</v>
      </c>
      <c r="D467" s="13" t="s">
        <v>59</v>
      </c>
      <c r="E467" s="13" t="s">
        <v>84</v>
      </c>
      <c r="F467" s="13" t="s">
        <v>14</v>
      </c>
      <c r="G467" s="13" t="s">
        <v>84</v>
      </c>
      <c r="H467" s="13" t="s">
        <v>14</v>
      </c>
      <c r="I467" s="13" t="n">
        <v>-0.008296</v>
      </c>
      <c r="J467" s="13" t="n">
        <v>0.000378</v>
      </c>
      <c r="K467" s="13" t="n">
        <v>-21.928</v>
      </c>
    </row>
    <row r="468" customFormat="false" ht="13.8" hidden="false" customHeight="false" outlineLevel="0" collapsed="false">
      <c r="A468" s="13" t="s">
        <v>28</v>
      </c>
      <c r="B468" s="13" t="s">
        <v>26</v>
      </c>
      <c r="C468" s="13" t="s">
        <v>60</v>
      </c>
      <c r="D468" s="13" t="s">
        <v>83</v>
      </c>
      <c r="E468" s="13" t="s">
        <v>14</v>
      </c>
      <c r="F468" s="13" t="s">
        <v>84</v>
      </c>
      <c r="G468" s="13" t="s">
        <v>14</v>
      </c>
      <c r="H468" s="13" t="s">
        <v>84</v>
      </c>
      <c r="I468" s="13" t="n">
        <v>-0.008208</v>
      </c>
      <c r="J468" s="13" t="n">
        <v>0.000384</v>
      </c>
      <c r="K468" s="13" t="n">
        <v>-21.385</v>
      </c>
    </row>
    <row r="469" customFormat="false" ht="13.8" hidden="false" customHeight="false" outlineLevel="0" collapsed="false">
      <c r="A469" s="13" t="s">
        <v>28</v>
      </c>
      <c r="B469" s="13" t="s">
        <v>26</v>
      </c>
      <c r="C469" s="13" t="s">
        <v>83</v>
      </c>
      <c r="D469" s="13" t="s">
        <v>91</v>
      </c>
      <c r="E469" s="13" t="s">
        <v>84</v>
      </c>
      <c r="F469" s="13" t="s">
        <v>34</v>
      </c>
      <c r="G469" s="13" t="s">
        <v>84</v>
      </c>
      <c r="H469" s="13" t="s">
        <v>34</v>
      </c>
      <c r="I469" s="13" t="n">
        <v>-0.007904</v>
      </c>
      <c r="J469" s="13" t="n">
        <v>0.000451</v>
      </c>
      <c r="K469" s="13" t="n">
        <v>-17.513</v>
      </c>
    </row>
    <row r="470" customFormat="false" ht="13.8" hidden="false" customHeight="false" outlineLevel="0" collapsed="false">
      <c r="A470" s="13" t="s">
        <v>28</v>
      </c>
      <c r="B470" s="13" t="s">
        <v>26</v>
      </c>
      <c r="C470" s="13" t="s">
        <v>40</v>
      </c>
      <c r="D470" s="13" t="s">
        <v>11</v>
      </c>
      <c r="E470" s="13" t="s">
        <v>36</v>
      </c>
      <c r="F470" s="13" t="s">
        <v>14</v>
      </c>
      <c r="G470" s="13" t="s">
        <v>36</v>
      </c>
      <c r="H470" s="13" t="s">
        <v>14</v>
      </c>
      <c r="I470" s="13" t="n">
        <v>-0.007654</v>
      </c>
      <c r="J470" s="13" t="n">
        <v>0.000325</v>
      </c>
      <c r="K470" s="13" t="n">
        <v>-23.54</v>
      </c>
    </row>
    <row r="471" customFormat="false" ht="13.8" hidden="false" customHeight="false" outlineLevel="0" collapsed="false">
      <c r="A471" s="13" t="s">
        <v>28</v>
      </c>
      <c r="B471" s="13" t="s">
        <v>26</v>
      </c>
      <c r="C471" s="13" t="s">
        <v>78</v>
      </c>
      <c r="D471" s="13" t="s">
        <v>40</v>
      </c>
      <c r="E471" s="13" t="s">
        <v>79</v>
      </c>
      <c r="F471" s="13" t="s">
        <v>36</v>
      </c>
      <c r="G471" s="13" t="s">
        <v>79</v>
      </c>
      <c r="H471" s="13" t="s">
        <v>36</v>
      </c>
      <c r="I471" s="13" t="n">
        <v>-0.007633</v>
      </c>
      <c r="J471" s="13" t="n">
        <v>0.000356</v>
      </c>
      <c r="K471" s="13" t="n">
        <v>-21.47</v>
      </c>
    </row>
    <row r="472" customFormat="false" ht="13.8" hidden="false" customHeight="false" outlineLevel="0" collapsed="false">
      <c r="A472" s="13" t="s">
        <v>28</v>
      </c>
      <c r="B472" s="13" t="s">
        <v>26</v>
      </c>
      <c r="C472" s="13" t="s">
        <v>62</v>
      </c>
      <c r="D472" s="13" t="s">
        <v>83</v>
      </c>
      <c r="E472" s="13" t="s">
        <v>14</v>
      </c>
      <c r="F472" s="13" t="s">
        <v>84</v>
      </c>
      <c r="G472" s="13" t="s">
        <v>14</v>
      </c>
      <c r="H472" s="13" t="s">
        <v>84</v>
      </c>
      <c r="I472" s="13" t="n">
        <v>-0.007311</v>
      </c>
      <c r="J472" s="13" t="n">
        <v>0.000383</v>
      </c>
      <c r="K472" s="13" t="n">
        <v>-19.072</v>
      </c>
    </row>
    <row r="473" customFormat="false" ht="13.8" hidden="false" customHeight="false" outlineLevel="0" collapsed="false">
      <c r="A473" s="13" t="s">
        <v>28</v>
      </c>
      <c r="B473" s="13" t="s">
        <v>26</v>
      </c>
      <c r="C473" s="13" t="s">
        <v>40</v>
      </c>
      <c r="D473" s="13" t="s">
        <v>81</v>
      </c>
      <c r="E473" s="13" t="s">
        <v>36</v>
      </c>
      <c r="F473" s="13" t="s">
        <v>82</v>
      </c>
      <c r="G473" s="13" t="s">
        <v>36</v>
      </c>
      <c r="H473" s="13" t="s">
        <v>82</v>
      </c>
      <c r="I473" s="13" t="n">
        <v>-0.007193</v>
      </c>
      <c r="J473" s="13" t="n">
        <v>0.000352</v>
      </c>
      <c r="K473" s="13" t="n">
        <v>-20.444</v>
      </c>
    </row>
    <row r="474" customFormat="false" ht="13.8" hidden="false" customHeight="false" outlineLevel="0" collapsed="false">
      <c r="A474" s="13" t="s">
        <v>28</v>
      </c>
      <c r="B474" s="13" t="s">
        <v>26</v>
      </c>
      <c r="C474" s="13" t="s">
        <v>64</v>
      </c>
      <c r="D474" s="13" t="s">
        <v>69</v>
      </c>
      <c r="E474" s="13" t="s">
        <v>14</v>
      </c>
      <c r="F474" s="13" t="s">
        <v>71</v>
      </c>
      <c r="G474" s="13" t="s">
        <v>14</v>
      </c>
      <c r="H474" s="13" t="s">
        <v>71</v>
      </c>
      <c r="I474" s="13" t="n">
        <v>-0.007128</v>
      </c>
      <c r="J474" s="13" t="n">
        <v>0.000296</v>
      </c>
      <c r="K474" s="13" t="n">
        <v>-24.082</v>
      </c>
    </row>
    <row r="475" customFormat="false" ht="13.8" hidden="false" customHeight="false" outlineLevel="0" collapsed="false">
      <c r="A475" s="13" t="s">
        <v>28</v>
      </c>
      <c r="B475" s="13" t="s">
        <v>26</v>
      </c>
      <c r="C475" s="13" t="s">
        <v>88</v>
      </c>
      <c r="D475" s="13" t="s">
        <v>64</v>
      </c>
      <c r="E475" s="13" t="s">
        <v>21</v>
      </c>
      <c r="F475" s="13" t="s">
        <v>14</v>
      </c>
      <c r="G475" s="13" t="s">
        <v>21</v>
      </c>
      <c r="H475" s="13" t="s">
        <v>14</v>
      </c>
      <c r="I475" s="13" t="n">
        <v>-0.006831</v>
      </c>
      <c r="J475" s="13" t="n">
        <v>0.000308</v>
      </c>
      <c r="K475" s="13" t="n">
        <v>-22.2</v>
      </c>
    </row>
    <row r="476" customFormat="false" ht="13.8" hidden="false" customHeight="false" outlineLevel="0" collapsed="false">
      <c r="A476" s="13" t="s">
        <v>28</v>
      </c>
      <c r="B476" s="13" t="s">
        <v>26</v>
      </c>
      <c r="C476" s="13" t="s">
        <v>69</v>
      </c>
      <c r="D476" s="13" t="s">
        <v>18</v>
      </c>
      <c r="E476" s="13" t="s">
        <v>71</v>
      </c>
      <c r="F476" s="13" t="s">
        <v>14</v>
      </c>
      <c r="G476" s="13" t="s">
        <v>71</v>
      </c>
      <c r="H476" s="13" t="s">
        <v>14</v>
      </c>
      <c r="I476" s="13" t="n">
        <v>-0.00681</v>
      </c>
      <c r="J476" s="13" t="n">
        <v>0.000318</v>
      </c>
      <c r="K476" s="13" t="n">
        <v>-21.436</v>
      </c>
    </row>
    <row r="477" customFormat="false" ht="13.8" hidden="false" customHeight="false" outlineLevel="0" collapsed="false">
      <c r="A477" s="13" t="s">
        <v>28</v>
      </c>
      <c r="B477" s="13" t="s">
        <v>26</v>
      </c>
      <c r="C477" s="13" t="s">
        <v>88</v>
      </c>
      <c r="D477" s="13" t="s">
        <v>18</v>
      </c>
      <c r="E477" s="13" t="s">
        <v>21</v>
      </c>
      <c r="F477" s="13" t="s">
        <v>14</v>
      </c>
      <c r="G477" s="13" t="s">
        <v>21</v>
      </c>
      <c r="H477" s="13" t="s">
        <v>14</v>
      </c>
      <c r="I477" s="13" t="n">
        <v>-0.006797</v>
      </c>
      <c r="J477" s="13" t="n">
        <v>0.000312</v>
      </c>
      <c r="K477" s="13" t="n">
        <v>-21.759</v>
      </c>
    </row>
    <row r="478" customFormat="false" ht="13.8" hidden="false" customHeight="false" outlineLevel="0" collapsed="false">
      <c r="A478" s="13" t="s">
        <v>28</v>
      </c>
      <c r="B478" s="13" t="s">
        <v>26</v>
      </c>
      <c r="C478" s="13" t="s">
        <v>40</v>
      </c>
      <c r="D478" s="13" t="s">
        <v>91</v>
      </c>
      <c r="E478" s="13" t="s">
        <v>36</v>
      </c>
      <c r="F478" s="13" t="s">
        <v>34</v>
      </c>
      <c r="G478" s="13" t="s">
        <v>36</v>
      </c>
      <c r="H478" s="13" t="s">
        <v>34</v>
      </c>
      <c r="I478" s="13" t="n">
        <v>-0.006761</v>
      </c>
      <c r="J478" s="13" t="n">
        <v>0.000366</v>
      </c>
      <c r="K478" s="13" t="n">
        <v>-18.468</v>
      </c>
    </row>
    <row r="479" customFormat="false" ht="13.8" hidden="false" customHeight="false" outlineLevel="0" collapsed="false">
      <c r="A479" s="13" t="s">
        <v>28</v>
      </c>
      <c r="B479" s="13" t="s">
        <v>26</v>
      </c>
      <c r="C479" s="13" t="s">
        <v>61</v>
      </c>
      <c r="D479" s="13" t="s">
        <v>83</v>
      </c>
      <c r="E479" s="13" t="s">
        <v>14</v>
      </c>
      <c r="F479" s="13" t="s">
        <v>84</v>
      </c>
      <c r="G479" s="13" t="s">
        <v>14</v>
      </c>
      <c r="H479" s="13" t="s">
        <v>84</v>
      </c>
      <c r="I479" s="13" t="n">
        <v>-0.006726</v>
      </c>
      <c r="J479" s="13" t="n">
        <v>0.000388</v>
      </c>
      <c r="K479" s="13" t="n">
        <v>-17.335</v>
      </c>
    </row>
    <row r="480" customFormat="false" ht="13.8" hidden="false" customHeight="false" outlineLevel="0" collapsed="false">
      <c r="A480" s="13" t="s">
        <v>28</v>
      </c>
      <c r="B480" s="13" t="s">
        <v>26</v>
      </c>
      <c r="C480" s="13" t="s">
        <v>35</v>
      </c>
      <c r="D480" s="13" t="s">
        <v>64</v>
      </c>
      <c r="E480" s="13" t="s">
        <v>36</v>
      </c>
      <c r="F480" s="13" t="s">
        <v>14</v>
      </c>
      <c r="G480" s="13" t="s">
        <v>36</v>
      </c>
      <c r="H480" s="13" t="s">
        <v>14</v>
      </c>
      <c r="I480" s="13" t="n">
        <v>-0.00657</v>
      </c>
      <c r="J480" s="13" t="n">
        <v>0.000295</v>
      </c>
      <c r="K480" s="13" t="n">
        <v>-22.24</v>
      </c>
    </row>
    <row r="481" customFormat="false" ht="13.8" hidden="false" customHeight="false" outlineLevel="0" collapsed="false">
      <c r="A481" s="13" t="s">
        <v>28</v>
      </c>
      <c r="B481" s="13" t="s">
        <v>26</v>
      </c>
      <c r="C481" s="13" t="s">
        <v>35</v>
      </c>
      <c r="D481" s="13" t="s">
        <v>18</v>
      </c>
      <c r="E481" s="13" t="s">
        <v>36</v>
      </c>
      <c r="F481" s="13" t="s">
        <v>14</v>
      </c>
      <c r="G481" s="13" t="s">
        <v>36</v>
      </c>
      <c r="H481" s="13" t="s">
        <v>14</v>
      </c>
      <c r="I481" s="13" t="n">
        <v>-0.00651</v>
      </c>
      <c r="J481" s="13" t="n">
        <v>0.000311</v>
      </c>
      <c r="K481" s="13" t="n">
        <v>-20.904</v>
      </c>
    </row>
    <row r="482" customFormat="false" ht="13.8" hidden="false" customHeight="false" outlineLevel="0" collapsed="false">
      <c r="A482" s="13" t="s">
        <v>28</v>
      </c>
      <c r="B482" s="13" t="s">
        <v>26</v>
      </c>
      <c r="C482" s="13" t="s">
        <v>40</v>
      </c>
      <c r="D482" s="13" t="s">
        <v>59</v>
      </c>
      <c r="E482" s="13" t="s">
        <v>36</v>
      </c>
      <c r="F482" s="13" t="s">
        <v>14</v>
      </c>
      <c r="G482" s="13" t="s">
        <v>36</v>
      </c>
      <c r="H482" s="13" t="s">
        <v>14</v>
      </c>
      <c r="I482" s="13" t="n">
        <v>-0.006292</v>
      </c>
      <c r="J482" s="13" t="n">
        <v>0.00031</v>
      </c>
      <c r="K482" s="13" t="n">
        <v>-20.286</v>
      </c>
    </row>
    <row r="483" customFormat="false" ht="13.8" hidden="false" customHeight="false" outlineLevel="0" collapsed="false">
      <c r="A483" s="13" t="s">
        <v>28</v>
      </c>
      <c r="B483" s="13" t="s">
        <v>26</v>
      </c>
      <c r="C483" s="13" t="s">
        <v>60</v>
      </c>
      <c r="D483" s="13" t="s">
        <v>40</v>
      </c>
      <c r="E483" s="13" t="s">
        <v>14</v>
      </c>
      <c r="F483" s="13" t="s">
        <v>36</v>
      </c>
      <c r="G483" s="13" t="s">
        <v>14</v>
      </c>
      <c r="H483" s="13" t="s">
        <v>36</v>
      </c>
      <c r="I483" s="13" t="n">
        <v>-0.006142</v>
      </c>
      <c r="J483" s="13" t="n">
        <v>0.000318</v>
      </c>
      <c r="K483" s="13" t="n">
        <v>-19.284</v>
      </c>
    </row>
    <row r="484" customFormat="false" ht="13.8" hidden="false" customHeight="false" outlineLevel="0" collapsed="false">
      <c r="A484" s="13" t="s">
        <v>28</v>
      </c>
      <c r="B484" s="13" t="s">
        <v>26</v>
      </c>
      <c r="C484" s="13" t="s">
        <v>83</v>
      </c>
      <c r="D484" s="13" t="s">
        <v>63</v>
      </c>
      <c r="E484" s="13" t="s">
        <v>84</v>
      </c>
      <c r="F484" s="13" t="s">
        <v>14</v>
      </c>
      <c r="G484" s="13" t="s">
        <v>84</v>
      </c>
      <c r="H484" s="13" t="s">
        <v>14</v>
      </c>
      <c r="I484" s="13" t="n">
        <v>-0.006085</v>
      </c>
      <c r="J484" s="13" t="n">
        <v>0.000391</v>
      </c>
      <c r="K484" s="13" t="n">
        <v>-15.56</v>
      </c>
    </row>
    <row r="485" customFormat="false" ht="13.8" hidden="false" customHeight="false" outlineLevel="0" collapsed="false">
      <c r="A485" s="13" t="s">
        <v>28</v>
      </c>
      <c r="B485" s="13" t="s">
        <v>26</v>
      </c>
      <c r="C485" s="13" t="s">
        <v>78</v>
      </c>
      <c r="D485" s="13" t="s">
        <v>88</v>
      </c>
      <c r="E485" s="13" t="s">
        <v>79</v>
      </c>
      <c r="F485" s="13" t="s">
        <v>21</v>
      </c>
      <c r="G485" s="13" t="s">
        <v>79</v>
      </c>
      <c r="H485" s="13" t="s">
        <v>21</v>
      </c>
      <c r="I485" s="13" t="n">
        <v>-0.006021</v>
      </c>
      <c r="J485" s="13" t="n">
        <v>0.000352</v>
      </c>
      <c r="K485" s="13" t="n">
        <v>-17.104</v>
      </c>
    </row>
    <row r="486" customFormat="false" ht="13.8" hidden="false" customHeight="false" outlineLevel="0" collapsed="false">
      <c r="A486" s="13" t="s">
        <v>28</v>
      </c>
      <c r="B486" s="13" t="s">
        <v>26</v>
      </c>
      <c r="C486" s="13" t="s">
        <v>88</v>
      </c>
      <c r="D486" s="13" t="s">
        <v>11</v>
      </c>
      <c r="E486" s="13" t="s">
        <v>21</v>
      </c>
      <c r="F486" s="13" t="s">
        <v>14</v>
      </c>
      <c r="G486" s="13" t="s">
        <v>21</v>
      </c>
      <c r="H486" s="13" t="s">
        <v>14</v>
      </c>
      <c r="I486" s="13" t="n">
        <v>-0.005999</v>
      </c>
      <c r="J486" s="13" t="n">
        <v>0.00033</v>
      </c>
      <c r="K486" s="13" t="n">
        <v>-18.185</v>
      </c>
    </row>
    <row r="487" customFormat="false" ht="13.8" hidden="false" customHeight="false" outlineLevel="0" collapsed="false">
      <c r="A487" s="13" t="s">
        <v>28</v>
      </c>
      <c r="B487" s="13" t="s">
        <v>26</v>
      </c>
      <c r="C487" s="13" t="s">
        <v>83</v>
      </c>
      <c r="D487" s="13" t="s">
        <v>89</v>
      </c>
      <c r="E487" s="13" t="s">
        <v>84</v>
      </c>
      <c r="F487" s="13" t="s">
        <v>90</v>
      </c>
      <c r="G487" s="13" t="s">
        <v>84</v>
      </c>
      <c r="H487" s="13" t="s">
        <v>90</v>
      </c>
      <c r="I487" s="13" t="n">
        <v>-0.005887</v>
      </c>
      <c r="J487" s="13" t="n">
        <v>0.000426</v>
      </c>
      <c r="K487" s="13" t="n">
        <v>-13.833</v>
      </c>
    </row>
    <row r="488" customFormat="false" ht="13.8" hidden="false" customHeight="false" outlineLevel="0" collapsed="false">
      <c r="A488" s="13" t="s">
        <v>28</v>
      </c>
      <c r="B488" s="13" t="s">
        <v>26</v>
      </c>
      <c r="C488" s="13" t="s">
        <v>35</v>
      </c>
      <c r="D488" s="13" t="s">
        <v>11</v>
      </c>
      <c r="E488" s="13" t="s">
        <v>36</v>
      </c>
      <c r="F488" s="13" t="s">
        <v>14</v>
      </c>
      <c r="G488" s="13" t="s">
        <v>36</v>
      </c>
      <c r="H488" s="13" t="s">
        <v>14</v>
      </c>
      <c r="I488" s="13" t="n">
        <v>-0.005778</v>
      </c>
      <c r="J488" s="13" t="n">
        <v>0.000319</v>
      </c>
      <c r="K488" s="13" t="n">
        <v>-18.097</v>
      </c>
    </row>
    <row r="489" customFormat="false" ht="13.8" hidden="false" customHeight="false" outlineLevel="0" collapsed="false">
      <c r="A489" s="13" t="s">
        <v>28</v>
      </c>
      <c r="B489" s="13" t="s">
        <v>26</v>
      </c>
      <c r="C489" s="13" t="s">
        <v>88</v>
      </c>
      <c r="D489" s="13" t="s">
        <v>81</v>
      </c>
      <c r="E489" s="13" t="s">
        <v>21</v>
      </c>
      <c r="F489" s="13" t="s">
        <v>82</v>
      </c>
      <c r="G489" s="13" t="s">
        <v>21</v>
      </c>
      <c r="H489" s="13" t="s">
        <v>82</v>
      </c>
      <c r="I489" s="13" t="n">
        <v>-0.005616</v>
      </c>
      <c r="J489" s="13" t="n">
        <v>0.000346</v>
      </c>
      <c r="K489" s="13" t="n">
        <v>-16.233</v>
      </c>
    </row>
    <row r="490" customFormat="false" ht="13.8" hidden="false" customHeight="false" outlineLevel="0" collapsed="false">
      <c r="A490" s="13" t="s">
        <v>28</v>
      </c>
      <c r="B490" s="13" t="s">
        <v>26</v>
      </c>
      <c r="C490" s="13" t="s">
        <v>78</v>
      </c>
      <c r="D490" s="13" t="s">
        <v>35</v>
      </c>
      <c r="E490" s="13" t="s">
        <v>79</v>
      </c>
      <c r="F490" s="13" t="s">
        <v>36</v>
      </c>
      <c r="G490" s="13" t="s">
        <v>79</v>
      </c>
      <c r="H490" s="13" t="s">
        <v>36</v>
      </c>
      <c r="I490" s="13" t="n">
        <v>-0.005579</v>
      </c>
      <c r="J490" s="13" t="n">
        <v>0.000344</v>
      </c>
      <c r="K490" s="13" t="n">
        <v>-16.218</v>
      </c>
    </row>
    <row r="491" customFormat="false" ht="13.8" hidden="false" customHeight="false" outlineLevel="0" collapsed="false">
      <c r="A491" s="13" t="s">
        <v>28</v>
      </c>
      <c r="B491" s="13" t="s">
        <v>26</v>
      </c>
      <c r="C491" s="13" t="s">
        <v>69</v>
      </c>
      <c r="D491" s="13" t="s">
        <v>11</v>
      </c>
      <c r="E491" s="13" t="s">
        <v>71</v>
      </c>
      <c r="F491" s="13" t="s">
        <v>14</v>
      </c>
      <c r="G491" s="13" t="s">
        <v>71</v>
      </c>
      <c r="H491" s="13" t="s">
        <v>14</v>
      </c>
      <c r="I491" s="13" t="n">
        <v>-0.005567</v>
      </c>
      <c r="J491" s="13" t="n">
        <v>0.000329</v>
      </c>
      <c r="K491" s="13" t="n">
        <v>-16.942</v>
      </c>
    </row>
    <row r="492" customFormat="false" ht="13.8" hidden="false" customHeight="false" outlineLevel="0" collapsed="false">
      <c r="A492" s="13" t="s">
        <v>28</v>
      </c>
      <c r="B492" s="13" t="s">
        <v>26</v>
      </c>
      <c r="C492" s="13" t="s">
        <v>78</v>
      </c>
      <c r="D492" s="13" t="s">
        <v>69</v>
      </c>
      <c r="E492" s="13" t="s">
        <v>79</v>
      </c>
      <c r="F492" s="13" t="s">
        <v>71</v>
      </c>
      <c r="G492" s="13" t="s">
        <v>79</v>
      </c>
      <c r="H492" s="13" t="s">
        <v>71</v>
      </c>
      <c r="I492" s="13" t="n">
        <v>-0.005511</v>
      </c>
      <c r="J492" s="13" t="n">
        <v>0.000363</v>
      </c>
      <c r="K492" s="13" t="n">
        <v>-15.196</v>
      </c>
    </row>
    <row r="493" customFormat="false" ht="13.8" hidden="false" customHeight="false" outlineLevel="0" collapsed="false">
      <c r="A493" s="13" t="s">
        <v>28</v>
      </c>
      <c r="B493" s="13" t="s">
        <v>26</v>
      </c>
      <c r="C493" s="13" t="s">
        <v>64</v>
      </c>
      <c r="D493" s="13" t="s">
        <v>19</v>
      </c>
      <c r="E493" s="13" t="s">
        <v>14</v>
      </c>
      <c r="F493" s="13" t="s">
        <v>21</v>
      </c>
      <c r="G493" s="13" t="s">
        <v>14</v>
      </c>
      <c r="H493" s="13" t="s">
        <v>21</v>
      </c>
      <c r="I493" s="13" t="n">
        <v>-0.005381</v>
      </c>
      <c r="J493" s="13" t="n">
        <v>0.000278</v>
      </c>
      <c r="K493" s="13" t="n">
        <v>-19.323</v>
      </c>
    </row>
    <row r="494" customFormat="false" ht="13.8" hidden="false" customHeight="false" outlineLevel="0" collapsed="false">
      <c r="A494" s="13" t="s">
        <v>28</v>
      </c>
      <c r="B494" s="13" t="s">
        <v>26</v>
      </c>
      <c r="C494" s="13" t="s">
        <v>40</v>
      </c>
      <c r="D494" s="13" t="s">
        <v>89</v>
      </c>
      <c r="E494" s="13" t="s">
        <v>36</v>
      </c>
      <c r="F494" s="13" t="s">
        <v>90</v>
      </c>
      <c r="G494" s="13" t="s">
        <v>36</v>
      </c>
      <c r="H494" s="13" t="s">
        <v>90</v>
      </c>
      <c r="I494" s="13" t="n">
        <v>-0.005268</v>
      </c>
      <c r="J494" s="13" t="n">
        <v>0.000343</v>
      </c>
      <c r="K494" s="13" t="n">
        <v>-15.344</v>
      </c>
    </row>
    <row r="495" customFormat="false" ht="13.8" hidden="false" customHeight="false" outlineLevel="0" collapsed="false">
      <c r="A495" s="13" t="s">
        <v>28</v>
      </c>
      <c r="B495" s="13" t="s">
        <v>26</v>
      </c>
      <c r="C495" s="13" t="s">
        <v>88</v>
      </c>
      <c r="D495" s="13" t="s">
        <v>59</v>
      </c>
      <c r="E495" s="13" t="s">
        <v>21</v>
      </c>
      <c r="F495" s="13" t="s">
        <v>14</v>
      </c>
      <c r="G495" s="13" t="s">
        <v>21</v>
      </c>
      <c r="H495" s="13" t="s">
        <v>14</v>
      </c>
      <c r="I495" s="13" t="n">
        <v>-0.005231</v>
      </c>
      <c r="J495" s="13" t="n">
        <v>0.000305</v>
      </c>
      <c r="K495" s="13" t="n">
        <v>-17.175</v>
      </c>
    </row>
    <row r="496" customFormat="false" ht="13.8" hidden="false" customHeight="false" outlineLevel="0" collapsed="false">
      <c r="A496" s="13" t="s">
        <v>28</v>
      </c>
      <c r="B496" s="13" t="s">
        <v>26</v>
      </c>
      <c r="C496" s="13" t="s">
        <v>60</v>
      </c>
      <c r="D496" s="13" t="s">
        <v>88</v>
      </c>
      <c r="E496" s="13" t="s">
        <v>14</v>
      </c>
      <c r="F496" s="13" t="s">
        <v>21</v>
      </c>
      <c r="G496" s="13" t="s">
        <v>14</v>
      </c>
      <c r="H496" s="13" t="s">
        <v>21</v>
      </c>
      <c r="I496" s="13" t="n">
        <v>-0.005211</v>
      </c>
      <c r="J496" s="13" t="n">
        <v>0.000316</v>
      </c>
      <c r="K496" s="13" t="n">
        <v>-16.493</v>
      </c>
    </row>
    <row r="497" customFormat="false" ht="13.8" hidden="false" customHeight="false" outlineLevel="0" collapsed="false">
      <c r="A497" s="13" t="s">
        <v>28</v>
      </c>
      <c r="B497" s="13" t="s">
        <v>26</v>
      </c>
      <c r="C497" s="13" t="s">
        <v>88</v>
      </c>
      <c r="D497" s="13" t="s">
        <v>91</v>
      </c>
      <c r="E497" s="13" t="s">
        <v>21</v>
      </c>
      <c r="F497" s="13" t="s">
        <v>34</v>
      </c>
      <c r="G497" s="13" t="s">
        <v>21</v>
      </c>
      <c r="H497" s="13" t="s">
        <v>34</v>
      </c>
      <c r="I497" s="13" t="n">
        <v>-0.005176</v>
      </c>
      <c r="J497" s="13" t="n">
        <v>0.00036</v>
      </c>
      <c r="K497" s="13" t="n">
        <v>-14.381</v>
      </c>
    </row>
    <row r="498" customFormat="false" ht="13.8" hidden="false" customHeight="false" outlineLevel="0" collapsed="false">
      <c r="A498" s="13" t="s">
        <v>28</v>
      </c>
      <c r="B498" s="13" t="s">
        <v>26</v>
      </c>
      <c r="C498" s="13" t="s">
        <v>33</v>
      </c>
      <c r="D498" s="13" t="s">
        <v>83</v>
      </c>
      <c r="E498" s="13" t="s">
        <v>34</v>
      </c>
      <c r="F498" s="13" t="s">
        <v>84</v>
      </c>
      <c r="G498" s="13" t="s">
        <v>34</v>
      </c>
      <c r="H498" s="13" t="s">
        <v>84</v>
      </c>
      <c r="I498" s="13" t="n">
        <v>-0.005171</v>
      </c>
      <c r="J498" s="13" t="n">
        <v>0.000473</v>
      </c>
      <c r="K498" s="13" t="n">
        <v>-10.921</v>
      </c>
    </row>
    <row r="499" customFormat="false" ht="13.8" hidden="false" customHeight="false" outlineLevel="0" collapsed="false">
      <c r="A499" s="13" t="s">
        <v>28</v>
      </c>
      <c r="B499" s="13" t="s">
        <v>26</v>
      </c>
      <c r="C499" s="13" t="s">
        <v>62</v>
      </c>
      <c r="D499" s="13" t="s">
        <v>40</v>
      </c>
      <c r="E499" s="13" t="s">
        <v>14</v>
      </c>
      <c r="F499" s="13" t="s">
        <v>36</v>
      </c>
      <c r="G499" s="13" t="s">
        <v>14</v>
      </c>
      <c r="H499" s="13" t="s">
        <v>36</v>
      </c>
      <c r="I499" s="13" t="n">
        <v>-0.00514</v>
      </c>
      <c r="J499" s="13" t="n">
        <v>0.000325</v>
      </c>
      <c r="K499" s="13" t="n">
        <v>-15.792</v>
      </c>
    </row>
    <row r="500" customFormat="false" ht="13.8" hidden="false" customHeight="false" outlineLevel="0" collapsed="false">
      <c r="A500" s="13" t="s">
        <v>28</v>
      </c>
      <c r="B500" s="13" t="s">
        <v>26</v>
      </c>
      <c r="C500" s="13" t="s">
        <v>19</v>
      </c>
      <c r="D500" s="13" t="s">
        <v>18</v>
      </c>
      <c r="E500" s="13" t="s">
        <v>21</v>
      </c>
      <c r="F500" s="13" t="s">
        <v>14</v>
      </c>
      <c r="G500" s="13" t="s">
        <v>21</v>
      </c>
      <c r="H500" s="13" t="s">
        <v>14</v>
      </c>
      <c r="I500" s="13" t="n">
        <v>-0.005107</v>
      </c>
      <c r="J500" s="13" t="n">
        <v>0.000296</v>
      </c>
      <c r="K500" s="13" t="n">
        <v>-17.26</v>
      </c>
    </row>
    <row r="501" customFormat="false" ht="13.8" hidden="false" customHeight="false" outlineLevel="0" collapsed="false">
      <c r="A501" s="13" t="s">
        <v>28</v>
      </c>
      <c r="B501" s="13" t="s">
        <v>26</v>
      </c>
      <c r="C501" s="13" t="s">
        <v>35</v>
      </c>
      <c r="D501" s="13" t="s">
        <v>81</v>
      </c>
      <c r="E501" s="13" t="s">
        <v>36</v>
      </c>
      <c r="F501" s="13" t="s">
        <v>82</v>
      </c>
      <c r="G501" s="13" t="s">
        <v>36</v>
      </c>
      <c r="H501" s="13" t="s">
        <v>82</v>
      </c>
      <c r="I501" s="13" t="n">
        <v>-0.005038</v>
      </c>
      <c r="J501" s="13" t="n">
        <v>0.000339</v>
      </c>
      <c r="K501" s="13" t="n">
        <v>-14.852</v>
      </c>
    </row>
    <row r="502" customFormat="false" ht="13.8" hidden="false" customHeight="false" outlineLevel="0" collapsed="false">
      <c r="A502" s="13" t="s">
        <v>28</v>
      </c>
      <c r="B502" s="13" t="s">
        <v>26</v>
      </c>
      <c r="C502" s="13" t="s">
        <v>81</v>
      </c>
      <c r="D502" s="13" t="s">
        <v>69</v>
      </c>
      <c r="E502" s="13" t="s">
        <v>82</v>
      </c>
      <c r="F502" s="13" t="s">
        <v>71</v>
      </c>
      <c r="G502" s="13" t="s">
        <v>82</v>
      </c>
      <c r="H502" s="13" t="s">
        <v>71</v>
      </c>
      <c r="I502" s="13" t="n">
        <v>-0.00494</v>
      </c>
      <c r="J502" s="13" t="n">
        <v>0.000351</v>
      </c>
      <c r="K502" s="13" t="n">
        <v>-14.056</v>
      </c>
    </row>
    <row r="503" customFormat="false" ht="13.8" hidden="false" customHeight="false" outlineLevel="0" collapsed="false">
      <c r="A503" s="13" t="s">
        <v>28</v>
      </c>
      <c r="B503" s="13" t="s">
        <v>26</v>
      </c>
      <c r="C503" s="13" t="s">
        <v>59</v>
      </c>
      <c r="D503" s="13" t="s">
        <v>69</v>
      </c>
      <c r="E503" s="13" t="s">
        <v>14</v>
      </c>
      <c r="F503" s="13" t="s">
        <v>71</v>
      </c>
      <c r="G503" s="13" t="s">
        <v>14</v>
      </c>
      <c r="H503" s="13" t="s">
        <v>71</v>
      </c>
      <c r="I503" s="13" t="n">
        <v>-0.004834</v>
      </c>
      <c r="J503" s="13" t="n">
        <v>0.000307</v>
      </c>
      <c r="K503" s="13" t="n">
        <v>-15.733</v>
      </c>
    </row>
    <row r="504" customFormat="false" ht="13.8" hidden="false" customHeight="false" outlineLevel="0" collapsed="false">
      <c r="A504" s="13" t="s">
        <v>28</v>
      </c>
      <c r="B504" s="13" t="s">
        <v>26</v>
      </c>
      <c r="C504" s="13" t="s">
        <v>35</v>
      </c>
      <c r="D504" s="13" t="s">
        <v>91</v>
      </c>
      <c r="E504" s="13" t="s">
        <v>36</v>
      </c>
      <c r="F504" s="13" t="s">
        <v>34</v>
      </c>
      <c r="G504" s="13" t="s">
        <v>36</v>
      </c>
      <c r="H504" s="13" t="s">
        <v>34</v>
      </c>
      <c r="I504" s="13" t="n">
        <v>-0.004768</v>
      </c>
      <c r="J504" s="13" t="n">
        <v>0.000352</v>
      </c>
      <c r="K504" s="13" t="n">
        <v>-13.559</v>
      </c>
    </row>
    <row r="505" customFormat="false" ht="13.8" hidden="false" customHeight="false" outlineLevel="0" collapsed="false">
      <c r="A505" s="13" t="s">
        <v>28</v>
      </c>
      <c r="B505" s="13" t="s">
        <v>26</v>
      </c>
      <c r="C505" s="13" t="s">
        <v>33</v>
      </c>
      <c r="D505" s="13" t="s">
        <v>40</v>
      </c>
      <c r="E505" s="13" t="s">
        <v>34</v>
      </c>
      <c r="F505" s="13" t="s">
        <v>36</v>
      </c>
      <c r="G505" s="13" t="s">
        <v>34</v>
      </c>
      <c r="H505" s="13" t="s">
        <v>36</v>
      </c>
      <c r="I505" s="13" t="n">
        <v>-0.004672</v>
      </c>
      <c r="J505" s="13" t="n">
        <v>0.000381</v>
      </c>
      <c r="K505" s="13" t="n">
        <v>-12.248</v>
      </c>
    </row>
    <row r="506" customFormat="false" ht="13.8" hidden="false" customHeight="false" outlineLevel="0" collapsed="false">
      <c r="A506" s="13" t="s">
        <v>28</v>
      </c>
      <c r="B506" s="13" t="s">
        <v>26</v>
      </c>
      <c r="C506" s="13" t="s">
        <v>60</v>
      </c>
      <c r="D506" s="13" t="s">
        <v>69</v>
      </c>
      <c r="E506" s="13" t="s">
        <v>14</v>
      </c>
      <c r="F506" s="13" t="s">
        <v>71</v>
      </c>
      <c r="G506" s="13" t="s">
        <v>14</v>
      </c>
      <c r="H506" s="13" t="s">
        <v>71</v>
      </c>
      <c r="I506" s="13" t="n">
        <v>-0.004666</v>
      </c>
      <c r="J506" s="13" t="n">
        <v>0.000315</v>
      </c>
      <c r="K506" s="13" t="n">
        <v>-14.796</v>
      </c>
    </row>
    <row r="507" customFormat="false" ht="13.8" hidden="false" customHeight="false" outlineLevel="0" collapsed="false">
      <c r="A507" s="13" t="s">
        <v>28</v>
      </c>
      <c r="B507" s="13" t="s">
        <v>26</v>
      </c>
      <c r="C507" s="13" t="s">
        <v>62</v>
      </c>
      <c r="D507" s="13" t="s">
        <v>88</v>
      </c>
      <c r="E507" s="13" t="s">
        <v>14</v>
      </c>
      <c r="F507" s="13" t="s">
        <v>21</v>
      </c>
      <c r="G507" s="13" t="s">
        <v>14</v>
      </c>
      <c r="H507" s="13" t="s">
        <v>21</v>
      </c>
      <c r="I507" s="13" t="n">
        <v>-0.004591</v>
      </c>
      <c r="J507" s="13" t="n">
        <v>0.000312</v>
      </c>
      <c r="K507" s="13" t="n">
        <v>-14.735</v>
      </c>
    </row>
    <row r="508" customFormat="false" ht="13.8" hidden="false" customHeight="false" outlineLevel="0" collapsed="false">
      <c r="A508" s="13" t="s">
        <v>28</v>
      </c>
      <c r="B508" s="13" t="s">
        <v>26</v>
      </c>
      <c r="C508" s="13" t="s">
        <v>61</v>
      </c>
      <c r="D508" s="13" t="s">
        <v>88</v>
      </c>
      <c r="E508" s="13" t="s">
        <v>14</v>
      </c>
      <c r="F508" s="13" t="s">
        <v>21</v>
      </c>
      <c r="G508" s="13" t="s">
        <v>14</v>
      </c>
      <c r="H508" s="13" t="s">
        <v>21</v>
      </c>
      <c r="I508" s="13" t="n">
        <v>-0.004256</v>
      </c>
      <c r="J508" s="13" t="n">
        <v>0.000318</v>
      </c>
      <c r="K508" s="13" t="n">
        <v>-13.384</v>
      </c>
    </row>
    <row r="509" customFormat="false" ht="13.8" hidden="false" customHeight="false" outlineLevel="0" collapsed="false">
      <c r="A509" s="13" t="s">
        <v>28</v>
      </c>
      <c r="B509" s="13" t="s">
        <v>26</v>
      </c>
      <c r="C509" s="13" t="s">
        <v>19</v>
      </c>
      <c r="D509" s="13" t="s">
        <v>11</v>
      </c>
      <c r="E509" s="13" t="s">
        <v>21</v>
      </c>
      <c r="F509" s="13" t="s">
        <v>14</v>
      </c>
      <c r="G509" s="13" t="s">
        <v>21</v>
      </c>
      <c r="H509" s="13" t="s">
        <v>14</v>
      </c>
      <c r="I509" s="13" t="n">
        <v>-0.004166</v>
      </c>
      <c r="J509" s="13" t="n">
        <v>0.000303</v>
      </c>
      <c r="K509" s="13" t="n">
        <v>-13.758</v>
      </c>
    </row>
    <row r="510" customFormat="false" ht="13.8" hidden="false" customHeight="false" outlineLevel="0" collapsed="false">
      <c r="A510" s="13" t="s">
        <v>28</v>
      </c>
      <c r="B510" s="13" t="s">
        <v>26</v>
      </c>
      <c r="C510" s="13" t="s">
        <v>91</v>
      </c>
      <c r="D510" s="13" t="s">
        <v>69</v>
      </c>
      <c r="E510" s="13" t="s">
        <v>34</v>
      </c>
      <c r="F510" s="13" t="s">
        <v>71</v>
      </c>
      <c r="G510" s="13" t="s">
        <v>34</v>
      </c>
      <c r="H510" s="13" t="s">
        <v>71</v>
      </c>
      <c r="I510" s="13" t="n">
        <v>-0.004149</v>
      </c>
      <c r="J510" s="13" t="n">
        <v>0.000374</v>
      </c>
      <c r="K510" s="13" t="n">
        <v>-11.096</v>
      </c>
    </row>
    <row r="511" customFormat="false" ht="13.8" hidden="false" customHeight="false" outlineLevel="0" collapsed="false">
      <c r="A511" s="13" t="s">
        <v>28</v>
      </c>
      <c r="B511" s="13" t="s">
        <v>26</v>
      </c>
      <c r="C511" s="13" t="s">
        <v>61</v>
      </c>
      <c r="D511" s="13" t="s">
        <v>40</v>
      </c>
      <c r="E511" s="13" t="s">
        <v>14</v>
      </c>
      <c r="F511" s="13" t="s">
        <v>36</v>
      </c>
      <c r="G511" s="13" t="s">
        <v>14</v>
      </c>
      <c r="H511" s="13" t="s">
        <v>36</v>
      </c>
      <c r="I511" s="13" t="n">
        <v>-0.004109</v>
      </c>
      <c r="J511" s="13" t="n">
        <v>0.000325</v>
      </c>
      <c r="K511" s="13" t="n">
        <v>-12.624</v>
      </c>
    </row>
    <row r="512" customFormat="false" ht="13.8" hidden="false" customHeight="false" outlineLevel="0" collapsed="false">
      <c r="A512" s="13" t="s">
        <v>28</v>
      </c>
      <c r="B512" s="13" t="s">
        <v>26</v>
      </c>
      <c r="C512" s="13" t="s">
        <v>62</v>
      </c>
      <c r="D512" s="13" t="s">
        <v>69</v>
      </c>
      <c r="E512" s="13" t="s">
        <v>14</v>
      </c>
      <c r="F512" s="13" t="s">
        <v>71</v>
      </c>
      <c r="G512" s="13" t="s">
        <v>14</v>
      </c>
      <c r="H512" s="13" t="s">
        <v>71</v>
      </c>
      <c r="I512" s="13" t="n">
        <v>-0.003956</v>
      </c>
      <c r="J512" s="13" t="n">
        <v>0.000315</v>
      </c>
      <c r="K512" s="13" t="n">
        <v>-12.569</v>
      </c>
    </row>
    <row r="513" customFormat="false" ht="13.8" hidden="false" customHeight="false" outlineLevel="0" collapsed="false">
      <c r="A513" s="13" t="s">
        <v>28</v>
      </c>
      <c r="B513" s="13" t="s">
        <v>26</v>
      </c>
      <c r="C513" s="13" t="s">
        <v>88</v>
      </c>
      <c r="D513" s="13" t="s">
        <v>63</v>
      </c>
      <c r="E513" s="13" t="s">
        <v>21</v>
      </c>
      <c r="F513" s="13" t="s">
        <v>14</v>
      </c>
      <c r="G513" s="13" t="s">
        <v>21</v>
      </c>
      <c r="H513" s="13" t="s">
        <v>14</v>
      </c>
      <c r="I513" s="13" t="n">
        <v>-0.003944</v>
      </c>
      <c r="J513" s="13" t="n">
        <v>0.000312</v>
      </c>
      <c r="K513" s="13" t="n">
        <v>-12.658</v>
      </c>
    </row>
    <row r="514" customFormat="false" ht="13.8" hidden="false" customHeight="false" outlineLevel="0" collapsed="false">
      <c r="A514" s="13" t="s">
        <v>28</v>
      </c>
      <c r="B514" s="13" t="s">
        <v>26</v>
      </c>
      <c r="C514" s="13" t="s">
        <v>88</v>
      </c>
      <c r="D514" s="13" t="s">
        <v>89</v>
      </c>
      <c r="E514" s="13" t="s">
        <v>21</v>
      </c>
      <c r="F514" s="13" t="s">
        <v>90</v>
      </c>
      <c r="G514" s="13" t="s">
        <v>21</v>
      </c>
      <c r="H514" s="13" t="s">
        <v>90</v>
      </c>
      <c r="I514" s="13" t="n">
        <v>-0.003831</v>
      </c>
      <c r="J514" s="13" t="n">
        <v>0.000361</v>
      </c>
      <c r="K514" s="13" t="n">
        <v>-10.621</v>
      </c>
    </row>
    <row r="515" customFormat="false" ht="13.8" hidden="false" customHeight="false" outlineLevel="0" collapsed="false">
      <c r="A515" s="13" t="s">
        <v>28</v>
      </c>
      <c r="B515" s="13" t="s">
        <v>26</v>
      </c>
      <c r="C515" s="13" t="s">
        <v>78</v>
      </c>
      <c r="D515" s="13" t="s">
        <v>19</v>
      </c>
      <c r="E515" s="13" t="s">
        <v>79</v>
      </c>
      <c r="F515" s="13" t="s">
        <v>21</v>
      </c>
      <c r="G515" s="13" t="s">
        <v>79</v>
      </c>
      <c r="H515" s="13" t="s">
        <v>21</v>
      </c>
      <c r="I515" s="13" t="n">
        <v>-0.00375</v>
      </c>
      <c r="J515" s="13" t="n">
        <v>0.000322</v>
      </c>
      <c r="K515" s="13" t="n">
        <v>-11.657</v>
      </c>
    </row>
    <row r="516" customFormat="false" ht="13.8" hidden="false" customHeight="false" outlineLevel="0" collapsed="false">
      <c r="A516" s="13" t="s">
        <v>28</v>
      </c>
      <c r="B516" s="13" t="s">
        <v>26</v>
      </c>
      <c r="C516" s="13" t="s">
        <v>61</v>
      </c>
      <c r="D516" s="13" t="s">
        <v>69</v>
      </c>
      <c r="E516" s="13" t="s">
        <v>14</v>
      </c>
      <c r="F516" s="13" t="s">
        <v>71</v>
      </c>
      <c r="G516" s="13" t="s">
        <v>14</v>
      </c>
      <c r="H516" s="13" t="s">
        <v>71</v>
      </c>
      <c r="I516" s="13" t="n">
        <v>-0.003504</v>
      </c>
      <c r="J516" s="13" t="n">
        <v>0.000323</v>
      </c>
      <c r="K516" s="13" t="n">
        <v>-10.849</v>
      </c>
    </row>
    <row r="517" customFormat="false" ht="13.8" hidden="false" customHeight="false" outlineLevel="0" collapsed="false">
      <c r="A517" s="13" t="s">
        <v>28</v>
      </c>
      <c r="B517" s="13" t="s">
        <v>26</v>
      </c>
      <c r="C517" s="13" t="s">
        <v>88</v>
      </c>
      <c r="D517" s="13" t="s">
        <v>33</v>
      </c>
      <c r="E517" s="13" t="s">
        <v>21</v>
      </c>
      <c r="F517" s="13" t="s">
        <v>34</v>
      </c>
      <c r="G517" s="13" t="s">
        <v>21</v>
      </c>
      <c r="H517" s="13" t="s">
        <v>34</v>
      </c>
      <c r="I517" s="13" t="n">
        <v>-0.003488</v>
      </c>
      <c r="J517" s="13" t="n">
        <v>0.00038</v>
      </c>
      <c r="K517" s="13" t="n">
        <v>-9.171</v>
      </c>
    </row>
    <row r="518" customFormat="false" ht="13.8" hidden="false" customHeight="false" outlineLevel="0" collapsed="false">
      <c r="A518" s="13" t="s">
        <v>28</v>
      </c>
      <c r="B518" s="13" t="s">
        <v>26</v>
      </c>
      <c r="C518" s="13" t="s">
        <v>86</v>
      </c>
      <c r="D518" s="13" t="s">
        <v>64</v>
      </c>
      <c r="E518" s="13" t="s">
        <v>21</v>
      </c>
      <c r="F518" s="13" t="s">
        <v>14</v>
      </c>
      <c r="G518" s="13" t="s">
        <v>21</v>
      </c>
      <c r="H518" s="13" t="s">
        <v>14</v>
      </c>
      <c r="I518" s="13" t="n">
        <v>-0.003468</v>
      </c>
      <c r="J518" s="13" t="n">
        <v>0.000315</v>
      </c>
      <c r="K518" s="13" t="n">
        <v>-10.995</v>
      </c>
    </row>
    <row r="519" customFormat="false" ht="13.8" hidden="false" customHeight="false" outlineLevel="0" collapsed="false">
      <c r="A519" s="13" t="s">
        <v>28</v>
      </c>
      <c r="B519" s="13" t="s">
        <v>26</v>
      </c>
      <c r="C519" s="13" t="s">
        <v>35</v>
      </c>
      <c r="D519" s="13" t="s">
        <v>59</v>
      </c>
      <c r="E519" s="13" t="s">
        <v>36</v>
      </c>
      <c r="F519" s="13" t="s">
        <v>14</v>
      </c>
      <c r="G519" s="13" t="s">
        <v>36</v>
      </c>
      <c r="H519" s="13" t="s">
        <v>14</v>
      </c>
      <c r="I519" s="13" t="n">
        <v>-0.003422</v>
      </c>
      <c r="J519" s="13" t="n">
        <v>0.000301</v>
      </c>
      <c r="K519" s="13" t="n">
        <v>-11.373</v>
      </c>
    </row>
    <row r="520" customFormat="false" ht="13.8" hidden="false" customHeight="false" outlineLevel="0" collapsed="false">
      <c r="A520" s="13" t="s">
        <v>28</v>
      </c>
      <c r="B520" s="13" t="s">
        <v>26</v>
      </c>
      <c r="C520" s="13" t="s">
        <v>81</v>
      </c>
      <c r="D520" s="13" t="s">
        <v>19</v>
      </c>
      <c r="E520" s="13" t="s">
        <v>82</v>
      </c>
      <c r="F520" s="13" t="s">
        <v>21</v>
      </c>
      <c r="G520" s="13" t="s">
        <v>82</v>
      </c>
      <c r="H520" s="13" t="s">
        <v>21</v>
      </c>
      <c r="I520" s="13" t="n">
        <v>-0.003421</v>
      </c>
      <c r="J520" s="13" t="n">
        <v>0.000323</v>
      </c>
      <c r="K520" s="13" t="n">
        <v>-10.577</v>
      </c>
    </row>
    <row r="521" customFormat="false" ht="13.8" hidden="false" customHeight="false" outlineLevel="0" collapsed="false">
      <c r="A521" s="13" t="s">
        <v>28</v>
      </c>
      <c r="B521" s="13" t="s">
        <v>26</v>
      </c>
      <c r="C521" s="13" t="s">
        <v>60</v>
      </c>
      <c r="D521" s="13" t="s">
        <v>35</v>
      </c>
      <c r="E521" s="13" t="s">
        <v>14</v>
      </c>
      <c r="F521" s="13" t="s">
        <v>36</v>
      </c>
      <c r="G521" s="13" t="s">
        <v>14</v>
      </c>
      <c r="H521" s="13" t="s">
        <v>36</v>
      </c>
      <c r="I521" s="13" t="n">
        <v>-0.003419</v>
      </c>
      <c r="J521" s="13" t="n">
        <v>0.000312</v>
      </c>
      <c r="K521" s="13" t="n">
        <v>-10.975</v>
      </c>
    </row>
    <row r="522" customFormat="false" ht="13.8" hidden="false" customHeight="false" outlineLevel="0" collapsed="false">
      <c r="A522" s="13" t="s">
        <v>28</v>
      </c>
      <c r="B522" s="13" t="s">
        <v>26</v>
      </c>
      <c r="C522" s="13" t="s">
        <v>83</v>
      </c>
      <c r="D522" s="13" t="s">
        <v>25</v>
      </c>
      <c r="E522" s="13" t="s">
        <v>84</v>
      </c>
      <c r="F522" s="13" t="s">
        <v>26</v>
      </c>
      <c r="G522" s="13" t="s">
        <v>84</v>
      </c>
      <c r="H522" s="13" t="s">
        <v>26</v>
      </c>
      <c r="I522" s="13" t="n">
        <v>-0.0033</v>
      </c>
      <c r="J522" s="13" t="n">
        <v>0.000401</v>
      </c>
      <c r="K522" s="13" t="n">
        <v>-8.222</v>
      </c>
    </row>
    <row r="523" customFormat="false" ht="13.8" hidden="false" customHeight="false" outlineLevel="0" collapsed="false">
      <c r="A523" s="13" t="s">
        <v>28</v>
      </c>
      <c r="B523" s="13" t="s">
        <v>26</v>
      </c>
      <c r="C523" s="13" t="s">
        <v>35</v>
      </c>
      <c r="D523" s="13" t="s">
        <v>89</v>
      </c>
      <c r="E523" s="13" t="s">
        <v>36</v>
      </c>
      <c r="F523" s="13" t="s">
        <v>90</v>
      </c>
      <c r="G523" s="13" t="s">
        <v>36</v>
      </c>
      <c r="H523" s="13" t="s">
        <v>90</v>
      </c>
      <c r="I523" s="13" t="n">
        <v>-0.003296</v>
      </c>
      <c r="J523" s="13" t="n">
        <v>0.000326</v>
      </c>
      <c r="K523" s="13" t="n">
        <v>-10.096</v>
      </c>
    </row>
    <row r="524" customFormat="false" ht="13.8" hidden="false" customHeight="false" outlineLevel="0" collapsed="false">
      <c r="A524" s="13" t="s">
        <v>28</v>
      </c>
      <c r="B524" s="13" t="s">
        <v>26</v>
      </c>
      <c r="C524" s="13" t="s">
        <v>63</v>
      </c>
      <c r="D524" s="13" t="s">
        <v>69</v>
      </c>
      <c r="E524" s="13" t="s">
        <v>14</v>
      </c>
      <c r="F524" s="13" t="s">
        <v>71</v>
      </c>
      <c r="G524" s="13" t="s">
        <v>14</v>
      </c>
      <c r="H524" s="13" t="s">
        <v>71</v>
      </c>
      <c r="I524" s="13" t="n">
        <v>-0.00316</v>
      </c>
      <c r="J524" s="13" t="n">
        <v>0.000322</v>
      </c>
      <c r="K524" s="13" t="n">
        <v>-9.813</v>
      </c>
    </row>
    <row r="525" customFormat="false" ht="13.8" hidden="false" customHeight="false" outlineLevel="0" collapsed="false">
      <c r="A525" s="13" t="s">
        <v>28</v>
      </c>
      <c r="B525" s="13" t="s">
        <v>26</v>
      </c>
      <c r="C525" s="13" t="s">
        <v>91</v>
      </c>
      <c r="D525" s="13" t="s">
        <v>19</v>
      </c>
      <c r="E525" s="13" t="s">
        <v>34</v>
      </c>
      <c r="F525" s="13" t="s">
        <v>21</v>
      </c>
      <c r="G525" s="13" t="s">
        <v>34</v>
      </c>
      <c r="H525" s="13" t="s">
        <v>21</v>
      </c>
      <c r="I525" s="13" t="n">
        <v>-0.003014</v>
      </c>
      <c r="J525" s="13" t="n">
        <v>0.000344</v>
      </c>
      <c r="K525" s="13" t="n">
        <v>-8.764</v>
      </c>
    </row>
    <row r="526" customFormat="false" ht="13.8" hidden="false" customHeight="false" outlineLevel="0" collapsed="false">
      <c r="A526" s="13" t="s">
        <v>28</v>
      </c>
      <c r="B526" s="13" t="s">
        <v>26</v>
      </c>
      <c r="C526" s="13" t="s">
        <v>40</v>
      </c>
      <c r="D526" s="13" t="s">
        <v>63</v>
      </c>
      <c r="E526" s="13" t="s">
        <v>36</v>
      </c>
      <c r="F526" s="13" t="s">
        <v>14</v>
      </c>
      <c r="G526" s="13" t="s">
        <v>36</v>
      </c>
      <c r="H526" s="13" t="s">
        <v>14</v>
      </c>
      <c r="I526" s="13" t="n">
        <v>-0.002949</v>
      </c>
      <c r="J526" s="13" t="n">
        <v>0.000329</v>
      </c>
      <c r="K526" s="13" t="n">
        <v>-8.953</v>
      </c>
    </row>
    <row r="527" customFormat="false" ht="13.8" hidden="false" customHeight="false" outlineLevel="0" collapsed="false">
      <c r="A527" s="13" t="s">
        <v>28</v>
      </c>
      <c r="B527" s="13" t="s">
        <v>26</v>
      </c>
      <c r="C527" s="13" t="s">
        <v>86</v>
      </c>
      <c r="D527" s="13" t="s">
        <v>18</v>
      </c>
      <c r="E527" s="13" t="s">
        <v>21</v>
      </c>
      <c r="F527" s="13" t="s">
        <v>14</v>
      </c>
      <c r="G527" s="13" t="s">
        <v>21</v>
      </c>
      <c r="H527" s="13" t="s">
        <v>14</v>
      </c>
      <c r="I527" s="13" t="n">
        <v>-0.002896</v>
      </c>
      <c r="J527" s="13" t="n">
        <v>0.000318</v>
      </c>
      <c r="K527" s="13" t="n">
        <v>-9.105</v>
      </c>
    </row>
    <row r="528" customFormat="false" ht="13.8" hidden="false" customHeight="false" outlineLevel="0" collapsed="false">
      <c r="A528" s="13" t="s">
        <v>28</v>
      </c>
      <c r="B528" s="13" t="s">
        <v>26</v>
      </c>
      <c r="C528" s="13" t="s">
        <v>89</v>
      </c>
      <c r="D528" s="13" t="s">
        <v>69</v>
      </c>
      <c r="E528" s="13" t="s">
        <v>90</v>
      </c>
      <c r="F528" s="13" t="s">
        <v>71</v>
      </c>
      <c r="G528" s="13" t="s">
        <v>90</v>
      </c>
      <c r="H528" s="13" t="s">
        <v>71</v>
      </c>
      <c r="I528" s="13" t="n">
        <v>-0.002646</v>
      </c>
      <c r="J528" s="13" t="n">
        <v>0.000355</v>
      </c>
      <c r="K528" s="13" t="n">
        <v>-7.458</v>
      </c>
    </row>
    <row r="529" customFormat="false" ht="13.8" hidden="false" customHeight="false" outlineLevel="0" collapsed="false">
      <c r="A529" s="13" t="s">
        <v>28</v>
      </c>
      <c r="B529" s="13" t="s">
        <v>26</v>
      </c>
      <c r="C529" s="13" t="s">
        <v>69</v>
      </c>
      <c r="D529" s="13" t="s">
        <v>25</v>
      </c>
      <c r="E529" s="13" t="s">
        <v>71</v>
      </c>
      <c r="F529" s="13" t="s">
        <v>26</v>
      </c>
      <c r="G529" s="13" t="s">
        <v>71</v>
      </c>
      <c r="H529" s="13" t="s">
        <v>26</v>
      </c>
      <c r="I529" s="13" t="n">
        <v>-0.002545</v>
      </c>
      <c r="J529" s="13" t="n">
        <v>0.000324</v>
      </c>
      <c r="K529" s="13" t="n">
        <v>-7.847</v>
      </c>
    </row>
    <row r="530" customFormat="false" ht="13.8" hidden="false" customHeight="false" outlineLevel="0" collapsed="false">
      <c r="A530" s="13" t="s">
        <v>28</v>
      </c>
      <c r="B530" s="13" t="s">
        <v>26</v>
      </c>
      <c r="C530" s="13" t="s">
        <v>40</v>
      </c>
      <c r="D530" s="13" t="s">
        <v>25</v>
      </c>
      <c r="E530" s="13" t="s">
        <v>36</v>
      </c>
      <c r="F530" s="13" t="s">
        <v>26</v>
      </c>
      <c r="G530" s="13" t="s">
        <v>36</v>
      </c>
      <c r="H530" s="13" t="s">
        <v>26</v>
      </c>
      <c r="I530" s="13" t="n">
        <v>-0.002544</v>
      </c>
      <c r="J530" s="13" t="n">
        <v>0.000331</v>
      </c>
      <c r="K530" s="13" t="n">
        <v>-7.692</v>
      </c>
    </row>
    <row r="531" customFormat="false" ht="13.8" hidden="false" customHeight="false" outlineLevel="0" collapsed="false">
      <c r="A531" s="13" t="s">
        <v>28</v>
      </c>
      <c r="B531" s="13" t="s">
        <v>26</v>
      </c>
      <c r="C531" s="13" t="s">
        <v>33</v>
      </c>
      <c r="D531" s="13" t="s">
        <v>35</v>
      </c>
      <c r="E531" s="13" t="s">
        <v>34</v>
      </c>
      <c r="F531" s="13" t="s">
        <v>36</v>
      </c>
      <c r="G531" s="13" t="s">
        <v>34</v>
      </c>
      <c r="H531" s="13" t="s">
        <v>36</v>
      </c>
      <c r="I531" s="13" t="n">
        <v>-0.002442</v>
      </c>
      <c r="J531" s="13" t="n">
        <v>0.000369</v>
      </c>
      <c r="K531" s="13" t="n">
        <v>-6.613</v>
      </c>
    </row>
    <row r="532" customFormat="false" ht="13.8" hidden="false" customHeight="false" outlineLevel="0" collapsed="false">
      <c r="A532" s="13" t="s">
        <v>28</v>
      </c>
      <c r="B532" s="13" t="s">
        <v>26</v>
      </c>
      <c r="C532" s="13" t="s">
        <v>33</v>
      </c>
      <c r="D532" s="13" t="s">
        <v>69</v>
      </c>
      <c r="E532" s="13" t="s">
        <v>34</v>
      </c>
      <c r="F532" s="13" t="s">
        <v>71</v>
      </c>
      <c r="G532" s="13" t="s">
        <v>34</v>
      </c>
      <c r="H532" s="13" t="s">
        <v>71</v>
      </c>
      <c r="I532" s="13" t="n">
        <v>-0.002247</v>
      </c>
      <c r="J532" s="13" t="n">
        <v>0.000392</v>
      </c>
      <c r="K532" s="13" t="n">
        <v>-5.728</v>
      </c>
    </row>
    <row r="533" customFormat="false" ht="13.8" hidden="false" customHeight="false" outlineLevel="0" collapsed="false">
      <c r="A533" s="13" t="s">
        <v>28</v>
      </c>
      <c r="B533" s="13" t="s">
        <v>26</v>
      </c>
      <c r="C533" s="13" t="s">
        <v>88</v>
      </c>
      <c r="D533" s="13" t="s">
        <v>25</v>
      </c>
      <c r="E533" s="13" t="s">
        <v>21</v>
      </c>
      <c r="F533" s="13" t="s">
        <v>26</v>
      </c>
      <c r="G533" s="13" t="s">
        <v>21</v>
      </c>
      <c r="H533" s="13" t="s">
        <v>26</v>
      </c>
      <c r="I533" s="13" t="n">
        <v>-0.002202</v>
      </c>
      <c r="J533" s="13" t="n">
        <v>0.000322</v>
      </c>
      <c r="K533" s="13" t="n">
        <v>-6.836</v>
      </c>
    </row>
    <row r="534" customFormat="false" ht="13.8" hidden="false" customHeight="false" outlineLevel="0" collapsed="false">
      <c r="A534" s="13" t="s">
        <v>28</v>
      </c>
      <c r="B534" s="13" t="s">
        <v>26</v>
      </c>
      <c r="C534" s="13" t="s">
        <v>60</v>
      </c>
      <c r="D534" s="13" t="s">
        <v>19</v>
      </c>
      <c r="E534" s="13" t="s">
        <v>14</v>
      </c>
      <c r="F534" s="13" t="s">
        <v>21</v>
      </c>
      <c r="G534" s="13" t="s">
        <v>14</v>
      </c>
      <c r="H534" s="13" t="s">
        <v>21</v>
      </c>
      <c r="I534" s="13" t="n">
        <v>-0.002078</v>
      </c>
      <c r="J534" s="13" t="n">
        <v>0.000299</v>
      </c>
      <c r="K534" s="13" t="n">
        <v>-6.946</v>
      </c>
    </row>
    <row r="535" customFormat="false" ht="13.8" hidden="false" customHeight="false" outlineLevel="0" collapsed="false">
      <c r="A535" s="13" t="s">
        <v>28</v>
      </c>
      <c r="B535" s="13" t="s">
        <v>26</v>
      </c>
      <c r="C535" s="13" t="s">
        <v>83</v>
      </c>
      <c r="D535" s="13" t="s">
        <v>27</v>
      </c>
      <c r="E535" s="13" t="s">
        <v>84</v>
      </c>
      <c r="F535" s="13" t="s">
        <v>26</v>
      </c>
      <c r="G535" s="13" t="s">
        <v>84</v>
      </c>
      <c r="H535" s="13" t="s">
        <v>26</v>
      </c>
      <c r="I535" s="13" t="n">
        <v>-0.001991</v>
      </c>
      <c r="J535" s="13" t="n">
        <v>0.000403</v>
      </c>
      <c r="K535" s="13" t="n">
        <v>-4.94</v>
      </c>
    </row>
    <row r="536" customFormat="false" ht="13.8" hidden="false" customHeight="false" outlineLevel="0" collapsed="false">
      <c r="A536" s="13" t="s">
        <v>28</v>
      </c>
      <c r="B536" s="13" t="s">
        <v>26</v>
      </c>
      <c r="C536" s="13" t="s">
        <v>59</v>
      </c>
      <c r="D536" s="13" t="s">
        <v>19</v>
      </c>
      <c r="E536" s="13" t="s">
        <v>14</v>
      </c>
      <c r="F536" s="13" t="s">
        <v>21</v>
      </c>
      <c r="G536" s="13" t="s">
        <v>14</v>
      </c>
      <c r="H536" s="13" t="s">
        <v>21</v>
      </c>
      <c r="I536" s="13" t="n">
        <v>-0.001964</v>
      </c>
      <c r="J536" s="13" t="n">
        <v>0.00029</v>
      </c>
      <c r="K536" s="13" t="n">
        <v>-6.776</v>
      </c>
    </row>
    <row r="537" customFormat="false" ht="13.8" hidden="false" customHeight="false" outlineLevel="0" collapsed="false">
      <c r="A537" s="13" t="s">
        <v>28</v>
      </c>
      <c r="B537" s="13" t="s">
        <v>26</v>
      </c>
      <c r="C537" s="13" t="s">
        <v>35</v>
      </c>
      <c r="D537" s="13" t="s">
        <v>25</v>
      </c>
      <c r="E537" s="13" t="s">
        <v>36</v>
      </c>
      <c r="F537" s="13" t="s">
        <v>26</v>
      </c>
      <c r="G537" s="13" t="s">
        <v>36</v>
      </c>
      <c r="H537" s="13" t="s">
        <v>26</v>
      </c>
      <c r="I537" s="13" t="n">
        <v>-0.001959</v>
      </c>
      <c r="J537" s="13" t="n">
        <v>0.000311</v>
      </c>
      <c r="K537" s="13" t="n">
        <v>-6.29</v>
      </c>
    </row>
    <row r="538" customFormat="false" ht="13.8" hidden="false" customHeight="false" outlineLevel="0" collapsed="false">
      <c r="A538" s="13" t="s">
        <v>28</v>
      </c>
      <c r="B538" s="13" t="s">
        <v>26</v>
      </c>
      <c r="C538" s="13" t="s">
        <v>62</v>
      </c>
      <c r="D538" s="13" t="s">
        <v>35</v>
      </c>
      <c r="E538" s="13" t="s">
        <v>14</v>
      </c>
      <c r="F538" s="13" t="s">
        <v>36</v>
      </c>
      <c r="G538" s="13" t="s">
        <v>14</v>
      </c>
      <c r="H538" s="13" t="s">
        <v>36</v>
      </c>
      <c r="I538" s="13" t="n">
        <v>-0.001917</v>
      </c>
      <c r="J538" s="13" t="n">
        <v>0.000312</v>
      </c>
      <c r="K538" s="13" t="n">
        <v>-6.139</v>
      </c>
    </row>
    <row r="539" customFormat="false" ht="13.8" hidden="false" customHeight="false" outlineLevel="0" collapsed="false">
      <c r="A539" s="13" t="s">
        <v>28</v>
      </c>
      <c r="B539" s="13" t="s">
        <v>26</v>
      </c>
      <c r="C539" s="13" t="s">
        <v>89</v>
      </c>
      <c r="D539" s="13" t="s">
        <v>19</v>
      </c>
      <c r="E539" s="13" t="s">
        <v>90</v>
      </c>
      <c r="F539" s="13" t="s">
        <v>21</v>
      </c>
      <c r="G539" s="13" t="s">
        <v>90</v>
      </c>
      <c r="H539" s="13" t="s">
        <v>21</v>
      </c>
      <c r="I539" s="13" t="n">
        <v>-0.001801</v>
      </c>
      <c r="J539" s="13" t="n">
        <v>0.000316</v>
      </c>
      <c r="K539" s="13" t="n">
        <v>-5.692</v>
      </c>
    </row>
    <row r="540" customFormat="false" ht="13.8" hidden="false" customHeight="false" outlineLevel="0" collapsed="false">
      <c r="A540" s="13" t="s">
        <v>28</v>
      </c>
      <c r="B540" s="13" t="s">
        <v>26</v>
      </c>
      <c r="C540" s="13" t="s">
        <v>86</v>
      </c>
      <c r="D540" s="13" t="s">
        <v>11</v>
      </c>
      <c r="E540" s="13" t="s">
        <v>21</v>
      </c>
      <c r="F540" s="13" t="s">
        <v>14</v>
      </c>
      <c r="G540" s="13" t="s">
        <v>21</v>
      </c>
      <c r="H540" s="13" t="s">
        <v>14</v>
      </c>
      <c r="I540" s="13" t="n">
        <v>-0.001678</v>
      </c>
      <c r="J540" s="13" t="n">
        <v>0.000338</v>
      </c>
      <c r="K540" s="13" t="n">
        <v>-4.969</v>
      </c>
    </row>
    <row r="541" customFormat="false" ht="13.8" hidden="false" customHeight="false" outlineLevel="0" collapsed="false">
      <c r="A541" s="13" t="s">
        <v>28</v>
      </c>
      <c r="B541" s="13" t="s">
        <v>26</v>
      </c>
      <c r="C541" s="13" t="s">
        <v>40</v>
      </c>
      <c r="D541" s="13" t="s">
        <v>27</v>
      </c>
      <c r="E541" s="13" t="s">
        <v>36</v>
      </c>
      <c r="F541" s="13" t="s">
        <v>26</v>
      </c>
      <c r="G541" s="13" t="s">
        <v>36</v>
      </c>
      <c r="H541" s="13" t="s">
        <v>26</v>
      </c>
      <c r="I541" s="13" t="n">
        <v>-0.001633</v>
      </c>
      <c r="J541" s="13" t="n">
        <v>0.000327</v>
      </c>
      <c r="K541" s="13" t="n">
        <v>-4.995</v>
      </c>
    </row>
    <row r="542" customFormat="false" ht="13.8" hidden="false" customHeight="false" outlineLevel="0" collapsed="false">
      <c r="A542" s="13" t="s">
        <v>28</v>
      </c>
      <c r="B542" s="13" t="s">
        <v>26</v>
      </c>
      <c r="C542" s="13" t="s">
        <v>19</v>
      </c>
      <c r="D542" s="13" t="s">
        <v>25</v>
      </c>
      <c r="E542" s="13" t="s">
        <v>21</v>
      </c>
      <c r="F542" s="13" t="s">
        <v>26</v>
      </c>
      <c r="G542" s="13" t="s">
        <v>21</v>
      </c>
      <c r="H542" s="13" t="s">
        <v>26</v>
      </c>
      <c r="I542" s="13" t="n">
        <v>-0.001618</v>
      </c>
      <c r="J542" s="13" t="n">
        <v>0.000294</v>
      </c>
      <c r="K542" s="13" t="n">
        <v>-5.511</v>
      </c>
    </row>
    <row r="543" customFormat="false" ht="13.8" hidden="false" customHeight="false" outlineLevel="0" collapsed="false">
      <c r="A543" s="13" t="s">
        <v>28</v>
      </c>
      <c r="B543" s="13" t="s">
        <v>26</v>
      </c>
      <c r="C543" s="13" t="s">
        <v>159</v>
      </c>
      <c r="D543" s="13" t="s">
        <v>83</v>
      </c>
      <c r="E543" s="13" t="s">
        <v>26</v>
      </c>
      <c r="F543" s="13" t="s">
        <v>84</v>
      </c>
      <c r="G543" s="13" t="s">
        <v>26</v>
      </c>
      <c r="H543" s="13" t="s">
        <v>84</v>
      </c>
      <c r="I543" s="13" t="n">
        <v>-0.001523</v>
      </c>
      <c r="J543" s="13" t="n">
        <v>0.0004</v>
      </c>
      <c r="K543" s="13" t="n">
        <v>-3.811</v>
      </c>
    </row>
    <row r="544" customFormat="false" ht="13.8" hidden="false" customHeight="false" outlineLevel="0" collapsed="false">
      <c r="A544" s="13" t="s">
        <v>28</v>
      </c>
      <c r="B544" s="13" t="s">
        <v>26</v>
      </c>
      <c r="C544" s="13" t="s">
        <v>86</v>
      </c>
      <c r="D544" s="13" t="s">
        <v>25</v>
      </c>
      <c r="E544" s="13" t="s">
        <v>21</v>
      </c>
      <c r="F544" s="13" t="s">
        <v>26</v>
      </c>
      <c r="G544" s="13" t="s">
        <v>21</v>
      </c>
      <c r="H544" s="13" t="s">
        <v>26</v>
      </c>
      <c r="I544" s="13" t="n">
        <v>-0.00149</v>
      </c>
      <c r="J544" s="13" t="n">
        <v>0.000296</v>
      </c>
      <c r="K544" s="13" t="n">
        <v>-5.027</v>
      </c>
    </row>
    <row r="545" customFormat="false" ht="13.8" hidden="false" customHeight="false" outlineLevel="0" collapsed="false">
      <c r="A545" s="13" t="s">
        <v>28</v>
      </c>
      <c r="B545" s="13" t="s">
        <v>26</v>
      </c>
      <c r="C545" s="13" t="s">
        <v>78</v>
      </c>
      <c r="D545" s="13" t="s">
        <v>86</v>
      </c>
      <c r="E545" s="13" t="s">
        <v>79</v>
      </c>
      <c r="F545" s="13" t="s">
        <v>21</v>
      </c>
      <c r="G545" s="13" t="s">
        <v>79</v>
      </c>
      <c r="H545" s="13" t="s">
        <v>21</v>
      </c>
      <c r="I545" s="13" t="n">
        <v>-0.001359</v>
      </c>
      <c r="J545" s="13" t="n">
        <v>0.000358</v>
      </c>
      <c r="K545" s="13" t="n">
        <v>-3.797</v>
      </c>
    </row>
    <row r="546" customFormat="false" ht="13.8" hidden="false" customHeight="false" outlineLevel="0" collapsed="false">
      <c r="A546" s="13" t="s">
        <v>28</v>
      </c>
      <c r="B546" s="13" t="s">
        <v>26</v>
      </c>
      <c r="C546" s="13" t="s">
        <v>159</v>
      </c>
      <c r="D546" s="13" t="s">
        <v>40</v>
      </c>
      <c r="E546" s="13" t="s">
        <v>26</v>
      </c>
      <c r="F546" s="13" t="s">
        <v>36</v>
      </c>
      <c r="G546" s="13" t="s">
        <v>26</v>
      </c>
      <c r="H546" s="13" t="s">
        <v>36</v>
      </c>
      <c r="I546" s="13" t="n">
        <v>-0.00123</v>
      </c>
      <c r="J546" s="13" t="n">
        <v>0.000336</v>
      </c>
      <c r="K546" s="13" t="n">
        <v>-3.667</v>
      </c>
    </row>
    <row r="547" customFormat="false" ht="13.8" hidden="false" customHeight="false" outlineLevel="0" collapsed="false">
      <c r="A547" s="13" t="s">
        <v>28</v>
      </c>
      <c r="B547" s="13" t="s">
        <v>26</v>
      </c>
      <c r="C547" s="13" t="s">
        <v>27</v>
      </c>
      <c r="D547" s="13" t="s">
        <v>69</v>
      </c>
      <c r="E547" s="13" t="s">
        <v>26</v>
      </c>
      <c r="F547" s="13" t="s">
        <v>71</v>
      </c>
      <c r="G547" s="13" t="s">
        <v>26</v>
      </c>
      <c r="H547" s="13" t="s">
        <v>71</v>
      </c>
      <c r="I547" s="13" t="n">
        <v>-0.001226</v>
      </c>
      <c r="J547" s="13" t="n">
        <v>0.000326</v>
      </c>
      <c r="K547" s="13" t="n">
        <v>-3.76</v>
      </c>
    </row>
    <row r="548" customFormat="false" ht="13.8" hidden="false" customHeight="false" outlineLevel="0" collapsed="false">
      <c r="A548" s="13" t="s">
        <v>28</v>
      </c>
      <c r="B548" s="13" t="s">
        <v>26</v>
      </c>
      <c r="C548" s="13" t="s">
        <v>159</v>
      </c>
      <c r="D548" s="13" t="s">
        <v>69</v>
      </c>
      <c r="E548" s="13" t="s">
        <v>26</v>
      </c>
      <c r="F548" s="13" t="s">
        <v>71</v>
      </c>
      <c r="G548" s="13" t="s">
        <v>26</v>
      </c>
      <c r="H548" s="13" t="s">
        <v>71</v>
      </c>
      <c r="I548" s="13" t="n">
        <v>-0.001143</v>
      </c>
      <c r="J548" s="13" t="n">
        <v>0.000321</v>
      </c>
      <c r="K548" s="13" t="n">
        <v>-3.557</v>
      </c>
    </row>
    <row r="549" customFormat="false" ht="13.8" hidden="false" customHeight="false" outlineLevel="0" collapsed="false">
      <c r="A549" s="13" t="s">
        <v>28</v>
      </c>
      <c r="B549" s="13" t="s">
        <v>26</v>
      </c>
      <c r="C549" s="13" t="s">
        <v>35</v>
      </c>
      <c r="D549" s="13" t="s">
        <v>27</v>
      </c>
      <c r="E549" s="13" t="s">
        <v>36</v>
      </c>
      <c r="F549" s="13" t="s">
        <v>26</v>
      </c>
      <c r="G549" s="13" t="s">
        <v>36</v>
      </c>
      <c r="H549" s="13" t="s">
        <v>26</v>
      </c>
      <c r="I549" s="13" t="n">
        <v>-0.001121</v>
      </c>
      <c r="J549" s="13" t="n">
        <v>0.000312</v>
      </c>
      <c r="K549" s="13" t="n">
        <v>-3.595</v>
      </c>
    </row>
    <row r="550" customFormat="false" ht="13.8" hidden="false" customHeight="false" outlineLevel="0" collapsed="false">
      <c r="A550" s="13" t="s">
        <v>28</v>
      </c>
      <c r="B550" s="13" t="s">
        <v>26</v>
      </c>
      <c r="C550" s="13" t="s">
        <v>88</v>
      </c>
      <c r="D550" s="13" t="s">
        <v>27</v>
      </c>
      <c r="E550" s="13" t="s">
        <v>21</v>
      </c>
      <c r="F550" s="13" t="s">
        <v>26</v>
      </c>
      <c r="G550" s="13" t="s">
        <v>21</v>
      </c>
      <c r="H550" s="13" t="s">
        <v>26</v>
      </c>
      <c r="I550" s="13" t="n">
        <v>-0.001078</v>
      </c>
      <c r="J550" s="13" t="n">
        <v>0.000315</v>
      </c>
      <c r="K550" s="13" t="n">
        <v>-3.419</v>
      </c>
    </row>
    <row r="551" customFormat="false" ht="13.8" hidden="false" customHeight="false" outlineLevel="0" collapsed="false">
      <c r="A551" s="13" t="s">
        <v>28</v>
      </c>
      <c r="B551" s="13" t="s">
        <v>26</v>
      </c>
      <c r="C551" s="13" t="s">
        <v>86</v>
      </c>
      <c r="D551" s="13" t="s">
        <v>81</v>
      </c>
      <c r="E551" s="13" t="s">
        <v>21</v>
      </c>
      <c r="F551" s="13" t="s">
        <v>82</v>
      </c>
      <c r="G551" s="13" t="s">
        <v>21</v>
      </c>
      <c r="H551" s="13" t="s">
        <v>82</v>
      </c>
      <c r="I551" s="13" t="n">
        <v>-0.001074</v>
      </c>
      <c r="J551" s="13" t="n">
        <v>0.000353</v>
      </c>
      <c r="K551" s="13" t="n">
        <v>-3.045</v>
      </c>
    </row>
    <row r="552" customFormat="false" ht="13.8" hidden="false" customHeight="false" outlineLevel="0" collapsed="false">
      <c r="A552" s="13" t="s">
        <v>28</v>
      </c>
      <c r="B552" s="13" t="s">
        <v>26</v>
      </c>
      <c r="C552" s="13" t="s">
        <v>159</v>
      </c>
      <c r="D552" s="13" t="s">
        <v>35</v>
      </c>
      <c r="E552" s="13" t="s">
        <v>26</v>
      </c>
      <c r="F552" s="13" t="s">
        <v>36</v>
      </c>
      <c r="G552" s="13" t="s">
        <v>26</v>
      </c>
      <c r="H552" s="13" t="s">
        <v>36</v>
      </c>
      <c r="I552" s="13" t="n">
        <v>-0.000972</v>
      </c>
      <c r="J552" s="13" t="n">
        <v>0.000305</v>
      </c>
      <c r="K552" s="13" t="n">
        <v>-3.185</v>
      </c>
    </row>
    <row r="553" customFormat="false" ht="13.8" hidden="false" customHeight="false" outlineLevel="0" collapsed="false">
      <c r="A553" s="13" t="s">
        <v>28</v>
      </c>
      <c r="B553" s="13" t="s">
        <v>26</v>
      </c>
      <c r="C553" s="13" t="s">
        <v>159</v>
      </c>
      <c r="D553" s="13" t="s">
        <v>88</v>
      </c>
      <c r="E553" s="13" t="s">
        <v>26</v>
      </c>
      <c r="F553" s="13" t="s">
        <v>21</v>
      </c>
      <c r="G553" s="13" t="s">
        <v>26</v>
      </c>
      <c r="H553" s="13" t="s">
        <v>21</v>
      </c>
      <c r="I553" s="13" t="n">
        <v>-0.000961</v>
      </c>
      <c r="J553" s="13" t="n">
        <v>0.000312</v>
      </c>
      <c r="K553" s="13" t="n">
        <v>-3.077</v>
      </c>
    </row>
    <row r="554" customFormat="false" ht="13.8" hidden="false" customHeight="false" outlineLevel="0" collapsed="false">
      <c r="A554" s="13" t="s">
        <v>28</v>
      </c>
      <c r="B554" s="13" t="s">
        <v>26</v>
      </c>
      <c r="C554" s="13" t="s">
        <v>19</v>
      </c>
      <c r="D554" s="13" t="s">
        <v>27</v>
      </c>
      <c r="E554" s="13" t="s">
        <v>21</v>
      </c>
      <c r="F554" s="13" t="s">
        <v>26</v>
      </c>
      <c r="G554" s="13" t="s">
        <v>21</v>
      </c>
      <c r="H554" s="13" t="s">
        <v>26</v>
      </c>
      <c r="I554" s="13" t="n">
        <v>-0.000944</v>
      </c>
      <c r="J554" s="13" t="n">
        <v>0.000292</v>
      </c>
      <c r="K554" s="13" t="n">
        <v>-3.227</v>
      </c>
    </row>
    <row r="555" customFormat="false" ht="13.8" hidden="false" customHeight="false" outlineLevel="0" collapsed="false">
      <c r="A555" s="13" t="s">
        <v>28</v>
      </c>
      <c r="B555" s="13" t="s">
        <v>26</v>
      </c>
      <c r="C555" s="13" t="s">
        <v>159</v>
      </c>
      <c r="D555" s="13" t="s">
        <v>19</v>
      </c>
      <c r="E555" s="13" t="s">
        <v>26</v>
      </c>
      <c r="F555" s="13" t="s">
        <v>21</v>
      </c>
      <c r="G555" s="13" t="s">
        <v>26</v>
      </c>
      <c r="H555" s="13" t="s">
        <v>21</v>
      </c>
      <c r="I555" s="13" t="n">
        <v>-0.00087</v>
      </c>
      <c r="J555" s="13" t="n">
        <v>0.000288</v>
      </c>
      <c r="K555" s="13" t="n">
        <v>-3.023</v>
      </c>
    </row>
    <row r="556" customFormat="false" ht="13.8" hidden="false" customHeight="false" outlineLevel="0" collapsed="false">
      <c r="A556" s="13" t="s">
        <v>25</v>
      </c>
      <c r="B556" s="13" t="s">
        <v>26</v>
      </c>
      <c r="C556" s="13" t="s">
        <v>83</v>
      </c>
      <c r="D556" s="13" t="s">
        <v>64</v>
      </c>
      <c r="E556" s="13" t="s">
        <v>84</v>
      </c>
      <c r="F556" s="13" t="s">
        <v>14</v>
      </c>
      <c r="G556" s="13" t="s">
        <v>84</v>
      </c>
      <c r="H556" s="13" t="s">
        <v>14</v>
      </c>
      <c r="I556" s="13" t="n">
        <v>-0.007241</v>
      </c>
      <c r="J556" s="13" t="n">
        <v>0.000293</v>
      </c>
      <c r="K556" s="13" t="n">
        <v>-24.674</v>
      </c>
    </row>
    <row r="557" customFormat="false" ht="13.8" hidden="false" customHeight="false" outlineLevel="0" collapsed="false">
      <c r="A557" s="13" t="s">
        <v>25</v>
      </c>
      <c r="B557" s="13" t="s">
        <v>26</v>
      </c>
      <c r="C557" s="13" t="s">
        <v>83</v>
      </c>
      <c r="D557" s="13" t="s">
        <v>18</v>
      </c>
      <c r="E557" s="13" t="s">
        <v>84</v>
      </c>
      <c r="F557" s="13" t="s">
        <v>14</v>
      </c>
      <c r="G557" s="13" t="s">
        <v>84</v>
      </c>
      <c r="H557" s="13" t="s">
        <v>14</v>
      </c>
      <c r="I557" s="13" t="n">
        <v>-0.00712</v>
      </c>
      <c r="J557" s="13" t="n">
        <v>0.000296</v>
      </c>
      <c r="K557" s="13" t="n">
        <v>-24.047</v>
      </c>
    </row>
    <row r="558" customFormat="false" ht="13.8" hidden="false" customHeight="false" outlineLevel="0" collapsed="false">
      <c r="A558" s="13" t="s">
        <v>25</v>
      </c>
      <c r="B558" s="13" t="s">
        <v>26</v>
      </c>
      <c r="C558" s="13" t="s">
        <v>40</v>
      </c>
      <c r="D558" s="13" t="s">
        <v>18</v>
      </c>
      <c r="E558" s="13" t="s">
        <v>36</v>
      </c>
      <c r="F558" s="13" t="s">
        <v>14</v>
      </c>
      <c r="G558" s="13" t="s">
        <v>36</v>
      </c>
      <c r="H558" s="13" t="s">
        <v>14</v>
      </c>
      <c r="I558" s="13" t="n">
        <v>-0.005792</v>
      </c>
      <c r="J558" s="13" t="n">
        <v>0.000245</v>
      </c>
      <c r="K558" s="13" t="n">
        <v>-23.601</v>
      </c>
    </row>
    <row r="559" customFormat="false" ht="13.8" hidden="false" customHeight="false" outlineLevel="0" collapsed="false">
      <c r="A559" s="13" t="s">
        <v>25</v>
      </c>
      <c r="B559" s="13" t="s">
        <v>26</v>
      </c>
      <c r="C559" s="13" t="s">
        <v>78</v>
      </c>
      <c r="D559" s="13" t="s">
        <v>83</v>
      </c>
      <c r="E559" s="13" t="s">
        <v>79</v>
      </c>
      <c r="F559" s="13" t="s">
        <v>84</v>
      </c>
      <c r="G559" s="13" t="s">
        <v>79</v>
      </c>
      <c r="H559" s="13" t="s">
        <v>84</v>
      </c>
      <c r="I559" s="13" t="n">
        <v>-0.005752</v>
      </c>
      <c r="J559" s="13" t="n">
        <v>0.000332</v>
      </c>
      <c r="K559" s="13" t="n">
        <v>-17.304</v>
      </c>
    </row>
    <row r="560" customFormat="false" ht="13.8" hidden="false" customHeight="false" outlineLevel="0" collapsed="false">
      <c r="A560" s="13" t="s">
        <v>25</v>
      </c>
      <c r="B560" s="13" t="s">
        <v>26</v>
      </c>
      <c r="C560" s="13" t="s">
        <v>40</v>
      </c>
      <c r="D560" s="13" t="s">
        <v>64</v>
      </c>
      <c r="E560" s="13" t="s">
        <v>36</v>
      </c>
      <c r="F560" s="13" t="s">
        <v>14</v>
      </c>
      <c r="G560" s="13" t="s">
        <v>36</v>
      </c>
      <c r="H560" s="13" t="s">
        <v>14</v>
      </c>
      <c r="I560" s="13" t="n">
        <v>-0.005723</v>
      </c>
      <c r="J560" s="13" t="n">
        <v>0.000242</v>
      </c>
      <c r="K560" s="13" t="n">
        <v>-23.604</v>
      </c>
    </row>
    <row r="561" customFormat="false" ht="13.8" hidden="false" customHeight="false" outlineLevel="0" collapsed="false">
      <c r="A561" s="13" t="s">
        <v>25</v>
      </c>
      <c r="B561" s="13" t="s">
        <v>26</v>
      </c>
      <c r="C561" s="13" t="s">
        <v>83</v>
      </c>
      <c r="D561" s="13" t="s">
        <v>11</v>
      </c>
      <c r="E561" s="13" t="s">
        <v>84</v>
      </c>
      <c r="F561" s="13" t="s">
        <v>14</v>
      </c>
      <c r="G561" s="13" t="s">
        <v>84</v>
      </c>
      <c r="H561" s="13" t="s">
        <v>14</v>
      </c>
      <c r="I561" s="13" t="n">
        <v>-0.00552</v>
      </c>
      <c r="J561" s="13" t="n">
        <v>0.000306</v>
      </c>
      <c r="K561" s="13" t="n">
        <v>-18.024</v>
      </c>
    </row>
    <row r="562" customFormat="false" ht="13.8" hidden="false" customHeight="false" outlineLevel="0" collapsed="false">
      <c r="A562" s="13" t="s">
        <v>25</v>
      </c>
      <c r="B562" s="13" t="s">
        <v>26</v>
      </c>
      <c r="C562" s="13" t="s">
        <v>60</v>
      </c>
      <c r="D562" s="13" t="s">
        <v>83</v>
      </c>
      <c r="E562" s="13" t="s">
        <v>14</v>
      </c>
      <c r="F562" s="13" t="s">
        <v>84</v>
      </c>
      <c r="G562" s="13" t="s">
        <v>14</v>
      </c>
      <c r="H562" s="13" t="s">
        <v>84</v>
      </c>
      <c r="I562" s="13" t="n">
        <v>-0.005054</v>
      </c>
      <c r="J562" s="13" t="n">
        <v>0.000278</v>
      </c>
      <c r="K562" s="13" t="n">
        <v>-18.148</v>
      </c>
    </row>
    <row r="563" customFormat="false" ht="13.8" hidden="false" customHeight="false" outlineLevel="0" collapsed="false">
      <c r="A563" s="13" t="s">
        <v>25</v>
      </c>
      <c r="B563" s="13" t="s">
        <v>26</v>
      </c>
      <c r="C563" s="13" t="s">
        <v>83</v>
      </c>
      <c r="D563" s="13" t="s">
        <v>81</v>
      </c>
      <c r="E563" s="13" t="s">
        <v>84</v>
      </c>
      <c r="F563" s="13" t="s">
        <v>82</v>
      </c>
      <c r="G563" s="13" t="s">
        <v>84</v>
      </c>
      <c r="H563" s="13" t="s">
        <v>82</v>
      </c>
      <c r="I563" s="13" t="n">
        <v>-0.005001</v>
      </c>
      <c r="J563" s="13" t="n">
        <v>0.000354</v>
      </c>
      <c r="K563" s="13" t="n">
        <v>-14.118</v>
      </c>
    </row>
    <row r="564" customFormat="false" ht="13.8" hidden="false" customHeight="false" outlineLevel="0" collapsed="false">
      <c r="A564" s="13" t="s">
        <v>25</v>
      </c>
      <c r="B564" s="13" t="s">
        <v>26</v>
      </c>
      <c r="C564" s="13" t="s">
        <v>83</v>
      </c>
      <c r="D564" s="13" t="s">
        <v>59</v>
      </c>
      <c r="E564" s="13" t="s">
        <v>84</v>
      </c>
      <c r="F564" s="13" t="s">
        <v>14</v>
      </c>
      <c r="G564" s="13" t="s">
        <v>84</v>
      </c>
      <c r="H564" s="13" t="s">
        <v>14</v>
      </c>
      <c r="I564" s="13" t="n">
        <v>-0.004906</v>
      </c>
      <c r="J564" s="13" t="n">
        <v>0.000274</v>
      </c>
      <c r="K564" s="13" t="n">
        <v>-17.924</v>
      </c>
    </row>
    <row r="565" customFormat="false" ht="13.8" hidden="false" customHeight="false" outlineLevel="0" collapsed="false">
      <c r="A565" s="13" t="s">
        <v>25</v>
      </c>
      <c r="B565" s="13" t="s">
        <v>26</v>
      </c>
      <c r="C565" s="13" t="s">
        <v>40</v>
      </c>
      <c r="D565" s="13" t="s">
        <v>11</v>
      </c>
      <c r="E565" s="13" t="s">
        <v>36</v>
      </c>
      <c r="F565" s="13" t="s">
        <v>14</v>
      </c>
      <c r="G565" s="13" t="s">
        <v>36</v>
      </c>
      <c r="H565" s="13" t="s">
        <v>14</v>
      </c>
      <c r="I565" s="13" t="n">
        <v>-0.004742</v>
      </c>
      <c r="J565" s="13" t="n">
        <v>0.000248</v>
      </c>
      <c r="K565" s="13" t="n">
        <v>-19.089</v>
      </c>
    </row>
    <row r="566" customFormat="false" ht="13.8" hidden="false" customHeight="false" outlineLevel="0" collapsed="false">
      <c r="A566" s="13" t="s">
        <v>25</v>
      </c>
      <c r="B566" s="13" t="s">
        <v>26</v>
      </c>
      <c r="C566" s="13" t="s">
        <v>78</v>
      </c>
      <c r="D566" s="13" t="s">
        <v>40</v>
      </c>
      <c r="E566" s="13" t="s">
        <v>79</v>
      </c>
      <c r="F566" s="13" t="s">
        <v>36</v>
      </c>
      <c r="G566" s="13" t="s">
        <v>79</v>
      </c>
      <c r="H566" s="13" t="s">
        <v>36</v>
      </c>
      <c r="I566" s="13" t="n">
        <v>-0.004695</v>
      </c>
      <c r="J566" s="13" t="n">
        <v>0.000268</v>
      </c>
      <c r="K566" s="13" t="n">
        <v>-17.529</v>
      </c>
    </row>
    <row r="567" customFormat="false" ht="13.8" hidden="false" customHeight="false" outlineLevel="0" collapsed="false">
      <c r="A567" s="13" t="s">
        <v>25</v>
      </c>
      <c r="B567" s="13" t="s">
        <v>26</v>
      </c>
      <c r="C567" s="13" t="s">
        <v>88</v>
      </c>
      <c r="D567" s="13" t="s">
        <v>64</v>
      </c>
      <c r="E567" s="13" t="s">
        <v>21</v>
      </c>
      <c r="F567" s="13" t="s">
        <v>14</v>
      </c>
      <c r="G567" s="13" t="s">
        <v>21</v>
      </c>
      <c r="H567" s="13" t="s">
        <v>14</v>
      </c>
      <c r="I567" s="13" t="n">
        <v>-0.004492</v>
      </c>
      <c r="J567" s="13" t="n">
        <v>0.000236</v>
      </c>
      <c r="K567" s="13" t="n">
        <v>-19</v>
      </c>
    </row>
    <row r="568" customFormat="false" ht="13.8" hidden="false" customHeight="false" outlineLevel="0" collapsed="false">
      <c r="A568" s="13" t="s">
        <v>25</v>
      </c>
      <c r="B568" s="13" t="s">
        <v>26</v>
      </c>
      <c r="C568" s="13" t="s">
        <v>35</v>
      </c>
      <c r="D568" s="13" t="s">
        <v>64</v>
      </c>
      <c r="E568" s="13" t="s">
        <v>36</v>
      </c>
      <c r="F568" s="13" t="s">
        <v>14</v>
      </c>
      <c r="G568" s="13" t="s">
        <v>36</v>
      </c>
      <c r="H568" s="13" t="s">
        <v>14</v>
      </c>
      <c r="I568" s="13" t="n">
        <v>-0.004474</v>
      </c>
      <c r="J568" s="13" t="n">
        <v>0.000226</v>
      </c>
      <c r="K568" s="13" t="n">
        <v>-19.777</v>
      </c>
    </row>
    <row r="569" customFormat="false" ht="13.8" hidden="false" customHeight="false" outlineLevel="0" collapsed="false">
      <c r="A569" s="13" t="s">
        <v>25</v>
      </c>
      <c r="B569" s="13" t="s">
        <v>26</v>
      </c>
      <c r="C569" s="13" t="s">
        <v>64</v>
      </c>
      <c r="D569" s="13" t="s">
        <v>69</v>
      </c>
      <c r="E569" s="13" t="s">
        <v>14</v>
      </c>
      <c r="F569" s="13" t="s">
        <v>71</v>
      </c>
      <c r="G569" s="13" t="s">
        <v>14</v>
      </c>
      <c r="H569" s="13" t="s">
        <v>71</v>
      </c>
      <c r="I569" s="13" t="n">
        <v>-0.004446</v>
      </c>
      <c r="J569" s="13" t="n">
        <v>0.000234</v>
      </c>
      <c r="K569" s="13" t="n">
        <v>-18.961</v>
      </c>
    </row>
    <row r="570" customFormat="false" ht="13.8" hidden="false" customHeight="false" outlineLevel="0" collapsed="false">
      <c r="A570" s="13" t="s">
        <v>25</v>
      </c>
      <c r="B570" s="13" t="s">
        <v>26</v>
      </c>
      <c r="C570" s="13" t="s">
        <v>40</v>
      </c>
      <c r="D570" s="13" t="s">
        <v>81</v>
      </c>
      <c r="E570" s="13" t="s">
        <v>36</v>
      </c>
      <c r="F570" s="13" t="s">
        <v>82</v>
      </c>
      <c r="G570" s="13" t="s">
        <v>36</v>
      </c>
      <c r="H570" s="13" t="s">
        <v>82</v>
      </c>
      <c r="I570" s="13" t="n">
        <v>-0.004338</v>
      </c>
      <c r="J570" s="13" t="n">
        <v>0.000288</v>
      </c>
      <c r="K570" s="13" t="n">
        <v>-15.075</v>
      </c>
    </row>
    <row r="571" customFormat="false" ht="13.8" hidden="false" customHeight="false" outlineLevel="0" collapsed="false">
      <c r="A571" s="13" t="s">
        <v>25</v>
      </c>
      <c r="B571" s="13" t="s">
        <v>26</v>
      </c>
      <c r="C571" s="13" t="s">
        <v>88</v>
      </c>
      <c r="D571" s="13" t="s">
        <v>18</v>
      </c>
      <c r="E571" s="13" t="s">
        <v>21</v>
      </c>
      <c r="F571" s="13" t="s">
        <v>14</v>
      </c>
      <c r="G571" s="13" t="s">
        <v>21</v>
      </c>
      <c r="H571" s="13" t="s">
        <v>14</v>
      </c>
      <c r="I571" s="13" t="n">
        <v>-0.004331</v>
      </c>
      <c r="J571" s="13" t="n">
        <v>0.00023</v>
      </c>
      <c r="K571" s="13" t="n">
        <v>-18.793</v>
      </c>
    </row>
    <row r="572" customFormat="false" ht="13.8" hidden="false" customHeight="false" outlineLevel="0" collapsed="false">
      <c r="A572" s="13" t="s">
        <v>25</v>
      </c>
      <c r="B572" s="13" t="s">
        <v>26</v>
      </c>
      <c r="C572" s="13" t="s">
        <v>35</v>
      </c>
      <c r="D572" s="13" t="s">
        <v>18</v>
      </c>
      <c r="E572" s="13" t="s">
        <v>36</v>
      </c>
      <c r="F572" s="13" t="s">
        <v>14</v>
      </c>
      <c r="G572" s="13" t="s">
        <v>36</v>
      </c>
      <c r="H572" s="13" t="s">
        <v>14</v>
      </c>
      <c r="I572" s="13" t="n">
        <v>-0.004288</v>
      </c>
      <c r="J572" s="13" t="n">
        <v>0.000223</v>
      </c>
      <c r="K572" s="13" t="n">
        <v>-19.222</v>
      </c>
    </row>
    <row r="573" customFormat="false" ht="13.8" hidden="false" customHeight="false" outlineLevel="0" collapsed="false">
      <c r="A573" s="13" t="s">
        <v>25</v>
      </c>
      <c r="B573" s="13" t="s">
        <v>26</v>
      </c>
      <c r="C573" s="13" t="s">
        <v>83</v>
      </c>
      <c r="D573" s="13" t="s">
        <v>91</v>
      </c>
      <c r="E573" s="13" t="s">
        <v>84</v>
      </c>
      <c r="F573" s="13" t="s">
        <v>34</v>
      </c>
      <c r="G573" s="13" t="s">
        <v>84</v>
      </c>
      <c r="H573" s="13" t="s">
        <v>34</v>
      </c>
      <c r="I573" s="13" t="n">
        <v>-0.004229</v>
      </c>
      <c r="J573" s="13" t="n">
        <v>0.000347</v>
      </c>
      <c r="K573" s="13" t="n">
        <v>-12.198</v>
      </c>
    </row>
    <row r="574" customFormat="false" ht="13.8" hidden="false" customHeight="false" outlineLevel="0" collapsed="false">
      <c r="A574" s="13" t="s">
        <v>25</v>
      </c>
      <c r="B574" s="13" t="s">
        <v>26</v>
      </c>
      <c r="C574" s="13" t="s">
        <v>62</v>
      </c>
      <c r="D574" s="13" t="s">
        <v>83</v>
      </c>
      <c r="E574" s="13" t="s">
        <v>14</v>
      </c>
      <c r="F574" s="13" t="s">
        <v>84</v>
      </c>
      <c r="G574" s="13" t="s">
        <v>14</v>
      </c>
      <c r="H574" s="13" t="s">
        <v>84</v>
      </c>
      <c r="I574" s="13" t="n">
        <v>-0.004072</v>
      </c>
      <c r="J574" s="13" t="n">
        <v>0.000276</v>
      </c>
      <c r="K574" s="13" t="n">
        <v>-14.754</v>
      </c>
    </row>
    <row r="575" customFormat="false" ht="13.8" hidden="false" customHeight="false" outlineLevel="0" collapsed="false">
      <c r="A575" s="13" t="s">
        <v>25</v>
      </c>
      <c r="B575" s="13" t="s">
        <v>26</v>
      </c>
      <c r="C575" s="13" t="s">
        <v>69</v>
      </c>
      <c r="D575" s="13" t="s">
        <v>18</v>
      </c>
      <c r="E575" s="13" t="s">
        <v>71</v>
      </c>
      <c r="F575" s="13" t="s">
        <v>14</v>
      </c>
      <c r="G575" s="13" t="s">
        <v>71</v>
      </c>
      <c r="H575" s="13" t="s">
        <v>14</v>
      </c>
      <c r="I575" s="13" t="n">
        <v>-0.004003</v>
      </c>
      <c r="J575" s="13" t="n">
        <v>0.000239</v>
      </c>
      <c r="K575" s="13" t="n">
        <v>-16.73</v>
      </c>
    </row>
    <row r="576" customFormat="false" ht="13.8" hidden="false" customHeight="false" outlineLevel="0" collapsed="false">
      <c r="A576" s="13" t="s">
        <v>25</v>
      </c>
      <c r="B576" s="13" t="s">
        <v>26</v>
      </c>
      <c r="C576" s="13" t="s">
        <v>40</v>
      </c>
      <c r="D576" s="13" t="s">
        <v>91</v>
      </c>
      <c r="E576" s="13" t="s">
        <v>36</v>
      </c>
      <c r="F576" s="13" t="s">
        <v>34</v>
      </c>
      <c r="G576" s="13" t="s">
        <v>36</v>
      </c>
      <c r="H576" s="13" t="s">
        <v>34</v>
      </c>
      <c r="I576" s="13" t="n">
        <v>-0.003843</v>
      </c>
      <c r="J576" s="13" t="n">
        <v>0.000282</v>
      </c>
      <c r="K576" s="13" t="n">
        <v>-13.626</v>
      </c>
    </row>
    <row r="577" customFormat="false" ht="13.8" hidden="false" customHeight="false" outlineLevel="0" collapsed="false">
      <c r="A577" s="13" t="s">
        <v>25</v>
      </c>
      <c r="B577" s="13" t="s">
        <v>26</v>
      </c>
      <c r="C577" s="13" t="s">
        <v>60</v>
      </c>
      <c r="D577" s="13" t="s">
        <v>40</v>
      </c>
      <c r="E577" s="13" t="s">
        <v>14</v>
      </c>
      <c r="F577" s="13" t="s">
        <v>36</v>
      </c>
      <c r="G577" s="13" t="s">
        <v>14</v>
      </c>
      <c r="H577" s="13" t="s">
        <v>36</v>
      </c>
      <c r="I577" s="13" t="n">
        <v>-0.00375</v>
      </c>
      <c r="J577" s="13" t="n">
        <v>0.000222</v>
      </c>
      <c r="K577" s="13" t="n">
        <v>-16.881</v>
      </c>
    </row>
    <row r="578" customFormat="false" ht="13.8" hidden="false" customHeight="false" outlineLevel="0" collapsed="false">
      <c r="A578" s="13" t="s">
        <v>25</v>
      </c>
      <c r="B578" s="13" t="s">
        <v>26</v>
      </c>
      <c r="C578" s="13" t="s">
        <v>40</v>
      </c>
      <c r="D578" s="13" t="s">
        <v>59</v>
      </c>
      <c r="E578" s="13" t="s">
        <v>36</v>
      </c>
      <c r="F578" s="13" t="s">
        <v>14</v>
      </c>
      <c r="G578" s="13" t="s">
        <v>36</v>
      </c>
      <c r="H578" s="13" t="s">
        <v>14</v>
      </c>
      <c r="I578" s="13" t="n">
        <v>-0.003664</v>
      </c>
      <c r="J578" s="13" t="n">
        <v>0.000218</v>
      </c>
      <c r="K578" s="13" t="n">
        <v>-16.815</v>
      </c>
    </row>
    <row r="579" customFormat="false" ht="13.8" hidden="false" customHeight="false" outlineLevel="0" collapsed="false">
      <c r="A579" s="13" t="s">
        <v>25</v>
      </c>
      <c r="B579" s="13" t="s">
        <v>26</v>
      </c>
      <c r="C579" s="13" t="s">
        <v>64</v>
      </c>
      <c r="D579" s="13" t="s">
        <v>19</v>
      </c>
      <c r="E579" s="13" t="s">
        <v>14</v>
      </c>
      <c r="F579" s="13" t="s">
        <v>21</v>
      </c>
      <c r="G579" s="13" t="s">
        <v>14</v>
      </c>
      <c r="H579" s="13" t="s">
        <v>21</v>
      </c>
      <c r="I579" s="13" t="n">
        <v>-0.00363</v>
      </c>
      <c r="J579" s="13" t="n">
        <v>0.000218</v>
      </c>
      <c r="K579" s="13" t="n">
        <v>-16.688</v>
      </c>
    </row>
    <row r="580" customFormat="false" ht="13.8" hidden="false" customHeight="false" outlineLevel="0" collapsed="false">
      <c r="A580" s="13" t="s">
        <v>25</v>
      </c>
      <c r="B580" s="13" t="s">
        <v>26</v>
      </c>
      <c r="C580" s="13" t="s">
        <v>61</v>
      </c>
      <c r="D580" s="13" t="s">
        <v>83</v>
      </c>
      <c r="E580" s="13" t="s">
        <v>14</v>
      </c>
      <c r="F580" s="13" t="s">
        <v>84</v>
      </c>
      <c r="G580" s="13" t="s">
        <v>14</v>
      </c>
      <c r="H580" s="13" t="s">
        <v>84</v>
      </c>
      <c r="I580" s="13" t="n">
        <v>-0.003529</v>
      </c>
      <c r="J580" s="13" t="n">
        <v>0.00027</v>
      </c>
      <c r="K580" s="13" t="n">
        <v>-13.069</v>
      </c>
    </row>
    <row r="581" customFormat="false" ht="13.8" hidden="false" customHeight="false" outlineLevel="0" collapsed="false">
      <c r="A581" s="13" t="s">
        <v>25</v>
      </c>
      <c r="B581" s="13" t="s">
        <v>26</v>
      </c>
      <c r="C581" s="13" t="s">
        <v>35</v>
      </c>
      <c r="D581" s="13" t="s">
        <v>11</v>
      </c>
      <c r="E581" s="13" t="s">
        <v>36</v>
      </c>
      <c r="F581" s="13" t="s">
        <v>14</v>
      </c>
      <c r="G581" s="13" t="s">
        <v>36</v>
      </c>
      <c r="H581" s="13" t="s">
        <v>14</v>
      </c>
      <c r="I581" s="13" t="n">
        <v>-0.003458</v>
      </c>
      <c r="J581" s="13" t="n">
        <v>0.000238</v>
      </c>
      <c r="K581" s="13" t="n">
        <v>-14.542</v>
      </c>
    </row>
    <row r="582" customFormat="false" ht="13.8" hidden="false" customHeight="false" outlineLevel="0" collapsed="false">
      <c r="A582" s="13" t="s">
        <v>25</v>
      </c>
      <c r="B582" s="13" t="s">
        <v>26</v>
      </c>
      <c r="C582" s="13" t="s">
        <v>88</v>
      </c>
      <c r="D582" s="13" t="s">
        <v>11</v>
      </c>
      <c r="E582" s="13" t="s">
        <v>21</v>
      </c>
      <c r="F582" s="13" t="s">
        <v>14</v>
      </c>
      <c r="G582" s="13" t="s">
        <v>21</v>
      </c>
      <c r="H582" s="13" t="s">
        <v>14</v>
      </c>
      <c r="I582" s="13" t="n">
        <v>-0.003436</v>
      </c>
      <c r="J582" s="13" t="n">
        <v>0.000252</v>
      </c>
      <c r="K582" s="13" t="n">
        <v>-13.648</v>
      </c>
    </row>
    <row r="583" customFormat="false" ht="13.8" hidden="false" customHeight="false" outlineLevel="0" collapsed="false">
      <c r="A583" s="13" t="s">
        <v>25</v>
      </c>
      <c r="B583" s="13" t="s">
        <v>26</v>
      </c>
      <c r="C583" s="13" t="s">
        <v>78</v>
      </c>
      <c r="D583" s="13" t="s">
        <v>88</v>
      </c>
      <c r="E583" s="13" t="s">
        <v>79</v>
      </c>
      <c r="F583" s="13" t="s">
        <v>21</v>
      </c>
      <c r="G583" s="13" t="s">
        <v>79</v>
      </c>
      <c r="H583" s="13" t="s">
        <v>21</v>
      </c>
      <c r="I583" s="13" t="n">
        <v>-0.003433</v>
      </c>
      <c r="J583" s="13" t="n">
        <v>0.000273</v>
      </c>
      <c r="K583" s="13" t="n">
        <v>-12.581</v>
      </c>
    </row>
    <row r="584" customFormat="false" ht="13.8" hidden="false" customHeight="false" outlineLevel="0" collapsed="false">
      <c r="A584" s="13" t="s">
        <v>25</v>
      </c>
      <c r="B584" s="13" t="s">
        <v>26</v>
      </c>
      <c r="C584" s="13" t="s">
        <v>78</v>
      </c>
      <c r="D584" s="13" t="s">
        <v>35</v>
      </c>
      <c r="E584" s="13" t="s">
        <v>79</v>
      </c>
      <c r="F584" s="13" t="s">
        <v>36</v>
      </c>
      <c r="G584" s="13" t="s">
        <v>79</v>
      </c>
      <c r="H584" s="13" t="s">
        <v>36</v>
      </c>
      <c r="I584" s="13" t="n">
        <v>-0.003235</v>
      </c>
      <c r="J584" s="13" t="n">
        <v>0.000251</v>
      </c>
      <c r="K584" s="13" t="n">
        <v>-12.908</v>
      </c>
    </row>
    <row r="585" customFormat="false" ht="13.8" hidden="false" customHeight="false" outlineLevel="0" collapsed="false">
      <c r="A585" s="13" t="s">
        <v>25</v>
      </c>
      <c r="B585" s="13" t="s">
        <v>26</v>
      </c>
      <c r="C585" s="13" t="s">
        <v>19</v>
      </c>
      <c r="D585" s="13" t="s">
        <v>18</v>
      </c>
      <c r="E585" s="13" t="s">
        <v>21</v>
      </c>
      <c r="F585" s="13" t="s">
        <v>14</v>
      </c>
      <c r="G585" s="13" t="s">
        <v>21</v>
      </c>
      <c r="H585" s="13" t="s">
        <v>14</v>
      </c>
      <c r="I585" s="13" t="n">
        <v>-0.003231</v>
      </c>
      <c r="J585" s="13" t="n">
        <v>0.000216</v>
      </c>
      <c r="K585" s="13" t="n">
        <v>-14.956</v>
      </c>
    </row>
    <row r="586" customFormat="false" ht="13.8" hidden="false" customHeight="false" outlineLevel="0" collapsed="false">
      <c r="A586" s="13" t="s">
        <v>25</v>
      </c>
      <c r="B586" s="13" t="s">
        <v>26</v>
      </c>
      <c r="C586" s="13" t="s">
        <v>60</v>
      </c>
      <c r="D586" s="13" t="s">
        <v>88</v>
      </c>
      <c r="E586" s="13" t="s">
        <v>14</v>
      </c>
      <c r="F586" s="13" t="s">
        <v>21</v>
      </c>
      <c r="G586" s="13" t="s">
        <v>14</v>
      </c>
      <c r="H586" s="13" t="s">
        <v>21</v>
      </c>
      <c r="I586" s="13" t="n">
        <v>-0.003164</v>
      </c>
      <c r="J586" s="13" t="n">
        <v>0.000221</v>
      </c>
      <c r="K586" s="13" t="n">
        <v>-14.29</v>
      </c>
    </row>
    <row r="587" customFormat="false" ht="13.8" hidden="false" customHeight="false" outlineLevel="0" collapsed="false">
      <c r="A587" s="13" t="s">
        <v>25</v>
      </c>
      <c r="B587" s="13" t="s">
        <v>26</v>
      </c>
      <c r="C587" s="13" t="s">
        <v>88</v>
      </c>
      <c r="D587" s="13" t="s">
        <v>81</v>
      </c>
      <c r="E587" s="13" t="s">
        <v>21</v>
      </c>
      <c r="F587" s="13" t="s">
        <v>82</v>
      </c>
      <c r="G587" s="13" t="s">
        <v>21</v>
      </c>
      <c r="H587" s="13" t="s">
        <v>82</v>
      </c>
      <c r="I587" s="13" t="n">
        <v>-0.00311</v>
      </c>
      <c r="J587" s="13" t="n">
        <v>0.000282</v>
      </c>
      <c r="K587" s="13" t="n">
        <v>-11.015</v>
      </c>
    </row>
    <row r="588" customFormat="false" ht="13.8" hidden="false" customHeight="false" outlineLevel="0" collapsed="false">
      <c r="A588" s="13" t="s">
        <v>25</v>
      </c>
      <c r="B588" s="13" t="s">
        <v>26</v>
      </c>
      <c r="C588" s="13" t="s">
        <v>88</v>
      </c>
      <c r="D588" s="13" t="s">
        <v>59</v>
      </c>
      <c r="E588" s="13" t="s">
        <v>21</v>
      </c>
      <c r="F588" s="13" t="s">
        <v>14</v>
      </c>
      <c r="G588" s="13" t="s">
        <v>21</v>
      </c>
      <c r="H588" s="13" t="s">
        <v>14</v>
      </c>
      <c r="I588" s="13" t="n">
        <v>-0.002949</v>
      </c>
      <c r="J588" s="13" t="n">
        <v>0.000218</v>
      </c>
      <c r="K588" s="13" t="n">
        <v>-13.532</v>
      </c>
    </row>
    <row r="589" customFormat="false" ht="13.8" hidden="false" customHeight="false" outlineLevel="0" collapsed="false">
      <c r="A589" s="13" t="s">
        <v>25</v>
      </c>
      <c r="B589" s="13" t="s">
        <v>26</v>
      </c>
      <c r="C589" s="13" t="s">
        <v>83</v>
      </c>
      <c r="D589" s="13" t="s">
        <v>63</v>
      </c>
      <c r="E589" s="13" t="s">
        <v>84</v>
      </c>
      <c r="F589" s="13" t="s">
        <v>14</v>
      </c>
      <c r="G589" s="13" t="s">
        <v>84</v>
      </c>
      <c r="H589" s="13" t="s">
        <v>14</v>
      </c>
      <c r="I589" s="13" t="n">
        <v>-0.002803</v>
      </c>
      <c r="J589" s="13" t="n">
        <v>0.000285</v>
      </c>
      <c r="K589" s="13" t="n">
        <v>-9.844</v>
      </c>
    </row>
    <row r="590" customFormat="false" ht="13.8" hidden="false" customHeight="false" outlineLevel="0" collapsed="false">
      <c r="A590" s="13" t="s">
        <v>25</v>
      </c>
      <c r="B590" s="13" t="s">
        <v>26</v>
      </c>
      <c r="C590" s="13" t="s">
        <v>35</v>
      </c>
      <c r="D590" s="13" t="s">
        <v>81</v>
      </c>
      <c r="E590" s="13" t="s">
        <v>36</v>
      </c>
      <c r="F590" s="13" t="s">
        <v>82</v>
      </c>
      <c r="G590" s="13" t="s">
        <v>36</v>
      </c>
      <c r="H590" s="13" t="s">
        <v>82</v>
      </c>
      <c r="I590" s="13" t="n">
        <v>-0.002777</v>
      </c>
      <c r="J590" s="13" t="n">
        <v>0.000267</v>
      </c>
      <c r="K590" s="13" t="n">
        <v>-10.396</v>
      </c>
    </row>
    <row r="591" customFormat="false" ht="13.8" hidden="false" customHeight="false" outlineLevel="0" collapsed="false">
      <c r="A591" s="13" t="s">
        <v>25</v>
      </c>
      <c r="B591" s="13" t="s">
        <v>26</v>
      </c>
      <c r="C591" s="13" t="s">
        <v>62</v>
      </c>
      <c r="D591" s="13" t="s">
        <v>40</v>
      </c>
      <c r="E591" s="13" t="s">
        <v>14</v>
      </c>
      <c r="F591" s="13" t="s">
        <v>36</v>
      </c>
      <c r="G591" s="13" t="s">
        <v>14</v>
      </c>
      <c r="H591" s="13" t="s">
        <v>36</v>
      </c>
      <c r="I591" s="13" t="n">
        <v>-0.002664</v>
      </c>
      <c r="J591" s="13" t="n">
        <v>0.000223</v>
      </c>
      <c r="K591" s="13" t="n">
        <v>-11.952</v>
      </c>
    </row>
    <row r="592" customFormat="false" ht="13.8" hidden="false" customHeight="false" outlineLevel="0" collapsed="false">
      <c r="A592" s="13" t="s">
        <v>25</v>
      </c>
      <c r="B592" s="13" t="s">
        <v>26</v>
      </c>
      <c r="C592" s="13" t="s">
        <v>69</v>
      </c>
      <c r="D592" s="13" t="s">
        <v>11</v>
      </c>
      <c r="E592" s="13" t="s">
        <v>71</v>
      </c>
      <c r="F592" s="13" t="s">
        <v>14</v>
      </c>
      <c r="G592" s="13" t="s">
        <v>71</v>
      </c>
      <c r="H592" s="13" t="s">
        <v>14</v>
      </c>
      <c r="I592" s="13" t="n">
        <v>-0.002664</v>
      </c>
      <c r="J592" s="13" t="n">
        <v>0.000254</v>
      </c>
      <c r="K592" s="13" t="n">
        <v>-10.495</v>
      </c>
    </row>
    <row r="593" customFormat="false" ht="13.8" hidden="false" customHeight="false" outlineLevel="0" collapsed="false">
      <c r="A593" s="13" t="s">
        <v>25</v>
      </c>
      <c r="B593" s="13" t="s">
        <v>26</v>
      </c>
      <c r="C593" s="13" t="s">
        <v>88</v>
      </c>
      <c r="D593" s="13" t="s">
        <v>91</v>
      </c>
      <c r="E593" s="13" t="s">
        <v>21</v>
      </c>
      <c r="F593" s="13" t="s">
        <v>34</v>
      </c>
      <c r="G593" s="13" t="s">
        <v>21</v>
      </c>
      <c r="H593" s="13" t="s">
        <v>34</v>
      </c>
      <c r="I593" s="13" t="n">
        <v>-0.002607</v>
      </c>
      <c r="J593" s="13" t="n">
        <v>0.000283</v>
      </c>
      <c r="K593" s="13" t="n">
        <v>-9.218</v>
      </c>
    </row>
    <row r="594" customFormat="false" ht="13.8" hidden="false" customHeight="false" outlineLevel="0" collapsed="false">
      <c r="A594" s="13" t="s">
        <v>25</v>
      </c>
      <c r="B594" s="13" t="s">
        <v>26</v>
      </c>
      <c r="C594" s="13" t="s">
        <v>78</v>
      </c>
      <c r="D594" s="13" t="s">
        <v>69</v>
      </c>
      <c r="E594" s="13" t="s">
        <v>79</v>
      </c>
      <c r="F594" s="13" t="s">
        <v>71</v>
      </c>
      <c r="G594" s="13" t="s">
        <v>79</v>
      </c>
      <c r="H594" s="13" t="s">
        <v>71</v>
      </c>
      <c r="I594" s="13" t="n">
        <v>-0.002583</v>
      </c>
      <c r="J594" s="13" t="n">
        <v>0.000274</v>
      </c>
      <c r="K594" s="13" t="n">
        <v>-9.445</v>
      </c>
    </row>
    <row r="595" customFormat="false" ht="13.8" hidden="false" customHeight="false" outlineLevel="0" collapsed="false">
      <c r="A595" s="13" t="s">
        <v>25</v>
      </c>
      <c r="B595" s="13" t="s">
        <v>26</v>
      </c>
      <c r="C595" s="13" t="s">
        <v>62</v>
      </c>
      <c r="D595" s="13" t="s">
        <v>88</v>
      </c>
      <c r="E595" s="13" t="s">
        <v>14</v>
      </c>
      <c r="F595" s="13" t="s">
        <v>21</v>
      </c>
      <c r="G595" s="13" t="s">
        <v>14</v>
      </c>
      <c r="H595" s="13" t="s">
        <v>21</v>
      </c>
      <c r="I595" s="13" t="n">
        <v>-0.002459</v>
      </c>
      <c r="J595" s="13" t="n">
        <v>0.000219</v>
      </c>
      <c r="K595" s="13" t="n">
        <v>-11.203</v>
      </c>
    </row>
    <row r="596" customFormat="false" ht="13.8" hidden="false" customHeight="false" outlineLevel="0" collapsed="false">
      <c r="A596" s="13" t="s">
        <v>25</v>
      </c>
      <c r="B596" s="13" t="s">
        <v>26</v>
      </c>
      <c r="C596" s="13" t="s">
        <v>35</v>
      </c>
      <c r="D596" s="13" t="s">
        <v>91</v>
      </c>
      <c r="E596" s="13" t="s">
        <v>36</v>
      </c>
      <c r="F596" s="13" t="s">
        <v>34</v>
      </c>
      <c r="G596" s="13" t="s">
        <v>36</v>
      </c>
      <c r="H596" s="13" t="s">
        <v>34</v>
      </c>
      <c r="I596" s="13" t="n">
        <v>-0.002443</v>
      </c>
      <c r="J596" s="13" t="n">
        <v>0.000262</v>
      </c>
      <c r="K596" s="13" t="n">
        <v>-9.334</v>
      </c>
    </row>
    <row r="597" customFormat="false" ht="13.8" hidden="false" customHeight="false" outlineLevel="0" collapsed="false">
      <c r="A597" s="13" t="s">
        <v>25</v>
      </c>
      <c r="B597" s="13" t="s">
        <v>26</v>
      </c>
      <c r="C597" s="13" t="s">
        <v>60</v>
      </c>
      <c r="D597" s="13" t="s">
        <v>69</v>
      </c>
      <c r="E597" s="13" t="s">
        <v>14</v>
      </c>
      <c r="F597" s="13" t="s">
        <v>71</v>
      </c>
      <c r="G597" s="13" t="s">
        <v>14</v>
      </c>
      <c r="H597" s="13" t="s">
        <v>71</v>
      </c>
      <c r="I597" s="13" t="n">
        <v>-0.002281</v>
      </c>
      <c r="J597" s="13" t="n">
        <v>0.000217</v>
      </c>
      <c r="K597" s="13" t="n">
        <v>-10.531</v>
      </c>
    </row>
    <row r="598" customFormat="false" ht="13.8" hidden="false" customHeight="false" outlineLevel="0" collapsed="false">
      <c r="A598" s="13" t="s">
        <v>25</v>
      </c>
      <c r="B598" s="13" t="s">
        <v>26</v>
      </c>
      <c r="C598" s="13" t="s">
        <v>59</v>
      </c>
      <c r="D598" s="13" t="s">
        <v>69</v>
      </c>
      <c r="E598" s="13" t="s">
        <v>14</v>
      </c>
      <c r="F598" s="13" t="s">
        <v>71</v>
      </c>
      <c r="G598" s="13" t="s">
        <v>14</v>
      </c>
      <c r="H598" s="13" t="s">
        <v>71</v>
      </c>
      <c r="I598" s="13" t="n">
        <v>-0.002213</v>
      </c>
      <c r="J598" s="13" t="n">
        <v>0.000215</v>
      </c>
      <c r="K598" s="13" t="n">
        <v>-10.291</v>
      </c>
    </row>
    <row r="599" customFormat="false" ht="13.8" hidden="false" customHeight="false" outlineLevel="0" collapsed="false">
      <c r="A599" s="13" t="s">
        <v>25</v>
      </c>
      <c r="B599" s="13" t="s">
        <v>26</v>
      </c>
      <c r="C599" s="13" t="s">
        <v>19</v>
      </c>
      <c r="D599" s="13" t="s">
        <v>11</v>
      </c>
      <c r="E599" s="13" t="s">
        <v>21</v>
      </c>
      <c r="F599" s="13" t="s">
        <v>14</v>
      </c>
      <c r="G599" s="13" t="s">
        <v>21</v>
      </c>
      <c r="H599" s="13" t="s">
        <v>14</v>
      </c>
      <c r="I599" s="13" t="n">
        <v>-0.002192</v>
      </c>
      <c r="J599" s="13" t="n">
        <v>0.000229</v>
      </c>
      <c r="K599" s="13" t="n">
        <v>-9.569</v>
      </c>
    </row>
    <row r="600" customFormat="false" ht="13.8" hidden="false" customHeight="false" outlineLevel="0" collapsed="false">
      <c r="A600" s="13" t="s">
        <v>25</v>
      </c>
      <c r="B600" s="13" t="s">
        <v>26</v>
      </c>
      <c r="C600" s="13" t="s">
        <v>61</v>
      </c>
      <c r="D600" s="13" t="s">
        <v>88</v>
      </c>
      <c r="E600" s="13" t="s">
        <v>14</v>
      </c>
      <c r="F600" s="13" t="s">
        <v>21</v>
      </c>
      <c r="G600" s="13" t="s">
        <v>14</v>
      </c>
      <c r="H600" s="13" t="s">
        <v>21</v>
      </c>
      <c r="I600" s="13" t="n">
        <v>-0.002164</v>
      </c>
      <c r="J600" s="13" t="n">
        <v>0.000222</v>
      </c>
      <c r="K600" s="13" t="n">
        <v>-9.753</v>
      </c>
    </row>
    <row r="601" customFormat="false" ht="13.8" hidden="false" customHeight="false" outlineLevel="0" collapsed="false">
      <c r="A601" s="13" t="s">
        <v>25</v>
      </c>
      <c r="B601" s="13" t="s">
        <v>26</v>
      </c>
      <c r="C601" s="13" t="s">
        <v>81</v>
      </c>
      <c r="D601" s="13" t="s">
        <v>69</v>
      </c>
      <c r="E601" s="13" t="s">
        <v>82</v>
      </c>
      <c r="F601" s="13" t="s">
        <v>71</v>
      </c>
      <c r="G601" s="13" t="s">
        <v>82</v>
      </c>
      <c r="H601" s="13" t="s">
        <v>71</v>
      </c>
      <c r="I601" s="13" t="n">
        <v>-0.002096</v>
      </c>
      <c r="J601" s="13" t="n">
        <v>0.000293</v>
      </c>
      <c r="K601" s="13" t="n">
        <v>-7.162</v>
      </c>
    </row>
    <row r="602" customFormat="false" ht="13.8" hidden="false" customHeight="false" outlineLevel="0" collapsed="false">
      <c r="A602" s="13" t="s">
        <v>25</v>
      </c>
      <c r="B602" s="13" t="s">
        <v>26</v>
      </c>
      <c r="C602" s="13" t="s">
        <v>40</v>
      </c>
      <c r="D602" s="13" t="s">
        <v>89</v>
      </c>
      <c r="E602" s="13" t="s">
        <v>36</v>
      </c>
      <c r="F602" s="13" t="s">
        <v>90</v>
      </c>
      <c r="G602" s="13" t="s">
        <v>36</v>
      </c>
      <c r="H602" s="13" t="s">
        <v>90</v>
      </c>
      <c r="I602" s="13" t="n">
        <v>-0.002092</v>
      </c>
      <c r="J602" s="13" t="n">
        <v>0.00029</v>
      </c>
      <c r="K602" s="13" t="n">
        <v>-7.205</v>
      </c>
    </row>
    <row r="603" customFormat="false" ht="13.8" hidden="false" customHeight="false" outlineLevel="0" collapsed="false">
      <c r="A603" s="13" t="s">
        <v>25</v>
      </c>
      <c r="B603" s="13" t="s">
        <v>26</v>
      </c>
      <c r="C603" s="13" t="s">
        <v>83</v>
      </c>
      <c r="D603" s="13" t="s">
        <v>89</v>
      </c>
      <c r="E603" s="13" t="s">
        <v>84</v>
      </c>
      <c r="F603" s="13" t="s">
        <v>90</v>
      </c>
      <c r="G603" s="13" t="s">
        <v>84</v>
      </c>
      <c r="H603" s="13" t="s">
        <v>90</v>
      </c>
      <c r="I603" s="13" t="n">
        <v>-0.001956</v>
      </c>
      <c r="J603" s="13" t="n">
        <v>0.00036</v>
      </c>
      <c r="K603" s="13" t="n">
        <v>-5.442</v>
      </c>
    </row>
    <row r="604" customFormat="false" ht="13.8" hidden="false" customHeight="false" outlineLevel="0" collapsed="false">
      <c r="A604" s="13" t="s">
        <v>25</v>
      </c>
      <c r="B604" s="13" t="s">
        <v>26</v>
      </c>
      <c r="C604" s="13" t="s">
        <v>86</v>
      </c>
      <c r="D604" s="13" t="s">
        <v>64</v>
      </c>
      <c r="E604" s="13" t="s">
        <v>21</v>
      </c>
      <c r="F604" s="13" t="s">
        <v>14</v>
      </c>
      <c r="G604" s="13" t="s">
        <v>21</v>
      </c>
      <c r="H604" s="13" t="s">
        <v>14</v>
      </c>
      <c r="I604" s="13" t="n">
        <v>-0.001854</v>
      </c>
      <c r="J604" s="13" t="n">
        <v>0.000239</v>
      </c>
      <c r="K604" s="13" t="n">
        <v>-7.766</v>
      </c>
    </row>
    <row r="605" customFormat="false" ht="13.8" hidden="false" customHeight="false" outlineLevel="0" collapsed="false">
      <c r="A605" s="13" t="s">
        <v>25</v>
      </c>
      <c r="B605" s="13" t="s">
        <v>26</v>
      </c>
      <c r="C605" s="13" t="s">
        <v>88</v>
      </c>
      <c r="D605" s="13" t="s">
        <v>63</v>
      </c>
      <c r="E605" s="13" t="s">
        <v>21</v>
      </c>
      <c r="F605" s="13" t="s">
        <v>14</v>
      </c>
      <c r="G605" s="13" t="s">
        <v>21</v>
      </c>
      <c r="H605" s="13" t="s">
        <v>14</v>
      </c>
      <c r="I605" s="13" t="n">
        <v>-0.001766</v>
      </c>
      <c r="J605" s="13" t="n">
        <v>0.000237</v>
      </c>
      <c r="K605" s="13" t="n">
        <v>-7.448</v>
      </c>
    </row>
    <row r="606" customFormat="false" ht="13.8" hidden="false" customHeight="false" outlineLevel="0" collapsed="false">
      <c r="A606" s="13" t="s">
        <v>25</v>
      </c>
      <c r="B606" s="13" t="s">
        <v>26</v>
      </c>
      <c r="C606" s="13" t="s">
        <v>78</v>
      </c>
      <c r="D606" s="13" t="s">
        <v>19</v>
      </c>
      <c r="E606" s="13" t="s">
        <v>79</v>
      </c>
      <c r="F606" s="13" t="s">
        <v>21</v>
      </c>
      <c r="G606" s="13" t="s">
        <v>79</v>
      </c>
      <c r="H606" s="13" t="s">
        <v>21</v>
      </c>
      <c r="I606" s="13" t="n">
        <v>-0.001753</v>
      </c>
      <c r="J606" s="13" t="n">
        <v>0.000239</v>
      </c>
      <c r="K606" s="13" t="n">
        <v>-7.343</v>
      </c>
    </row>
    <row r="607" customFormat="false" ht="13.8" hidden="false" customHeight="false" outlineLevel="0" collapsed="false">
      <c r="A607" s="13" t="s">
        <v>25</v>
      </c>
      <c r="B607" s="13" t="s">
        <v>26</v>
      </c>
      <c r="C607" s="13" t="s">
        <v>61</v>
      </c>
      <c r="D607" s="13" t="s">
        <v>40</v>
      </c>
      <c r="E607" s="13" t="s">
        <v>14</v>
      </c>
      <c r="F607" s="13" t="s">
        <v>36</v>
      </c>
      <c r="G607" s="13" t="s">
        <v>14</v>
      </c>
      <c r="H607" s="13" t="s">
        <v>36</v>
      </c>
      <c r="I607" s="13" t="n">
        <v>-0.001676</v>
      </c>
      <c r="J607" s="13" t="n">
        <v>0.000225</v>
      </c>
      <c r="K607" s="13" t="n">
        <v>-7.437</v>
      </c>
    </row>
    <row r="608" customFormat="false" ht="13.8" hidden="false" customHeight="false" outlineLevel="0" collapsed="false">
      <c r="A608" s="13" t="s">
        <v>25</v>
      </c>
      <c r="B608" s="13" t="s">
        <v>26</v>
      </c>
      <c r="C608" s="13" t="s">
        <v>60</v>
      </c>
      <c r="D608" s="13" t="s">
        <v>35</v>
      </c>
      <c r="E608" s="13" t="s">
        <v>14</v>
      </c>
      <c r="F608" s="13" t="s">
        <v>36</v>
      </c>
      <c r="G608" s="13" t="s">
        <v>14</v>
      </c>
      <c r="H608" s="13" t="s">
        <v>36</v>
      </c>
      <c r="I608" s="13" t="n">
        <v>-0.001624</v>
      </c>
      <c r="J608" s="13" t="n">
        <v>0.00021</v>
      </c>
      <c r="K608" s="13" t="n">
        <v>-7.735</v>
      </c>
    </row>
    <row r="609" customFormat="false" ht="13.8" hidden="false" customHeight="false" outlineLevel="0" collapsed="false">
      <c r="A609" s="13" t="s">
        <v>25</v>
      </c>
      <c r="B609" s="13" t="s">
        <v>26</v>
      </c>
      <c r="C609" s="13" t="s">
        <v>81</v>
      </c>
      <c r="D609" s="13" t="s">
        <v>19</v>
      </c>
      <c r="E609" s="13" t="s">
        <v>82</v>
      </c>
      <c r="F609" s="13" t="s">
        <v>21</v>
      </c>
      <c r="G609" s="13" t="s">
        <v>82</v>
      </c>
      <c r="H609" s="13" t="s">
        <v>21</v>
      </c>
      <c r="I609" s="13" t="n">
        <v>-0.001507</v>
      </c>
      <c r="J609" s="13" t="n">
        <v>0.000253</v>
      </c>
      <c r="K609" s="13" t="n">
        <v>-5.961</v>
      </c>
    </row>
    <row r="610" customFormat="false" ht="13.8" hidden="false" customHeight="false" outlineLevel="0" collapsed="false">
      <c r="A610" s="13" t="s">
        <v>25</v>
      </c>
      <c r="B610" s="13" t="s">
        <v>26</v>
      </c>
      <c r="C610" s="13" t="s">
        <v>62</v>
      </c>
      <c r="D610" s="13" t="s">
        <v>69</v>
      </c>
      <c r="E610" s="13" t="s">
        <v>14</v>
      </c>
      <c r="F610" s="13" t="s">
        <v>71</v>
      </c>
      <c r="G610" s="13" t="s">
        <v>14</v>
      </c>
      <c r="H610" s="13" t="s">
        <v>71</v>
      </c>
      <c r="I610" s="13" t="n">
        <v>-0.001485</v>
      </c>
      <c r="J610" s="13" t="n">
        <v>0.000219</v>
      </c>
      <c r="K610" s="13" t="n">
        <v>-6.769</v>
      </c>
    </row>
    <row r="611" customFormat="false" ht="13.8" hidden="false" customHeight="false" outlineLevel="0" collapsed="false">
      <c r="A611" s="13" t="s">
        <v>25</v>
      </c>
      <c r="B611" s="13" t="s">
        <v>26</v>
      </c>
      <c r="C611" s="13" t="s">
        <v>35</v>
      </c>
      <c r="D611" s="13" t="s">
        <v>59</v>
      </c>
      <c r="E611" s="13" t="s">
        <v>36</v>
      </c>
      <c r="F611" s="13" t="s">
        <v>14</v>
      </c>
      <c r="G611" s="13" t="s">
        <v>36</v>
      </c>
      <c r="H611" s="13" t="s">
        <v>14</v>
      </c>
      <c r="I611" s="13" t="n">
        <v>-0.001391</v>
      </c>
      <c r="J611" s="13" t="n">
        <v>0.00021</v>
      </c>
      <c r="K611" s="13" t="n">
        <v>-6.63</v>
      </c>
    </row>
    <row r="612" customFormat="false" ht="13.8" hidden="false" customHeight="false" outlineLevel="0" collapsed="false">
      <c r="A612" s="13" t="s">
        <v>25</v>
      </c>
      <c r="B612" s="13" t="s">
        <v>26</v>
      </c>
      <c r="C612" s="13" t="s">
        <v>33</v>
      </c>
      <c r="D612" s="13" t="s">
        <v>40</v>
      </c>
      <c r="E612" s="13" t="s">
        <v>34</v>
      </c>
      <c r="F612" s="13" t="s">
        <v>36</v>
      </c>
      <c r="G612" s="13" t="s">
        <v>34</v>
      </c>
      <c r="H612" s="13" t="s">
        <v>36</v>
      </c>
      <c r="I612" s="13" t="n">
        <v>-0.00129</v>
      </c>
      <c r="J612" s="13" t="n">
        <v>0.0003</v>
      </c>
      <c r="K612" s="13" t="n">
        <v>-4.298</v>
      </c>
    </row>
    <row r="613" customFormat="false" ht="13.8" hidden="false" customHeight="false" outlineLevel="0" collapsed="false">
      <c r="A613" s="13" t="s">
        <v>25</v>
      </c>
      <c r="B613" s="13" t="s">
        <v>26</v>
      </c>
      <c r="C613" s="13" t="s">
        <v>91</v>
      </c>
      <c r="D613" s="13" t="s">
        <v>69</v>
      </c>
      <c r="E613" s="13" t="s">
        <v>34</v>
      </c>
      <c r="F613" s="13" t="s">
        <v>71</v>
      </c>
      <c r="G613" s="13" t="s">
        <v>34</v>
      </c>
      <c r="H613" s="13" t="s">
        <v>71</v>
      </c>
      <c r="I613" s="13" t="n">
        <v>-0.001243</v>
      </c>
      <c r="J613" s="13" t="n">
        <v>0.00028</v>
      </c>
      <c r="K613" s="13" t="n">
        <v>-4.434</v>
      </c>
    </row>
    <row r="614" customFormat="false" ht="13.8" hidden="false" customHeight="false" outlineLevel="0" collapsed="false">
      <c r="A614" s="13" t="s">
        <v>25</v>
      </c>
      <c r="B614" s="13" t="s">
        <v>26</v>
      </c>
      <c r="C614" s="13" t="s">
        <v>86</v>
      </c>
      <c r="D614" s="13" t="s">
        <v>18</v>
      </c>
      <c r="E614" s="13" t="s">
        <v>21</v>
      </c>
      <c r="F614" s="13" t="s">
        <v>14</v>
      </c>
      <c r="G614" s="13" t="s">
        <v>21</v>
      </c>
      <c r="H614" s="13" t="s">
        <v>14</v>
      </c>
      <c r="I614" s="13" t="n">
        <v>-0.001158</v>
      </c>
      <c r="J614" s="13" t="n">
        <v>0.000231</v>
      </c>
      <c r="K614" s="13" t="n">
        <v>-5.018</v>
      </c>
    </row>
    <row r="615" customFormat="false" ht="13.8" hidden="false" customHeight="false" outlineLevel="0" collapsed="false">
      <c r="A615" s="13" t="s">
        <v>25</v>
      </c>
      <c r="B615" s="13" t="s">
        <v>26</v>
      </c>
      <c r="C615" s="13" t="s">
        <v>61</v>
      </c>
      <c r="D615" s="13" t="s">
        <v>69</v>
      </c>
      <c r="E615" s="13" t="s">
        <v>14</v>
      </c>
      <c r="F615" s="13" t="s">
        <v>71</v>
      </c>
      <c r="G615" s="13" t="s">
        <v>14</v>
      </c>
      <c r="H615" s="13" t="s">
        <v>71</v>
      </c>
      <c r="I615" s="13" t="n">
        <v>-0.001074</v>
      </c>
      <c r="J615" s="13" t="n">
        <v>0.000219</v>
      </c>
      <c r="K615" s="13" t="n">
        <v>-4.915</v>
      </c>
    </row>
    <row r="616" customFormat="false" ht="13.8" hidden="false" customHeight="false" outlineLevel="0" collapsed="false">
      <c r="A616" s="13" t="s">
        <v>25</v>
      </c>
      <c r="B616" s="13" t="s">
        <v>26</v>
      </c>
      <c r="C616" s="13" t="s">
        <v>91</v>
      </c>
      <c r="D616" s="13" t="s">
        <v>19</v>
      </c>
      <c r="E616" s="13" t="s">
        <v>34</v>
      </c>
      <c r="F616" s="13" t="s">
        <v>21</v>
      </c>
      <c r="G616" s="13" t="s">
        <v>34</v>
      </c>
      <c r="H616" s="13" t="s">
        <v>21</v>
      </c>
      <c r="I616" s="13" t="n">
        <v>-0.001036</v>
      </c>
      <c r="J616" s="13" t="n">
        <v>0.000255</v>
      </c>
      <c r="K616" s="13" t="n">
        <v>-4.061</v>
      </c>
    </row>
    <row r="617" customFormat="false" ht="13.8" hidden="false" customHeight="false" outlineLevel="0" collapsed="false">
      <c r="A617" s="13" t="s">
        <v>25</v>
      </c>
      <c r="B617" s="13" t="s">
        <v>26</v>
      </c>
      <c r="C617" s="13" t="s">
        <v>88</v>
      </c>
      <c r="D617" s="13" t="s">
        <v>89</v>
      </c>
      <c r="E617" s="13" t="s">
        <v>21</v>
      </c>
      <c r="F617" s="13" t="s">
        <v>90</v>
      </c>
      <c r="G617" s="13" t="s">
        <v>21</v>
      </c>
      <c r="H617" s="13" t="s">
        <v>90</v>
      </c>
      <c r="I617" s="13" t="n">
        <v>-0.001003</v>
      </c>
      <c r="J617" s="13" t="n">
        <v>0.000291</v>
      </c>
      <c r="K617" s="13" t="n">
        <v>-3.444</v>
      </c>
    </row>
    <row r="618" customFormat="false" ht="13.8" hidden="false" customHeight="false" outlineLevel="0" collapsed="false">
      <c r="A618" s="13" t="s">
        <v>25</v>
      </c>
      <c r="B618" s="13" t="s">
        <v>26</v>
      </c>
      <c r="C618" s="13" t="s">
        <v>60</v>
      </c>
      <c r="D618" s="13" t="s">
        <v>19</v>
      </c>
      <c r="E618" s="13" t="s">
        <v>14</v>
      </c>
      <c r="F618" s="13" t="s">
        <v>21</v>
      </c>
      <c r="G618" s="13" t="s">
        <v>14</v>
      </c>
      <c r="H618" s="13" t="s">
        <v>21</v>
      </c>
      <c r="I618" s="13" t="n">
        <v>-0.000628</v>
      </c>
      <c r="J618" s="13" t="n">
        <v>0.000198</v>
      </c>
      <c r="K618" s="13" t="n">
        <v>-3.162</v>
      </c>
    </row>
    <row r="619" customFormat="false" ht="13.8" hidden="false" customHeight="false" outlineLevel="0" collapsed="false">
      <c r="A619" s="13" t="s">
        <v>159</v>
      </c>
      <c r="B619" s="13" t="s">
        <v>26</v>
      </c>
      <c r="C619" s="13" t="s">
        <v>83</v>
      </c>
      <c r="D619" s="13" t="s">
        <v>64</v>
      </c>
      <c r="E619" s="13" t="s">
        <v>84</v>
      </c>
      <c r="F619" s="13" t="s">
        <v>14</v>
      </c>
      <c r="G619" s="13" t="s">
        <v>84</v>
      </c>
      <c r="H619" s="13" t="s">
        <v>14</v>
      </c>
      <c r="I619" s="13" t="n">
        <v>-0.006734</v>
      </c>
      <c r="J619" s="13" t="n">
        <v>0.000314</v>
      </c>
      <c r="K619" s="13" t="n">
        <v>-21.434</v>
      </c>
    </row>
    <row r="620" customFormat="false" ht="13.8" hidden="false" customHeight="false" outlineLevel="0" collapsed="false">
      <c r="A620" s="13" t="s">
        <v>159</v>
      </c>
      <c r="B620" s="13" t="s">
        <v>26</v>
      </c>
      <c r="C620" s="13" t="s">
        <v>83</v>
      </c>
      <c r="D620" s="13" t="s">
        <v>18</v>
      </c>
      <c r="E620" s="13" t="s">
        <v>84</v>
      </c>
      <c r="F620" s="13" t="s">
        <v>14</v>
      </c>
      <c r="G620" s="13" t="s">
        <v>84</v>
      </c>
      <c r="H620" s="13" t="s">
        <v>14</v>
      </c>
      <c r="I620" s="13" t="n">
        <v>-0.006445</v>
      </c>
      <c r="J620" s="13" t="n">
        <v>0.000336</v>
      </c>
      <c r="K620" s="13" t="n">
        <v>-19.176</v>
      </c>
    </row>
    <row r="621" customFormat="false" ht="13.8" hidden="false" customHeight="false" outlineLevel="0" collapsed="false">
      <c r="A621" s="13" t="s">
        <v>159</v>
      </c>
      <c r="B621" s="13" t="s">
        <v>26</v>
      </c>
      <c r="C621" s="13" t="s">
        <v>78</v>
      </c>
      <c r="D621" s="13" t="s">
        <v>83</v>
      </c>
      <c r="E621" s="13" t="s">
        <v>79</v>
      </c>
      <c r="F621" s="13" t="s">
        <v>84</v>
      </c>
      <c r="G621" s="13" t="s">
        <v>79</v>
      </c>
      <c r="H621" s="13" t="s">
        <v>84</v>
      </c>
      <c r="I621" s="13" t="n">
        <v>-0.005104</v>
      </c>
      <c r="J621" s="13" t="n">
        <v>0.000362</v>
      </c>
      <c r="K621" s="13" t="n">
        <v>-14.107</v>
      </c>
    </row>
    <row r="622" customFormat="false" ht="13.8" hidden="false" customHeight="false" outlineLevel="0" collapsed="false">
      <c r="A622" s="13" t="s">
        <v>159</v>
      </c>
      <c r="B622" s="13" t="s">
        <v>26</v>
      </c>
      <c r="C622" s="13" t="s">
        <v>83</v>
      </c>
      <c r="D622" s="13" t="s">
        <v>11</v>
      </c>
      <c r="E622" s="13" t="s">
        <v>84</v>
      </c>
      <c r="F622" s="13" t="s">
        <v>14</v>
      </c>
      <c r="G622" s="13" t="s">
        <v>84</v>
      </c>
      <c r="H622" s="13" t="s">
        <v>14</v>
      </c>
      <c r="I622" s="13" t="n">
        <v>-0.004837</v>
      </c>
      <c r="J622" s="13" t="n">
        <v>0.000342</v>
      </c>
      <c r="K622" s="13" t="n">
        <v>-14.133</v>
      </c>
    </row>
    <row r="623" customFormat="false" ht="13.8" hidden="false" customHeight="false" outlineLevel="0" collapsed="false">
      <c r="A623" s="13" t="s">
        <v>159</v>
      </c>
      <c r="B623" s="13" t="s">
        <v>26</v>
      </c>
      <c r="C623" s="13" t="s">
        <v>40</v>
      </c>
      <c r="D623" s="13" t="s">
        <v>64</v>
      </c>
      <c r="E623" s="13" t="s">
        <v>36</v>
      </c>
      <c r="F623" s="13" t="s">
        <v>14</v>
      </c>
      <c r="G623" s="13" t="s">
        <v>36</v>
      </c>
      <c r="H623" s="13" t="s">
        <v>14</v>
      </c>
      <c r="I623" s="13" t="n">
        <v>-0.004744</v>
      </c>
      <c r="J623" s="13" t="n">
        <v>0.000271</v>
      </c>
      <c r="K623" s="13" t="n">
        <v>-17.493</v>
      </c>
    </row>
    <row r="624" customFormat="false" ht="13.8" hidden="false" customHeight="false" outlineLevel="0" collapsed="false">
      <c r="A624" s="13" t="s">
        <v>159</v>
      </c>
      <c r="B624" s="13" t="s">
        <v>26</v>
      </c>
      <c r="C624" s="13" t="s">
        <v>40</v>
      </c>
      <c r="D624" s="13" t="s">
        <v>18</v>
      </c>
      <c r="E624" s="13" t="s">
        <v>36</v>
      </c>
      <c r="F624" s="13" t="s">
        <v>14</v>
      </c>
      <c r="G624" s="13" t="s">
        <v>36</v>
      </c>
      <c r="H624" s="13" t="s">
        <v>14</v>
      </c>
      <c r="I624" s="13" t="n">
        <v>-0.004646</v>
      </c>
      <c r="J624" s="13" t="n">
        <v>0.00029</v>
      </c>
      <c r="K624" s="13" t="n">
        <v>-16.033</v>
      </c>
    </row>
    <row r="625" customFormat="false" ht="13.8" hidden="false" customHeight="false" outlineLevel="0" collapsed="false">
      <c r="A625" s="13" t="s">
        <v>159</v>
      </c>
      <c r="B625" s="13" t="s">
        <v>26</v>
      </c>
      <c r="C625" s="13" t="s">
        <v>83</v>
      </c>
      <c r="D625" s="13" t="s">
        <v>81</v>
      </c>
      <c r="E625" s="13" t="s">
        <v>84</v>
      </c>
      <c r="F625" s="13" t="s">
        <v>82</v>
      </c>
      <c r="G625" s="13" t="s">
        <v>84</v>
      </c>
      <c r="H625" s="13" t="s">
        <v>82</v>
      </c>
      <c r="I625" s="13" t="n">
        <v>-0.004357</v>
      </c>
      <c r="J625" s="13" t="n">
        <v>0.000356</v>
      </c>
      <c r="K625" s="13" t="n">
        <v>-12.233</v>
      </c>
    </row>
    <row r="626" customFormat="false" ht="13.8" hidden="false" customHeight="false" outlineLevel="0" collapsed="false">
      <c r="A626" s="13" t="s">
        <v>159</v>
      </c>
      <c r="B626" s="13" t="s">
        <v>26</v>
      </c>
      <c r="C626" s="13" t="s">
        <v>60</v>
      </c>
      <c r="D626" s="13" t="s">
        <v>83</v>
      </c>
      <c r="E626" s="13" t="s">
        <v>14</v>
      </c>
      <c r="F626" s="13" t="s">
        <v>84</v>
      </c>
      <c r="G626" s="13" t="s">
        <v>14</v>
      </c>
      <c r="H626" s="13" t="s">
        <v>84</v>
      </c>
      <c r="I626" s="13" t="n">
        <v>-0.00435</v>
      </c>
      <c r="J626" s="13" t="n">
        <v>0.000306</v>
      </c>
      <c r="K626" s="13" t="n">
        <v>-14.235</v>
      </c>
    </row>
    <row r="627" customFormat="false" ht="13.8" hidden="false" customHeight="false" outlineLevel="0" collapsed="false">
      <c r="A627" s="13" t="s">
        <v>159</v>
      </c>
      <c r="B627" s="13" t="s">
        <v>26</v>
      </c>
      <c r="C627" s="13" t="s">
        <v>83</v>
      </c>
      <c r="D627" s="13" t="s">
        <v>59</v>
      </c>
      <c r="E627" s="13" t="s">
        <v>84</v>
      </c>
      <c r="F627" s="13" t="s">
        <v>14</v>
      </c>
      <c r="G627" s="13" t="s">
        <v>84</v>
      </c>
      <c r="H627" s="13" t="s">
        <v>14</v>
      </c>
      <c r="I627" s="13" t="n">
        <v>-0.004178</v>
      </c>
      <c r="J627" s="13" t="n">
        <v>0.000313</v>
      </c>
      <c r="K627" s="13" t="n">
        <v>-13.338</v>
      </c>
    </row>
    <row r="628" customFormat="false" ht="13.8" hidden="false" customHeight="false" outlineLevel="0" collapsed="false">
      <c r="A628" s="13" t="s">
        <v>159</v>
      </c>
      <c r="B628" s="13" t="s">
        <v>26</v>
      </c>
      <c r="C628" s="13" t="s">
        <v>83</v>
      </c>
      <c r="D628" s="13" t="s">
        <v>91</v>
      </c>
      <c r="E628" s="13" t="s">
        <v>84</v>
      </c>
      <c r="F628" s="13" t="s">
        <v>34</v>
      </c>
      <c r="G628" s="13" t="s">
        <v>84</v>
      </c>
      <c r="H628" s="13" t="s">
        <v>34</v>
      </c>
      <c r="I628" s="13" t="n">
        <v>-0.003776</v>
      </c>
      <c r="J628" s="13" t="n">
        <v>0.000373</v>
      </c>
      <c r="K628" s="13" t="n">
        <v>-10.136</v>
      </c>
    </row>
    <row r="629" customFormat="false" ht="13.8" hidden="false" customHeight="false" outlineLevel="0" collapsed="false">
      <c r="A629" s="13" t="s">
        <v>159</v>
      </c>
      <c r="B629" s="13" t="s">
        <v>26</v>
      </c>
      <c r="C629" s="13" t="s">
        <v>40</v>
      </c>
      <c r="D629" s="13" t="s">
        <v>11</v>
      </c>
      <c r="E629" s="13" t="s">
        <v>36</v>
      </c>
      <c r="F629" s="13" t="s">
        <v>14</v>
      </c>
      <c r="G629" s="13" t="s">
        <v>36</v>
      </c>
      <c r="H629" s="13" t="s">
        <v>14</v>
      </c>
      <c r="I629" s="13" t="n">
        <v>-0.003591</v>
      </c>
      <c r="J629" s="13" t="n">
        <v>0.000296</v>
      </c>
      <c r="K629" s="13" t="n">
        <v>-12.129</v>
      </c>
    </row>
    <row r="630" customFormat="false" ht="13.8" hidden="false" customHeight="false" outlineLevel="0" collapsed="false">
      <c r="A630" s="13" t="s">
        <v>159</v>
      </c>
      <c r="B630" s="13" t="s">
        <v>26</v>
      </c>
      <c r="C630" s="13" t="s">
        <v>78</v>
      </c>
      <c r="D630" s="13" t="s">
        <v>40</v>
      </c>
      <c r="E630" s="13" t="s">
        <v>79</v>
      </c>
      <c r="F630" s="13" t="s">
        <v>36</v>
      </c>
      <c r="G630" s="13" t="s">
        <v>79</v>
      </c>
      <c r="H630" s="13" t="s">
        <v>36</v>
      </c>
      <c r="I630" s="13" t="n">
        <v>-0.003579</v>
      </c>
      <c r="J630" s="13" t="n">
        <v>0.000299</v>
      </c>
      <c r="K630" s="13" t="n">
        <v>-11.973</v>
      </c>
    </row>
    <row r="631" customFormat="false" ht="13.8" hidden="false" customHeight="false" outlineLevel="0" collapsed="false">
      <c r="A631" s="13" t="s">
        <v>159</v>
      </c>
      <c r="B631" s="13" t="s">
        <v>26</v>
      </c>
      <c r="C631" s="13" t="s">
        <v>64</v>
      </c>
      <c r="D631" s="13" t="s">
        <v>69</v>
      </c>
      <c r="E631" s="13" t="s">
        <v>14</v>
      </c>
      <c r="F631" s="13" t="s">
        <v>71</v>
      </c>
      <c r="G631" s="13" t="s">
        <v>14</v>
      </c>
      <c r="H631" s="13" t="s">
        <v>71</v>
      </c>
      <c r="I631" s="13" t="n">
        <v>-0.003548</v>
      </c>
      <c r="J631" s="13" t="n">
        <v>0.000262</v>
      </c>
      <c r="K631" s="13" t="n">
        <v>-13.562</v>
      </c>
    </row>
    <row r="632" customFormat="false" ht="13.8" hidden="false" customHeight="false" outlineLevel="0" collapsed="false">
      <c r="A632" s="13" t="s">
        <v>159</v>
      </c>
      <c r="B632" s="13" t="s">
        <v>26</v>
      </c>
      <c r="C632" s="13" t="s">
        <v>88</v>
      </c>
      <c r="D632" s="13" t="s">
        <v>64</v>
      </c>
      <c r="E632" s="13" t="s">
        <v>21</v>
      </c>
      <c r="F632" s="13" t="s">
        <v>14</v>
      </c>
      <c r="G632" s="13" t="s">
        <v>21</v>
      </c>
      <c r="H632" s="13" t="s">
        <v>14</v>
      </c>
      <c r="I632" s="13" t="n">
        <v>-0.003433</v>
      </c>
      <c r="J632" s="13" t="n">
        <v>0.000269</v>
      </c>
      <c r="K632" s="13" t="n">
        <v>-12.739</v>
      </c>
    </row>
    <row r="633" customFormat="false" ht="13.8" hidden="false" customHeight="false" outlineLevel="0" collapsed="false">
      <c r="A633" s="13" t="s">
        <v>159</v>
      </c>
      <c r="B633" s="13" t="s">
        <v>26</v>
      </c>
      <c r="C633" s="13" t="s">
        <v>62</v>
      </c>
      <c r="D633" s="13" t="s">
        <v>83</v>
      </c>
      <c r="E633" s="13" t="s">
        <v>14</v>
      </c>
      <c r="F633" s="13" t="s">
        <v>84</v>
      </c>
      <c r="G633" s="13" t="s">
        <v>14</v>
      </c>
      <c r="H633" s="13" t="s">
        <v>84</v>
      </c>
      <c r="I633" s="13" t="n">
        <v>-0.003237</v>
      </c>
      <c r="J633" s="13" t="n">
        <v>0.000306</v>
      </c>
      <c r="K633" s="13" t="n">
        <v>-10.562</v>
      </c>
    </row>
    <row r="634" customFormat="false" ht="13.8" hidden="false" customHeight="false" outlineLevel="0" collapsed="false">
      <c r="A634" s="13" t="s">
        <v>159</v>
      </c>
      <c r="B634" s="13" t="s">
        <v>26</v>
      </c>
      <c r="C634" s="13" t="s">
        <v>40</v>
      </c>
      <c r="D634" s="13" t="s">
        <v>81</v>
      </c>
      <c r="E634" s="13" t="s">
        <v>36</v>
      </c>
      <c r="F634" s="13" t="s">
        <v>82</v>
      </c>
      <c r="G634" s="13" t="s">
        <v>36</v>
      </c>
      <c r="H634" s="13" t="s">
        <v>82</v>
      </c>
      <c r="I634" s="13" t="n">
        <v>-0.003227</v>
      </c>
      <c r="J634" s="13" t="n">
        <v>0.000296</v>
      </c>
      <c r="K634" s="13" t="n">
        <v>-10.917</v>
      </c>
    </row>
    <row r="635" customFormat="false" ht="13.8" hidden="false" customHeight="false" outlineLevel="0" collapsed="false">
      <c r="A635" s="13" t="s">
        <v>159</v>
      </c>
      <c r="B635" s="13" t="s">
        <v>26</v>
      </c>
      <c r="C635" s="13" t="s">
        <v>35</v>
      </c>
      <c r="D635" s="13" t="s">
        <v>64</v>
      </c>
      <c r="E635" s="13" t="s">
        <v>36</v>
      </c>
      <c r="F635" s="13" t="s">
        <v>14</v>
      </c>
      <c r="G635" s="13" t="s">
        <v>36</v>
      </c>
      <c r="H635" s="13" t="s">
        <v>14</v>
      </c>
      <c r="I635" s="13" t="n">
        <v>-0.003161</v>
      </c>
      <c r="J635" s="13" t="n">
        <v>0.00026</v>
      </c>
      <c r="K635" s="13" t="n">
        <v>-12.163</v>
      </c>
    </row>
    <row r="636" customFormat="false" ht="13.8" hidden="false" customHeight="false" outlineLevel="0" collapsed="false">
      <c r="A636" s="13" t="s">
        <v>159</v>
      </c>
      <c r="B636" s="13" t="s">
        <v>26</v>
      </c>
      <c r="C636" s="13" t="s">
        <v>88</v>
      </c>
      <c r="D636" s="13" t="s">
        <v>18</v>
      </c>
      <c r="E636" s="13" t="s">
        <v>21</v>
      </c>
      <c r="F636" s="13" t="s">
        <v>14</v>
      </c>
      <c r="G636" s="13" t="s">
        <v>21</v>
      </c>
      <c r="H636" s="13" t="s">
        <v>14</v>
      </c>
      <c r="I636" s="13" t="n">
        <v>-0.003104</v>
      </c>
      <c r="J636" s="13" t="n">
        <v>0.000277</v>
      </c>
      <c r="K636" s="13" t="n">
        <v>-11.223</v>
      </c>
    </row>
    <row r="637" customFormat="false" ht="13.8" hidden="false" customHeight="false" outlineLevel="0" collapsed="false">
      <c r="A637" s="13" t="s">
        <v>159</v>
      </c>
      <c r="B637" s="13" t="s">
        <v>26</v>
      </c>
      <c r="C637" s="13" t="s">
        <v>69</v>
      </c>
      <c r="D637" s="13" t="s">
        <v>18</v>
      </c>
      <c r="E637" s="13" t="s">
        <v>71</v>
      </c>
      <c r="F637" s="13" t="s">
        <v>14</v>
      </c>
      <c r="G637" s="13" t="s">
        <v>71</v>
      </c>
      <c r="H637" s="13" t="s">
        <v>14</v>
      </c>
      <c r="I637" s="13" t="n">
        <v>-0.002935</v>
      </c>
      <c r="J637" s="13" t="n">
        <v>0.000276</v>
      </c>
      <c r="K637" s="13" t="n">
        <v>-10.652</v>
      </c>
    </row>
    <row r="638" customFormat="false" ht="13.8" hidden="false" customHeight="false" outlineLevel="0" collapsed="false">
      <c r="A638" s="13" t="s">
        <v>159</v>
      </c>
      <c r="B638" s="13" t="s">
        <v>26</v>
      </c>
      <c r="C638" s="13" t="s">
        <v>40</v>
      </c>
      <c r="D638" s="13" t="s">
        <v>91</v>
      </c>
      <c r="E638" s="13" t="s">
        <v>36</v>
      </c>
      <c r="F638" s="13" t="s">
        <v>34</v>
      </c>
      <c r="G638" s="13" t="s">
        <v>36</v>
      </c>
      <c r="H638" s="13" t="s">
        <v>34</v>
      </c>
      <c r="I638" s="13" t="n">
        <v>-0.002926</v>
      </c>
      <c r="J638" s="13" t="n">
        <v>0.000317</v>
      </c>
      <c r="K638" s="13" t="n">
        <v>-9.22</v>
      </c>
    </row>
    <row r="639" customFormat="false" ht="13.8" hidden="false" customHeight="false" outlineLevel="0" collapsed="false">
      <c r="A639" s="13" t="s">
        <v>159</v>
      </c>
      <c r="B639" s="13" t="s">
        <v>26</v>
      </c>
      <c r="C639" s="13" t="s">
        <v>35</v>
      </c>
      <c r="D639" s="13" t="s">
        <v>18</v>
      </c>
      <c r="E639" s="13" t="s">
        <v>36</v>
      </c>
      <c r="F639" s="13" t="s">
        <v>14</v>
      </c>
      <c r="G639" s="13" t="s">
        <v>36</v>
      </c>
      <c r="H639" s="13" t="s">
        <v>14</v>
      </c>
      <c r="I639" s="13" t="n">
        <v>-0.002805</v>
      </c>
      <c r="J639" s="13" t="n">
        <v>0.000275</v>
      </c>
      <c r="K639" s="13" t="n">
        <v>-10.207</v>
      </c>
    </row>
    <row r="640" customFormat="false" ht="13.8" hidden="false" customHeight="false" outlineLevel="0" collapsed="false">
      <c r="A640" s="13" t="s">
        <v>159</v>
      </c>
      <c r="B640" s="13" t="s">
        <v>26</v>
      </c>
      <c r="C640" s="13" t="s">
        <v>61</v>
      </c>
      <c r="D640" s="13" t="s">
        <v>83</v>
      </c>
      <c r="E640" s="13" t="s">
        <v>14</v>
      </c>
      <c r="F640" s="13" t="s">
        <v>84</v>
      </c>
      <c r="G640" s="13" t="s">
        <v>14</v>
      </c>
      <c r="H640" s="13" t="s">
        <v>84</v>
      </c>
      <c r="I640" s="13" t="n">
        <v>-0.002791</v>
      </c>
      <c r="J640" s="13" t="n">
        <v>0.00031</v>
      </c>
      <c r="K640" s="13" t="n">
        <v>-9.001</v>
      </c>
    </row>
    <row r="641" customFormat="false" ht="13.8" hidden="false" customHeight="false" outlineLevel="0" collapsed="false">
      <c r="A641" s="13" t="s">
        <v>159</v>
      </c>
      <c r="B641" s="13" t="s">
        <v>26</v>
      </c>
      <c r="C641" s="13" t="s">
        <v>60</v>
      </c>
      <c r="D641" s="13" t="s">
        <v>40</v>
      </c>
      <c r="E641" s="13" t="s">
        <v>14</v>
      </c>
      <c r="F641" s="13" t="s">
        <v>36</v>
      </c>
      <c r="G641" s="13" t="s">
        <v>14</v>
      </c>
      <c r="H641" s="13" t="s">
        <v>36</v>
      </c>
      <c r="I641" s="13" t="n">
        <v>-0.002575</v>
      </c>
      <c r="J641" s="13" t="n">
        <v>0.00026</v>
      </c>
      <c r="K641" s="13" t="n">
        <v>-9.924</v>
      </c>
    </row>
    <row r="642" customFormat="false" ht="13.8" hidden="false" customHeight="false" outlineLevel="0" collapsed="false">
      <c r="A642" s="13" t="s">
        <v>159</v>
      </c>
      <c r="B642" s="13" t="s">
        <v>26</v>
      </c>
      <c r="C642" s="13" t="s">
        <v>40</v>
      </c>
      <c r="D642" s="13" t="s">
        <v>59</v>
      </c>
      <c r="E642" s="13" t="s">
        <v>36</v>
      </c>
      <c r="F642" s="13" t="s">
        <v>14</v>
      </c>
      <c r="G642" s="13" t="s">
        <v>36</v>
      </c>
      <c r="H642" s="13" t="s">
        <v>14</v>
      </c>
      <c r="I642" s="13" t="n">
        <v>-0.002466</v>
      </c>
      <c r="J642" s="13" t="n">
        <v>0.00027</v>
      </c>
      <c r="K642" s="13" t="n">
        <v>-9.144</v>
      </c>
    </row>
    <row r="643" customFormat="false" ht="13.8" hidden="false" customHeight="false" outlineLevel="0" collapsed="false">
      <c r="A643" s="13" t="s">
        <v>159</v>
      </c>
      <c r="B643" s="13" t="s">
        <v>26</v>
      </c>
      <c r="C643" s="13" t="s">
        <v>78</v>
      </c>
      <c r="D643" s="13" t="s">
        <v>88</v>
      </c>
      <c r="E643" s="13" t="s">
        <v>79</v>
      </c>
      <c r="F643" s="13" t="s">
        <v>21</v>
      </c>
      <c r="G643" s="13" t="s">
        <v>79</v>
      </c>
      <c r="H643" s="13" t="s">
        <v>21</v>
      </c>
      <c r="I643" s="13" t="n">
        <v>-0.002236</v>
      </c>
      <c r="J643" s="13" t="n">
        <v>0.000306</v>
      </c>
      <c r="K643" s="13" t="n">
        <v>-7.305</v>
      </c>
    </row>
    <row r="644" customFormat="false" ht="13.8" hidden="false" customHeight="false" outlineLevel="0" collapsed="false">
      <c r="A644" s="13" t="s">
        <v>159</v>
      </c>
      <c r="B644" s="13" t="s">
        <v>26</v>
      </c>
      <c r="C644" s="13" t="s">
        <v>88</v>
      </c>
      <c r="D644" s="13" t="s">
        <v>11</v>
      </c>
      <c r="E644" s="13" t="s">
        <v>21</v>
      </c>
      <c r="F644" s="13" t="s">
        <v>14</v>
      </c>
      <c r="G644" s="13" t="s">
        <v>21</v>
      </c>
      <c r="H644" s="13" t="s">
        <v>14</v>
      </c>
      <c r="I644" s="13" t="n">
        <v>-0.002205</v>
      </c>
      <c r="J644" s="13" t="n">
        <v>0.00029</v>
      </c>
      <c r="K644" s="13" t="n">
        <v>-7.609</v>
      </c>
    </row>
    <row r="645" customFormat="false" ht="13.8" hidden="false" customHeight="false" outlineLevel="0" collapsed="false">
      <c r="A645" s="13" t="s">
        <v>159</v>
      </c>
      <c r="B645" s="13" t="s">
        <v>26</v>
      </c>
      <c r="C645" s="13" t="s">
        <v>64</v>
      </c>
      <c r="D645" s="13" t="s">
        <v>19</v>
      </c>
      <c r="E645" s="13" t="s">
        <v>14</v>
      </c>
      <c r="F645" s="13" t="s">
        <v>21</v>
      </c>
      <c r="G645" s="13" t="s">
        <v>14</v>
      </c>
      <c r="H645" s="13" t="s">
        <v>21</v>
      </c>
      <c r="I645" s="13" t="n">
        <v>-0.002074</v>
      </c>
      <c r="J645" s="13" t="n">
        <v>0.000248</v>
      </c>
      <c r="K645" s="13" t="n">
        <v>-8.349</v>
      </c>
    </row>
    <row r="646" customFormat="false" ht="13.8" hidden="false" customHeight="false" outlineLevel="0" collapsed="false">
      <c r="A646" s="13" t="s">
        <v>159</v>
      </c>
      <c r="B646" s="13" t="s">
        <v>26</v>
      </c>
      <c r="C646" s="13" t="s">
        <v>35</v>
      </c>
      <c r="D646" s="13" t="s">
        <v>11</v>
      </c>
      <c r="E646" s="13" t="s">
        <v>36</v>
      </c>
      <c r="F646" s="13" t="s">
        <v>14</v>
      </c>
      <c r="G646" s="13" t="s">
        <v>36</v>
      </c>
      <c r="H646" s="13" t="s">
        <v>14</v>
      </c>
      <c r="I646" s="13" t="n">
        <v>-0.001972</v>
      </c>
      <c r="J646" s="13" t="n">
        <v>0.000285</v>
      </c>
      <c r="K646" s="13" t="n">
        <v>-6.918</v>
      </c>
    </row>
    <row r="647" customFormat="false" ht="13.8" hidden="false" customHeight="false" outlineLevel="0" collapsed="false">
      <c r="A647" s="13" t="s">
        <v>159</v>
      </c>
      <c r="B647" s="13" t="s">
        <v>26</v>
      </c>
      <c r="C647" s="13" t="s">
        <v>83</v>
      </c>
      <c r="D647" s="13" t="s">
        <v>63</v>
      </c>
      <c r="E647" s="13" t="s">
        <v>84</v>
      </c>
      <c r="F647" s="13" t="s">
        <v>14</v>
      </c>
      <c r="G647" s="13" t="s">
        <v>84</v>
      </c>
      <c r="H647" s="13" t="s">
        <v>14</v>
      </c>
      <c r="I647" s="13" t="n">
        <v>-0.001956</v>
      </c>
      <c r="J647" s="13" t="n">
        <v>0.000311</v>
      </c>
      <c r="K647" s="13" t="n">
        <v>-6.295</v>
      </c>
    </row>
    <row r="648" customFormat="false" ht="13.8" hidden="false" customHeight="false" outlineLevel="0" collapsed="false">
      <c r="A648" s="13" t="s">
        <v>159</v>
      </c>
      <c r="B648" s="13" t="s">
        <v>26</v>
      </c>
      <c r="C648" s="13" t="s">
        <v>88</v>
      </c>
      <c r="D648" s="13" t="s">
        <v>81</v>
      </c>
      <c r="E648" s="13" t="s">
        <v>21</v>
      </c>
      <c r="F648" s="13" t="s">
        <v>82</v>
      </c>
      <c r="G648" s="13" t="s">
        <v>21</v>
      </c>
      <c r="H648" s="13" t="s">
        <v>82</v>
      </c>
      <c r="I648" s="13" t="n">
        <v>-0.001919</v>
      </c>
      <c r="J648" s="13" t="n">
        <v>0.000298</v>
      </c>
      <c r="K648" s="13" t="n">
        <v>-6.44</v>
      </c>
    </row>
    <row r="649" customFormat="false" ht="13.8" hidden="false" customHeight="false" outlineLevel="0" collapsed="false">
      <c r="A649" s="13" t="s">
        <v>159</v>
      </c>
      <c r="B649" s="13" t="s">
        <v>26</v>
      </c>
      <c r="C649" s="13" t="s">
        <v>60</v>
      </c>
      <c r="D649" s="13" t="s">
        <v>88</v>
      </c>
      <c r="E649" s="13" t="s">
        <v>14</v>
      </c>
      <c r="F649" s="13" t="s">
        <v>21</v>
      </c>
      <c r="G649" s="13" t="s">
        <v>14</v>
      </c>
      <c r="H649" s="13" t="s">
        <v>21</v>
      </c>
      <c r="I649" s="13" t="n">
        <v>-0.001913</v>
      </c>
      <c r="J649" s="13" t="n">
        <v>0.000262</v>
      </c>
      <c r="K649" s="13" t="n">
        <v>-7.31</v>
      </c>
    </row>
    <row r="650" customFormat="false" ht="13.8" hidden="false" customHeight="false" outlineLevel="0" collapsed="false">
      <c r="A650" s="13" t="s">
        <v>159</v>
      </c>
      <c r="B650" s="13" t="s">
        <v>26</v>
      </c>
      <c r="C650" s="13" t="s">
        <v>78</v>
      </c>
      <c r="D650" s="13" t="s">
        <v>35</v>
      </c>
      <c r="E650" s="13" t="s">
        <v>79</v>
      </c>
      <c r="F650" s="13" t="s">
        <v>36</v>
      </c>
      <c r="G650" s="13" t="s">
        <v>79</v>
      </c>
      <c r="H650" s="13" t="s">
        <v>36</v>
      </c>
      <c r="I650" s="13" t="n">
        <v>-0.001782</v>
      </c>
      <c r="J650" s="13" t="n">
        <v>0.000297</v>
      </c>
      <c r="K650" s="13" t="n">
        <v>-6.007</v>
      </c>
    </row>
    <row r="651" customFormat="false" ht="13.8" hidden="false" customHeight="false" outlineLevel="0" collapsed="false">
      <c r="A651" s="13" t="s">
        <v>159</v>
      </c>
      <c r="B651" s="13" t="s">
        <v>26</v>
      </c>
      <c r="C651" s="13" t="s">
        <v>88</v>
      </c>
      <c r="D651" s="13" t="s">
        <v>59</v>
      </c>
      <c r="E651" s="13" t="s">
        <v>21</v>
      </c>
      <c r="F651" s="13" t="s">
        <v>14</v>
      </c>
      <c r="G651" s="13" t="s">
        <v>21</v>
      </c>
      <c r="H651" s="13" t="s">
        <v>14</v>
      </c>
      <c r="I651" s="13" t="n">
        <v>-0.001673</v>
      </c>
      <c r="J651" s="13" t="n">
        <v>0.000263</v>
      </c>
      <c r="K651" s="13" t="n">
        <v>-6.361</v>
      </c>
    </row>
    <row r="652" customFormat="false" ht="13.8" hidden="false" customHeight="false" outlineLevel="0" collapsed="false">
      <c r="A652" s="13" t="s">
        <v>159</v>
      </c>
      <c r="B652" s="13" t="s">
        <v>26</v>
      </c>
      <c r="C652" s="13" t="s">
        <v>88</v>
      </c>
      <c r="D652" s="13" t="s">
        <v>91</v>
      </c>
      <c r="E652" s="13" t="s">
        <v>21</v>
      </c>
      <c r="F652" s="13" t="s">
        <v>34</v>
      </c>
      <c r="G652" s="13" t="s">
        <v>21</v>
      </c>
      <c r="H652" s="13" t="s">
        <v>34</v>
      </c>
      <c r="I652" s="13" t="n">
        <v>-0.001609</v>
      </c>
      <c r="J652" s="13" t="n">
        <v>0.000318</v>
      </c>
      <c r="K652" s="13" t="n">
        <v>-5.062</v>
      </c>
    </row>
    <row r="653" customFormat="false" ht="13.8" hidden="false" customHeight="false" outlineLevel="0" collapsed="false">
      <c r="A653" s="13" t="s">
        <v>159</v>
      </c>
      <c r="B653" s="13" t="s">
        <v>26</v>
      </c>
      <c r="C653" s="13" t="s">
        <v>69</v>
      </c>
      <c r="D653" s="13" t="s">
        <v>11</v>
      </c>
      <c r="E653" s="13" t="s">
        <v>71</v>
      </c>
      <c r="F653" s="13" t="s">
        <v>14</v>
      </c>
      <c r="G653" s="13" t="s">
        <v>71</v>
      </c>
      <c r="H653" s="13" t="s">
        <v>14</v>
      </c>
      <c r="I653" s="13" t="n">
        <v>-0.00159</v>
      </c>
      <c r="J653" s="13" t="n">
        <v>0.000291</v>
      </c>
      <c r="K653" s="13" t="n">
        <v>-5.474</v>
      </c>
    </row>
    <row r="654" customFormat="false" ht="13.8" hidden="false" customHeight="false" outlineLevel="0" collapsed="false">
      <c r="A654" s="13" t="s">
        <v>159</v>
      </c>
      <c r="B654" s="13" t="s">
        <v>26</v>
      </c>
      <c r="C654" s="13" t="s">
        <v>83</v>
      </c>
      <c r="D654" s="13" t="s">
        <v>89</v>
      </c>
      <c r="E654" s="13" t="s">
        <v>84</v>
      </c>
      <c r="F654" s="13" t="s">
        <v>90</v>
      </c>
      <c r="G654" s="13" t="s">
        <v>84</v>
      </c>
      <c r="H654" s="13" t="s">
        <v>90</v>
      </c>
      <c r="I654" s="13" t="n">
        <v>-0.001563</v>
      </c>
      <c r="J654" s="13" t="n">
        <v>0.000397</v>
      </c>
      <c r="K654" s="13" t="n">
        <v>-3.935</v>
      </c>
    </row>
    <row r="655" customFormat="false" ht="13.8" hidden="false" customHeight="false" outlineLevel="0" collapsed="false">
      <c r="A655" s="13" t="s">
        <v>159</v>
      </c>
      <c r="B655" s="13" t="s">
        <v>26</v>
      </c>
      <c r="C655" s="13" t="s">
        <v>78</v>
      </c>
      <c r="D655" s="13" t="s">
        <v>69</v>
      </c>
      <c r="E655" s="13" t="s">
        <v>79</v>
      </c>
      <c r="F655" s="13" t="s">
        <v>71</v>
      </c>
      <c r="G655" s="13" t="s">
        <v>79</v>
      </c>
      <c r="H655" s="13" t="s">
        <v>71</v>
      </c>
      <c r="I655" s="13" t="n">
        <v>-0.001543</v>
      </c>
      <c r="J655" s="13" t="n">
        <v>0.000306</v>
      </c>
      <c r="K655" s="13" t="n">
        <v>-5.038</v>
      </c>
    </row>
    <row r="656" customFormat="false" ht="13.8" hidden="false" customHeight="false" outlineLevel="0" collapsed="false">
      <c r="A656" s="13" t="s">
        <v>159</v>
      </c>
      <c r="B656" s="13" t="s">
        <v>26</v>
      </c>
      <c r="C656" s="13" t="s">
        <v>19</v>
      </c>
      <c r="D656" s="13" t="s">
        <v>18</v>
      </c>
      <c r="E656" s="13" t="s">
        <v>21</v>
      </c>
      <c r="F656" s="13" t="s">
        <v>14</v>
      </c>
      <c r="G656" s="13" t="s">
        <v>21</v>
      </c>
      <c r="H656" s="13" t="s">
        <v>14</v>
      </c>
      <c r="I656" s="13" t="n">
        <v>-0.001505</v>
      </c>
      <c r="J656" s="13" t="n">
        <v>0.000268</v>
      </c>
      <c r="K656" s="13" t="n">
        <v>-5.625</v>
      </c>
    </row>
    <row r="657" customFormat="false" ht="13.8" hidden="false" customHeight="false" outlineLevel="0" collapsed="false">
      <c r="A657" s="13" t="s">
        <v>159</v>
      </c>
      <c r="B657" s="13" t="s">
        <v>26</v>
      </c>
      <c r="C657" s="13" t="s">
        <v>62</v>
      </c>
      <c r="D657" s="13" t="s">
        <v>40</v>
      </c>
      <c r="E657" s="13" t="s">
        <v>14</v>
      </c>
      <c r="F657" s="13" t="s">
        <v>36</v>
      </c>
      <c r="G657" s="13" t="s">
        <v>14</v>
      </c>
      <c r="H657" s="13" t="s">
        <v>36</v>
      </c>
      <c r="I657" s="13" t="n">
        <v>-0.001358</v>
      </c>
      <c r="J657" s="13" t="n">
        <v>0.000267</v>
      </c>
      <c r="K657" s="13" t="n">
        <v>-5.077</v>
      </c>
    </row>
    <row r="658" customFormat="false" ht="13.8" hidden="false" customHeight="false" outlineLevel="0" collapsed="false">
      <c r="A658" s="13" t="s">
        <v>159</v>
      </c>
      <c r="B658" s="13" t="s">
        <v>26</v>
      </c>
      <c r="C658" s="13" t="s">
        <v>35</v>
      </c>
      <c r="D658" s="13" t="s">
        <v>81</v>
      </c>
      <c r="E658" s="13" t="s">
        <v>36</v>
      </c>
      <c r="F658" s="13" t="s">
        <v>82</v>
      </c>
      <c r="G658" s="13" t="s">
        <v>36</v>
      </c>
      <c r="H658" s="13" t="s">
        <v>82</v>
      </c>
      <c r="I658" s="13" t="n">
        <v>-0.001329</v>
      </c>
      <c r="J658" s="13" t="n">
        <v>0.000289</v>
      </c>
      <c r="K658" s="13" t="n">
        <v>-4.599</v>
      </c>
    </row>
    <row r="659" customFormat="false" ht="13.8" hidden="false" customHeight="false" outlineLevel="0" collapsed="false">
      <c r="A659" s="13" t="s">
        <v>159</v>
      </c>
      <c r="B659" s="13" t="s">
        <v>26</v>
      </c>
      <c r="C659" s="13" t="s">
        <v>40</v>
      </c>
      <c r="D659" s="13" t="s">
        <v>89</v>
      </c>
      <c r="E659" s="13" t="s">
        <v>36</v>
      </c>
      <c r="F659" s="13" t="s">
        <v>90</v>
      </c>
      <c r="G659" s="13" t="s">
        <v>36</v>
      </c>
      <c r="H659" s="13" t="s">
        <v>90</v>
      </c>
      <c r="I659" s="13" t="n">
        <v>-0.001236</v>
      </c>
      <c r="J659" s="13" t="n">
        <v>0.000325</v>
      </c>
      <c r="K659" s="13" t="n">
        <v>-3.808</v>
      </c>
    </row>
    <row r="660" customFormat="false" ht="13.8" hidden="false" customHeight="false" outlineLevel="0" collapsed="false">
      <c r="A660" s="13" t="s">
        <v>159</v>
      </c>
      <c r="B660" s="13" t="s">
        <v>26</v>
      </c>
      <c r="C660" s="13" t="s">
        <v>35</v>
      </c>
      <c r="D660" s="13" t="s">
        <v>91</v>
      </c>
      <c r="E660" s="13" t="s">
        <v>36</v>
      </c>
      <c r="F660" s="13" t="s">
        <v>34</v>
      </c>
      <c r="G660" s="13" t="s">
        <v>36</v>
      </c>
      <c r="H660" s="13" t="s">
        <v>34</v>
      </c>
      <c r="I660" s="13" t="n">
        <v>-0.001189</v>
      </c>
      <c r="J660" s="13" t="n">
        <v>0.000295</v>
      </c>
      <c r="K660" s="13" t="n">
        <v>-4.025</v>
      </c>
    </row>
    <row r="661" customFormat="false" ht="13.8" hidden="false" customHeight="false" outlineLevel="0" collapsed="false">
      <c r="A661" s="13" t="s">
        <v>159</v>
      </c>
      <c r="B661" s="13" t="s">
        <v>26</v>
      </c>
      <c r="C661" s="13" t="s">
        <v>60</v>
      </c>
      <c r="D661" s="13" t="s">
        <v>69</v>
      </c>
      <c r="E661" s="13" t="s">
        <v>14</v>
      </c>
      <c r="F661" s="13" t="s">
        <v>71</v>
      </c>
      <c r="G661" s="13" t="s">
        <v>14</v>
      </c>
      <c r="H661" s="13" t="s">
        <v>71</v>
      </c>
      <c r="I661" s="13" t="n">
        <v>-0.001186</v>
      </c>
      <c r="J661" s="13" t="n">
        <v>0.000254</v>
      </c>
      <c r="K661" s="13" t="n">
        <v>-4.67</v>
      </c>
    </row>
    <row r="662" customFormat="false" ht="13.8" hidden="false" customHeight="false" outlineLevel="0" collapsed="false">
      <c r="A662" s="13" t="s">
        <v>159</v>
      </c>
      <c r="B662" s="13" t="s">
        <v>26</v>
      </c>
      <c r="C662" s="13" t="s">
        <v>59</v>
      </c>
      <c r="D662" s="13" t="s">
        <v>69</v>
      </c>
      <c r="E662" s="13" t="s">
        <v>14</v>
      </c>
      <c r="F662" s="13" t="s">
        <v>71</v>
      </c>
      <c r="G662" s="13" t="s">
        <v>14</v>
      </c>
      <c r="H662" s="13" t="s">
        <v>71</v>
      </c>
      <c r="I662" s="13" t="n">
        <v>-0.001094</v>
      </c>
      <c r="J662" s="13" t="n">
        <v>0.000263</v>
      </c>
      <c r="K662" s="13" t="n">
        <v>-4.159</v>
      </c>
    </row>
    <row r="663" customFormat="false" ht="13.8" hidden="false" customHeight="false" outlineLevel="0" collapsed="false">
      <c r="A663" s="13" t="s">
        <v>159</v>
      </c>
      <c r="B663" s="13" t="s">
        <v>26</v>
      </c>
      <c r="C663" s="13" t="s">
        <v>62</v>
      </c>
      <c r="D663" s="13" t="s">
        <v>88</v>
      </c>
      <c r="E663" s="13" t="s">
        <v>14</v>
      </c>
      <c r="F663" s="13" t="s">
        <v>21</v>
      </c>
      <c r="G663" s="13" t="s">
        <v>14</v>
      </c>
      <c r="H663" s="13" t="s">
        <v>21</v>
      </c>
      <c r="I663" s="13" t="n">
        <v>-0.001078</v>
      </c>
      <c r="J663" s="13" t="n">
        <v>0.000266</v>
      </c>
      <c r="K663" s="13" t="n">
        <v>-4.049</v>
      </c>
    </row>
    <row r="664" customFormat="false" ht="13.8" hidden="false" customHeight="false" outlineLevel="0" collapsed="false">
      <c r="A664" s="13" t="s">
        <v>159</v>
      </c>
      <c r="B664" s="13" t="s">
        <v>26</v>
      </c>
      <c r="C664" s="13" t="s">
        <v>81</v>
      </c>
      <c r="D664" s="13" t="s">
        <v>69</v>
      </c>
      <c r="E664" s="13" t="s">
        <v>82</v>
      </c>
      <c r="F664" s="13" t="s">
        <v>71</v>
      </c>
      <c r="G664" s="13" t="s">
        <v>82</v>
      </c>
      <c r="H664" s="13" t="s">
        <v>71</v>
      </c>
      <c r="I664" s="13" t="n">
        <v>-0.00106</v>
      </c>
      <c r="J664" s="13" t="n">
        <v>0.000298</v>
      </c>
      <c r="K664" s="13" t="n">
        <v>-3.564</v>
      </c>
    </row>
    <row r="665" customFormat="false" ht="13.8" hidden="false" customHeight="false" outlineLevel="0" collapsed="false">
      <c r="A665" s="13" t="s">
        <v>159</v>
      </c>
      <c r="B665" s="13" t="s">
        <v>26</v>
      </c>
      <c r="C665" s="13" t="s">
        <v>61</v>
      </c>
      <c r="D665" s="13" t="s">
        <v>88</v>
      </c>
      <c r="E665" s="13" t="s">
        <v>14</v>
      </c>
      <c r="F665" s="13" t="s">
        <v>21</v>
      </c>
      <c r="G665" s="13" t="s">
        <v>14</v>
      </c>
      <c r="H665" s="13" t="s">
        <v>21</v>
      </c>
      <c r="I665" s="13" t="n">
        <v>-0.000883</v>
      </c>
      <c r="J665" s="13" t="n">
        <v>0.000263</v>
      </c>
      <c r="K665" s="13" t="n">
        <v>-3.356</v>
      </c>
    </row>
    <row r="666" customFormat="false" ht="13.8" hidden="false" customHeight="false" outlineLevel="0" collapsed="false">
      <c r="A666" s="13" t="s">
        <v>27</v>
      </c>
      <c r="B666" s="13" t="s">
        <v>26</v>
      </c>
      <c r="C666" s="13" t="s">
        <v>83</v>
      </c>
      <c r="D666" s="13" t="s">
        <v>64</v>
      </c>
      <c r="E666" s="13" t="s">
        <v>84</v>
      </c>
      <c r="F666" s="13" t="s">
        <v>14</v>
      </c>
      <c r="G666" s="13" t="s">
        <v>84</v>
      </c>
      <c r="H666" s="13" t="s">
        <v>14</v>
      </c>
      <c r="I666" s="13" t="n">
        <v>-0.009089</v>
      </c>
      <c r="J666" s="13" t="n">
        <v>0.000279</v>
      </c>
      <c r="K666" s="13" t="n">
        <v>-32.556</v>
      </c>
    </row>
    <row r="667" customFormat="false" ht="13.8" hidden="false" customHeight="false" outlineLevel="0" collapsed="false">
      <c r="A667" s="13" t="s">
        <v>27</v>
      </c>
      <c r="B667" s="13" t="s">
        <v>26</v>
      </c>
      <c r="C667" s="13" t="s">
        <v>83</v>
      </c>
      <c r="D667" s="13" t="s">
        <v>18</v>
      </c>
      <c r="E667" s="13" t="s">
        <v>84</v>
      </c>
      <c r="F667" s="13" t="s">
        <v>14</v>
      </c>
      <c r="G667" s="13" t="s">
        <v>84</v>
      </c>
      <c r="H667" s="13" t="s">
        <v>14</v>
      </c>
      <c r="I667" s="13" t="n">
        <v>-0.009005</v>
      </c>
      <c r="J667" s="13" t="n">
        <v>0.000289</v>
      </c>
      <c r="K667" s="13" t="n">
        <v>-31.197</v>
      </c>
    </row>
    <row r="668" customFormat="false" ht="13.8" hidden="false" customHeight="false" outlineLevel="0" collapsed="false">
      <c r="A668" s="13" t="s">
        <v>27</v>
      </c>
      <c r="B668" s="13" t="s">
        <v>26</v>
      </c>
      <c r="C668" s="13" t="s">
        <v>78</v>
      </c>
      <c r="D668" s="13" t="s">
        <v>83</v>
      </c>
      <c r="E668" s="13" t="s">
        <v>79</v>
      </c>
      <c r="F668" s="13" t="s">
        <v>84</v>
      </c>
      <c r="G668" s="13" t="s">
        <v>79</v>
      </c>
      <c r="H668" s="13" t="s">
        <v>84</v>
      </c>
      <c r="I668" s="13" t="n">
        <v>-0.00763</v>
      </c>
      <c r="J668" s="13" t="n">
        <v>0.000316</v>
      </c>
      <c r="K668" s="13" t="n">
        <v>-24.113</v>
      </c>
    </row>
    <row r="669" customFormat="false" ht="13.8" hidden="false" customHeight="false" outlineLevel="0" collapsed="false">
      <c r="A669" s="13" t="s">
        <v>27</v>
      </c>
      <c r="B669" s="13" t="s">
        <v>26</v>
      </c>
      <c r="C669" s="13" t="s">
        <v>83</v>
      </c>
      <c r="D669" s="13" t="s">
        <v>11</v>
      </c>
      <c r="E669" s="13" t="s">
        <v>84</v>
      </c>
      <c r="F669" s="13" t="s">
        <v>14</v>
      </c>
      <c r="G669" s="13" t="s">
        <v>84</v>
      </c>
      <c r="H669" s="13" t="s">
        <v>14</v>
      </c>
      <c r="I669" s="13" t="n">
        <v>-0.007535</v>
      </c>
      <c r="J669" s="13" t="n">
        <v>0.000304</v>
      </c>
      <c r="K669" s="13" t="n">
        <v>-24.771</v>
      </c>
    </row>
    <row r="670" customFormat="false" ht="13.8" hidden="false" customHeight="false" outlineLevel="0" collapsed="false">
      <c r="A670" s="13" t="s">
        <v>27</v>
      </c>
      <c r="B670" s="13" t="s">
        <v>26</v>
      </c>
      <c r="C670" s="13" t="s">
        <v>40</v>
      </c>
      <c r="D670" s="13" t="s">
        <v>18</v>
      </c>
      <c r="E670" s="13" t="s">
        <v>36</v>
      </c>
      <c r="F670" s="13" t="s">
        <v>14</v>
      </c>
      <c r="G670" s="13" t="s">
        <v>36</v>
      </c>
      <c r="H670" s="13" t="s">
        <v>14</v>
      </c>
      <c r="I670" s="13" t="n">
        <v>-0.007282</v>
      </c>
      <c r="J670" s="13" t="n">
        <v>0.000235</v>
      </c>
      <c r="K670" s="13" t="n">
        <v>-30.934</v>
      </c>
    </row>
    <row r="671" customFormat="false" ht="13.8" hidden="false" customHeight="false" outlineLevel="0" collapsed="false">
      <c r="A671" s="13" t="s">
        <v>27</v>
      </c>
      <c r="B671" s="13" t="s">
        <v>26</v>
      </c>
      <c r="C671" s="13" t="s">
        <v>40</v>
      </c>
      <c r="D671" s="13" t="s">
        <v>64</v>
      </c>
      <c r="E671" s="13" t="s">
        <v>36</v>
      </c>
      <c r="F671" s="13" t="s">
        <v>14</v>
      </c>
      <c r="G671" s="13" t="s">
        <v>36</v>
      </c>
      <c r="H671" s="13" t="s">
        <v>14</v>
      </c>
      <c r="I671" s="13" t="n">
        <v>-0.007177</v>
      </c>
      <c r="J671" s="13" t="n">
        <v>0.00023</v>
      </c>
      <c r="K671" s="13" t="n">
        <v>-31.191</v>
      </c>
    </row>
    <row r="672" customFormat="false" ht="13.8" hidden="false" customHeight="false" outlineLevel="0" collapsed="false">
      <c r="A672" s="13" t="s">
        <v>27</v>
      </c>
      <c r="B672" s="13" t="s">
        <v>26</v>
      </c>
      <c r="C672" s="13" t="s">
        <v>83</v>
      </c>
      <c r="D672" s="13" t="s">
        <v>81</v>
      </c>
      <c r="E672" s="13" t="s">
        <v>84</v>
      </c>
      <c r="F672" s="13" t="s">
        <v>82</v>
      </c>
      <c r="G672" s="13" t="s">
        <v>84</v>
      </c>
      <c r="H672" s="13" t="s">
        <v>82</v>
      </c>
      <c r="I672" s="13" t="n">
        <v>-0.007037</v>
      </c>
      <c r="J672" s="13" t="n">
        <v>0.000332</v>
      </c>
      <c r="K672" s="13" t="n">
        <v>-21.228</v>
      </c>
    </row>
    <row r="673" customFormat="false" ht="13.8" hidden="false" customHeight="false" outlineLevel="0" collapsed="false">
      <c r="A673" s="13" t="s">
        <v>27</v>
      </c>
      <c r="B673" s="13" t="s">
        <v>26</v>
      </c>
      <c r="C673" s="13" t="s">
        <v>60</v>
      </c>
      <c r="D673" s="13" t="s">
        <v>83</v>
      </c>
      <c r="E673" s="13" t="s">
        <v>14</v>
      </c>
      <c r="F673" s="13" t="s">
        <v>84</v>
      </c>
      <c r="G673" s="13" t="s">
        <v>14</v>
      </c>
      <c r="H673" s="13" t="s">
        <v>84</v>
      </c>
      <c r="I673" s="13" t="n">
        <v>-0.00689</v>
      </c>
      <c r="J673" s="13" t="n">
        <v>0.000262</v>
      </c>
      <c r="K673" s="13" t="n">
        <v>-26.298</v>
      </c>
    </row>
    <row r="674" customFormat="false" ht="13.8" hidden="false" customHeight="false" outlineLevel="0" collapsed="false">
      <c r="A674" s="13" t="s">
        <v>27</v>
      </c>
      <c r="B674" s="13" t="s">
        <v>26</v>
      </c>
      <c r="C674" s="13" t="s">
        <v>83</v>
      </c>
      <c r="D674" s="13" t="s">
        <v>59</v>
      </c>
      <c r="E674" s="13" t="s">
        <v>84</v>
      </c>
      <c r="F674" s="13" t="s">
        <v>14</v>
      </c>
      <c r="G674" s="13" t="s">
        <v>84</v>
      </c>
      <c r="H674" s="13" t="s">
        <v>14</v>
      </c>
      <c r="I674" s="13" t="n">
        <v>-0.006876</v>
      </c>
      <c r="J674" s="13" t="n">
        <v>0.000272</v>
      </c>
      <c r="K674" s="13" t="n">
        <v>-25.276</v>
      </c>
    </row>
    <row r="675" customFormat="false" ht="13.8" hidden="false" customHeight="false" outlineLevel="0" collapsed="false">
      <c r="A675" s="13" t="s">
        <v>27</v>
      </c>
      <c r="B675" s="13" t="s">
        <v>26</v>
      </c>
      <c r="C675" s="13" t="s">
        <v>40</v>
      </c>
      <c r="D675" s="13" t="s">
        <v>11</v>
      </c>
      <c r="E675" s="13" t="s">
        <v>36</v>
      </c>
      <c r="F675" s="13" t="s">
        <v>14</v>
      </c>
      <c r="G675" s="13" t="s">
        <v>36</v>
      </c>
      <c r="H675" s="13" t="s">
        <v>14</v>
      </c>
      <c r="I675" s="13" t="n">
        <v>-0.006362</v>
      </c>
      <c r="J675" s="13" t="n">
        <v>0.000243</v>
      </c>
      <c r="K675" s="13" t="n">
        <v>-26.153</v>
      </c>
    </row>
    <row r="676" customFormat="false" ht="13.8" hidden="false" customHeight="false" outlineLevel="0" collapsed="false">
      <c r="A676" s="13" t="s">
        <v>27</v>
      </c>
      <c r="B676" s="13" t="s">
        <v>26</v>
      </c>
      <c r="C676" s="13" t="s">
        <v>64</v>
      </c>
      <c r="D676" s="13" t="s">
        <v>69</v>
      </c>
      <c r="E676" s="13" t="s">
        <v>14</v>
      </c>
      <c r="F676" s="13" t="s">
        <v>71</v>
      </c>
      <c r="G676" s="13" t="s">
        <v>14</v>
      </c>
      <c r="H676" s="13" t="s">
        <v>71</v>
      </c>
      <c r="I676" s="13" t="n">
        <v>-0.006306</v>
      </c>
      <c r="J676" s="13" t="n">
        <v>0.000231</v>
      </c>
      <c r="K676" s="13" t="n">
        <v>-27.295</v>
      </c>
    </row>
    <row r="677" customFormat="false" ht="13.8" hidden="false" customHeight="false" outlineLevel="0" collapsed="false">
      <c r="A677" s="13" t="s">
        <v>27</v>
      </c>
      <c r="B677" s="13" t="s">
        <v>26</v>
      </c>
      <c r="C677" s="13" t="s">
        <v>83</v>
      </c>
      <c r="D677" s="13" t="s">
        <v>91</v>
      </c>
      <c r="E677" s="13" t="s">
        <v>84</v>
      </c>
      <c r="F677" s="13" t="s">
        <v>34</v>
      </c>
      <c r="G677" s="13" t="s">
        <v>84</v>
      </c>
      <c r="H677" s="13" t="s">
        <v>34</v>
      </c>
      <c r="I677" s="13" t="n">
        <v>-0.006201</v>
      </c>
      <c r="J677" s="13" t="n">
        <v>0.000333</v>
      </c>
      <c r="K677" s="13" t="n">
        <v>-18.598</v>
      </c>
    </row>
    <row r="678" customFormat="false" ht="13.8" hidden="false" customHeight="false" outlineLevel="0" collapsed="false">
      <c r="A678" s="13" t="s">
        <v>27</v>
      </c>
      <c r="B678" s="13" t="s">
        <v>26</v>
      </c>
      <c r="C678" s="13" t="s">
        <v>78</v>
      </c>
      <c r="D678" s="13" t="s">
        <v>40</v>
      </c>
      <c r="E678" s="13" t="s">
        <v>79</v>
      </c>
      <c r="F678" s="13" t="s">
        <v>36</v>
      </c>
      <c r="G678" s="13" t="s">
        <v>79</v>
      </c>
      <c r="H678" s="13" t="s">
        <v>36</v>
      </c>
      <c r="I678" s="13" t="n">
        <v>-0.006179</v>
      </c>
      <c r="J678" s="13" t="n">
        <v>0.000256</v>
      </c>
      <c r="K678" s="13" t="n">
        <v>-24.18</v>
      </c>
    </row>
    <row r="679" customFormat="false" ht="13.8" hidden="false" customHeight="false" outlineLevel="0" collapsed="false">
      <c r="A679" s="13" t="s">
        <v>27</v>
      </c>
      <c r="B679" s="13" t="s">
        <v>26</v>
      </c>
      <c r="C679" s="13" t="s">
        <v>88</v>
      </c>
      <c r="D679" s="13" t="s">
        <v>64</v>
      </c>
      <c r="E679" s="13" t="s">
        <v>21</v>
      </c>
      <c r="F679" s="13" t="s">
        <v>14</v>
      </c>
      <c r="G679" s="13" t="s">
        <v>21</v>
      </c>
      <c r="H679" s="13" t="s">
        <v>14</v>
      </c>
      <c r="I679" s="13" t="n">
        <v>-0.006157</v>
      </c>
      <c r="J679" s="13" t="n">
        <v>0.000229</v>
      </c>
      <c r="K679" s="13" t="n">
        <v>-26.84</v>
      </c>
    </row>
    <row r="680" customFormat="false" ht="13.8" hidden="false" customHeight="false" outlineLevel="0" collapsed="false">
      <c r="A680" s="13" t="s">
        <v>27</v>
      </c>
      <c r="B680" s="13" t="s">
        <v>26</v>
      </c>
      <c r="C680" s="13" t="s">
        <v>62</v>
      </c>
      <c r="D680" s="13" t="s">
        <v>83</v>
      </c>
      <c r="E680" s="13" t="s">
        <v>14</v>
      </c>
      <c r="F680" s="13" t="s">
        <v>84</v>
      </c>
      <c r="G680" s="13" t="s">
        <v>14</v>
      </c>
      <c r="H680" s="13" t="s">
        <v>84</v>
      </c>
      <c r="I680" s="13" t="n">
        <v>-0.006044</v>
      </c>
      <c r="J680" s="13" t="n">
        <v>0.000263</v>
      </c>
      <c r="K680" s="13" t="n">
        <v>-22.999</v>
      </c>
    </row>
    <row r="681" customFormat="false" ht="13.8" hidden="false" customHeight="false" outlineLevel="0" collapsed="false">
      <c r="A681" s="13" t="s">
        <v>27</v>
      </c>
      <c r="B681" s="13" t="s">
        <v>26</v>
      </c>
      <c r="C681" s="13" t="s">
        <v>88</v>
      </c>
      <c r="D681" s="13" t="s">
        <v>18</v>
      </c>
      <c r="E681" s="13" t="s">
        <v>21</v>
      </c>
      <c r="F681" s="13" t="s">
        <v>14</v>
      </c>
      <c r="G681" s="13" t="s">
        <v>21</v>
      </c>
      <c r="H681" s="13" t="s">
        <v>14</v>
      </c>
      <c r="I681" s="13" t="n">
        <v>-0.006033</v>
      </c>
      <c r="J681" s="13" t="n">
        <v>0.000234</v>
      </c>
      <c r="K681" s="13" t="n">
        <v>-25.787</v>
      </c>
    </row>
    <row r="682" customFormat="false" ht="13.8" hidden="false" customHeight="false" outlineLevel="0" collapsed="false">
      <c r="A682" s="13" t="s">
        <v>27</v>
      </c>
      <c r="B682" s="13" t="s">
        <v>26</v>
      </c>
      <c r="C682" s="13" t="s">
        <v>40</v>
      </c>
      <c r="D682" s="13" t="s">
        <v>81</v>
      </c>
      <c r="E682" s="13" t="s">
        <v>36</v>
      </c>
      <c r="F682" s="13" t="s">
        <v>82</v>
      </c>
      <c r="G682" s="13" t="s">
        <v>36</v>
      </c>
      <c r="H682" s="13" t="s">
        <v>82</v>
      </c>
      <c r="I682" s="13" t="n">
        <v>-0.00598</v>
      </c>
      <c r="J682" s="13" t="n">
        <v>0.000274</v>
      </c>
      <c r="K682" s="13" t="n">
        <v>-21.833</v>
      </c>
    </row>
    <row r="683" customFormat="false" ht="13.8" hidden="false" customHeight="false" outlineLevel="0" collapsed="false">
      <c r="A683" s="13" t="s">
        <v>27</v>
      </c>
      <c r="B683" s="13" t="s">
        <v>26</v>
      </c>
      <c r="C683" s="13" t="s">
        <v>69</v>
      </c>
      <c r="D683" s="13" t="s">
        <v>18</v>
      </c>
      <c r="E683" s="13" t="s">
        <v>71</v>
      </c>
      <c r="F683" s="13" t="s">
        <v>14</v>
      </c>
      <c r="G683" s="13" t="s">
        <v>71</v>
      </c>
      <c r="H683" s="13" t="s">
        <v>14</v>
      </c>
      <c r="I683" s="13" t="n">
        <v>-0.005899</v>
      </c>
      <c r="J683" s="13" t="n">
        <v>0.000234</v>
      </c>
      <c r="K683" s="13" t="n">
        <v>-25.212</v>
      </c>
    </row>
    <row r="684" customFormat="false" ht="13.8" hidden="false" customHeight="false" outlineLevel="0" collapsed="false">
      <c r="A684" s="13" t="s">
        <v>27</v>
      </c>
      <c r="B684" s="13" t="s">
        <v>26</v>
      </c>
      <c r="C684" s="13" t="s">
        <v>35</v>
      </c>
      <c r="D684" s="13" t="s">
        <v>64</v>
      </c>
      <c r="E684" s="13" t="s">
        <v>36</v>
      </c>
      <c r="F684" s="13" t="s">
        <v>14</v>
      </c>
      <c r="G684" s="13" t="s">
        <v>36</v>
      </c>
      <c r="H684" s="13" t="s">
        <v>14</v>
      </c>
      <c r="I684" s="13" t="n">
        <v>-0.005855</v>
      </c>
      <c r="J684" s="13" t="n">
        <v>0.000222</v>
      </c>
      <c r="K684" s="13" t="n">
        <v>-26.361</v>
      </c>
    </row>
    <row r="685" customFormat="false" ht="13.8" hidden="false" customHeight="false" outlineLevel="0" collapsed="false">
      <c r="A685" s="13" t="s">
        <v>27</v>
      </c>
      <c r="B685" s="13" t="s">
        <v>26</v>
      </c>
      <c r="C685" s="13" t="s">
        <v>35</v>
      </c>
      <c r="D685" s="13" t="s">
        <v>18</v>
      </c>
      <c r="E685" s="13" t="s">
        <v>36</v>
      </c>
      <c r="F685" s="13" t="s">
        <v>14</v>
      </c>
      <c r="G685" s="13" t="s">
        <v>36</v>
      </c>
      <c r="H685" s="13" t="s">
        <v>14</v>
      </c>
      <c r="I685" s="13" t="n">
        <v>-0.005705</v>
      </c>
      <c r="J685" s="13" t="n">
        <v>0.000225</v>
      </c>
      <c r="K685" s="13" t="n">
        <v>-25.34</v>
      </c>
    </row>
    <row r="686" customFormat="false" ht="13.8" hidden="false" customHeight="false" outlineLevel="0" collapsed="false">
      <c r="A686" s="13" t="s">
        <v>27</v>
      </c>
      <c r="B686" s="13" t="s">
        <v>26</v>
      </c>
      <c r="C686" s="13" t="s">
        <v>40</v>
      </c>
      <c r="D686" s="13" t="s">
        <v>91</v>
      </c>
      <c r="E686" s="13" t="s">
        <v>36</v>
      </c>
      <c r="F686" s="13" t="s">
        <v>34</v>
      </c>
      <c r="G686" s="13" t="s">
        <v>36</v>
      </c>
      <c r="H686" s="13" t="s">
        <v>34</v>
      </c>
      <c r="I686" s="13" t="n">
        <v>-0.005421</v>
      </c>
      <c r="J686" s="13" t="n">
        <v>0.000264</v>
      </c>
      <c r="K686" s="13" t="n">
        <v>-20.514</v>
      </c>
    </row>
    <row r="687" customFormat="false" ht="13.8" hidden="false" customHeight="false" outlineLevel="0" collapsed="false">
      <c r="A687" s="13" t="s">
        <v>27</v>
      </c>
      <c r="B687" s="13" t="s">
        <v>26</v>
      </c>
      <c r="C687" s="13" t="s">
        <v>61</v>
      </c>
      <c r="D687" s="13" t="s">
        <v>83</v>
      </c>
      <c r="E687" s="13" t="s">
        <v>14</v>
      </c>
      <c r="F687" s="13" t="s">
        <v>84</v>
      </c>
      <c r="G687" s="13" t="s">
        <v>14</v>
      </c>
      <c r="H687" s="13" t="s">
        <v>84</v>
      </c>
      <c r="I687" s="13" t="n">
        <v>-0.005363</v>
      </c>
      <c r="J687" s="13" t="n">
        <v>0.000261</v>
      </c>
      <c r="K687" s="13" t="n">
        <v>-20.571</v>
      </c>
    </row>
    <row r="688" customFormat="false" ht="13.8" hidden="false" customHeight="false" outlineLevel="0" collapsed="false">
      <c r="A688" s="13" t="s">
        <v>27</v>
      </c>
      <c r="B688" s="13" t="s">
        <v>26</v>
      </c>
      <c r="C688" s="13" t="s">
        <v>88</v>
      </c>
      <c r="D688" s="13" t="s">
        <v>11</v>
      </c>
      <c r="E688" s="13" t="s">
        <v>21</v>
      </c>
      <c r="F688" s="13" t="s">
        <v>14</v>
      </c>
      <c r="G688" s="13" t="s">
        <v>21</v>
      </c>
      <c r="H688" s="13" t="s">
        <v>14</v>
      </c>
      <c r="I688" s="13" t="n">
        <v>-0.005269</v>
      </c>
      <c r="J688" s="13" t="n">
        <v>0.000248</v>
      </c>
      <c r="K688" s="13" t="n">
        <v>-21.242</v>
      </c>
    </row>
    <row r="689" customFormat="false" ht="13.8" hidden="false" customHeight="false" outlineLevel="0" collapsed="false">
      <c r="A689" s="13" t="s">
        <v>27</v>
      </c>
      <c r="B689" s="13" t="s">
        <v>26</v>
      </c>
      <c r="C689" s="13" t="s">
        <v>40</v>
      </c>
      <c r="D689" s="13" t="s">
        <v>59</v>
      </c>
      <c r="E689" s="13" t="s">
        <v>36</v>
      </c>
      <c r="F689" s="13" t="s">
        <v>14</v>
      </c>
      <c r="G689" s="13" t="s">
        <v>36</v>
      </c>
      <c r="H689" s="13" t="s">
        <v>14</v>
      </c>
      <c r="I689" s="13" t="n">
        <v>-0.005239</v>
      </c>
      <c r="J689" s="13" t="n">
        <v>0.000211</v>
      </c>
      <c r="K689" s="13" t="n">
        <v>-24.818</v>
      </c>
    </row>
    <row r="690" customFormat="false" ht="13.8" hidden="false" customHeight="false" outlineLevel="0" collapsed="false">
      <c r="A690" s="13" t="s">
        <v>27</v>
      </c>
      <c r="B690" s="13" t="s">
        <v>26</v>
      </c>
      <c r="C690" s="13" t="s">
        <v>60</v>
      </c>
      <c r="D690" s="13" t="s">
        <v>40</v>
      </c>
      <c r="E690" s="13" t="s">
        <v>14</v>
      </c>
      <c r="F690" s="13" t="s">
        <v>36</v>
      </c>
      <c r="G690" s="13" t="s">
        <v>14</v>
      </c>
      <c r="H690" s="13" t="s">
        <v>36</v>
      </c>
      <c r="I690" s="13" t="n">
        <v>-0.005192</v>
      </c>
      <c r="J690" s="13" t="n">
        <v>0.000212</v>
      </c>
      <c r="K690" s="13" t="n">
        <v>-24.456</v>
      </c>
    </row>
    <row r="691" customFormat="false" ht="13.8" hidden="false" customHeight="false" outlineLevel="0" collapsed="false">
      <c r="A691" s="13" t="s">
        <v>27</v>
      </c>
      <c r="B691" s="13" t="s">
        <v>26</v>
      </c>
      <c r="C691" s="13" t="s">
        <v>78</v>
      </c>
      <c r="D691" s="13" t="s">
        <v>88</v>
      </c>
      <c r="E691" s="13" t="s">
        <v>79</v>
      </c>
      <c r="F691" s="13" t="s">
        <v>21</v>
      </c>
      <c r="G691" s="13" t="s">
        <v>79</v>
      </c>
      <c r="H691" s="13" t="s">
        <v>21</v>
      </c>
      <c r="I691" s="13" t="n">
        <v>-0.005129</v>
      </c>
      <c r="J691" s="13" t="n">
        <v>0.000265</v>
      </c>
      <c r="K691" s="13" t="n">
        <v>-19.368</v>
      </c>
    </row>
    <row r="692" customFormat="false" ht="13.8" hidden="false" customHeight="false" outlineLevel="0" collapsed="false">
      <c r="A692" s="13" t="s">
        <v>27</v>
      </c>
      <c r="B692" s="13" t="s">
        <v>26</v>
      </c>
      <c r="C692" s="13" t="s">
        <v>35</v>
      </c>
      <c r="D692" s="13" t="s">
        <v>11</v>
      </c>
      <c r="E692" s="13" t="s">
        <v>36</v>
      </c>
      <c r="F692" s="13" t="s">
        <v>14</v>
      </c>
      <c r="G692" s="13" t="s">
        <v>36</v>
      </c>
      <c r="H692" s="13" t="s">
        <v>14</v>
      </c>
      <c r="I692" s="13" t="n">
        <v>-0.005005</v>
      </c>
      <c r="J692" s="13" t="n">
        <v>0.000237</v>
      </c>
      <c r="K692" s="13" t="n">
        <v>-21.131</v>
      </c>
    </row>
    <row r="693" customFormat="false" ht="13.8" hidden="false" customHeight="false" outlineLevel="0" collapsed="false">
      <c r="A693" s="13" t="s">
        <v>27</v>
      </c>
      <c r="B693" s="13" t="s">
        <v>26</v>
      </c>
      <c r="C693" s="13" t="s">
        <v>88</v>
      </c>
      <c r="D693" s="13" t="s">
        <v>81</v>
      </c>
      <c r="E693" s="13" t="s">
        <v>21</v>
      </c>
      <c r="F693" s="13" t="s">
        <v>82</v>
      </c>
      <c r="G693" s="13" t="s">
        <v>21</v>
      </c>
      <c r="H693" s="13" t="s">
        <v>82</v>
      </c>
      <c r="I693" s="13" t="n">
        <v>-0.004964</v>
      </c>
      <c r="J693" s="13" t="n">
        <v>0.000269</v>
      </c>
      <c r="K693" s="13" t="n">
        <v>-18.454</v>
      </c>
    </row>
    <row r="694" customFormat="false" ht="13.8" hidden="false" customHeight="false" outlineLevel="0" collapsed="false">
      <c r="A694" s="13" t="s">
        <v>27</v>
      </c>
      <c r="B694" s="13" t="s">
        <v>26</v>
      </c>
      <c r="C694" s="13" t="s">
        <v>64</v>
      </c>
      <c r="D694" s="13" t="s">
        <v>19</v>
      </c>
      <c r="E694" s="13" t="s">
        <v>14</v>
      </c>
      <c r="F694" s="13" t="s">
        <v>21</v>
      </c>
      <c r="G694" s="13" t="s">
        <v>14</v>
      </c>
      <c r="H694" s="13" t="s">
        <v>21</v>
      </c>
      <c r="I694" s="13" t="n">
        <v>-0.004849</v>
      </c>
      <c r="J694" s="13" t="n">
        <v>0.000207</v>
      </c>
      <c r="K694" s="13" t="n">
        <v>-23.47</v>
      </c>
    </row>
    <row r="695" customFormat="false" ht="13.8" hidden="false" customHeight="false" outlineLevel="0" collapsed="false">
      <c r="A695" s="13" t="s">
        <v>27</v>
      </c>
      <c r="B695" s="13" t="s">
        <v>26</v>
      </c>
      <c r="C695" s="13" t="s">
        <v>60</v>
      </c>
      <c r="D695" s="13" t="s">
        <v>88</v>
      </c>
      <c r="E695" s="13" t="s">
        <v>14</v>
      </c>
      <c r="F695" s="13" t="s">
        <v>21</v>
      </c>
      <c r="G695" s="13" t="s">
        <v>14</v>
      </c>
      <c r="H695" s="13" t="s">
        <v>21</v>
      </c>
      <c r="I695" s="13" t="n">
        <v>-0.004818</v>
      </c>
      <c r="J695" s="13" t="n">
        <v>0.000211</v>
      </c>
      <c r="K695" s="13" t="n">
        <v>-22.844</v>
      </c>
    </row>
    <row r="696" customFormat="false" ht="13.8" hidden="false" customHeight="false" outlineLevel="0" collapsed="false">
      <c r="A696" s="13" t="s">
        <v>27</v>
      </c>
      <c r="B696" s="13" t="s">
        <v>26</v>
      </c>
      <c r="C696" s="13" t="s">
        <v>88</v>
      </c>
      <c r="D696" s="13" t="s">
        <v>59</v>
      </c>
      <c r="E696" s="13" t="s">
        <v>21</v>
      </c>
      <c r="F696" s="13" t="s">
        <v>14</v>
      </c>
      <c r="G696" s="13" t="s">
        <v>21</v>
      </c>
      <c r="H696" s="13" t="s">
        <v>14</v>
      </c>
      <c r="I696" s="13" t="n">
        <v>-0.004735</v>
      </c>
      <c r="J696" s="13" t="n">
        <v>0.00021</v>
      </c>
      <c r="K696" s="13" t="n">
        <v>-22.573</v>
      </c>
    </row>
    <row r="697" customFormat="false" ht="13.8" hidden="false" customHeight="false" outlineLevel="0" collapsed="false">
      <c r="A697" s="13" t="s">
        <v>27</v>
      </c>
      <c r="B697" s="13" t="s">
        <v>26</v>
      </c>
      <c r="C697" s="13" t="s">
        <v>69</v>
      </c>
      <c r="D697" s="13" t="s">
        <v>11</v>
      </c>
      <c r="E697" s="13" t="s">
        <v>71</v>
      </c>
      <c r="F697" s="13" t="s">
        <v>14</v>
      </c>
      <c r="G697" s="13" t="s">
        <v>71</v>
      </c>
      <c r="H697" s="13" t="s">
        <v>14</v>
      </c>
      <c r="I697" s="13" t="n">
        <v>-0.004692</v>
      </c>
      <c r="J697" s="13" t="n">
        <v>0.00025</v>
      </c>
      <c r="K697" s="13" t="n">
        <v>-18.781</v>
      </c>
    </row>
    <row r="698" customFormat="false" ht="13.8" hidden="false" customHeight="false" outlineLevel="0" collapsed="false">
      <c r="A698" s="13" t="s">
        <v>27</v>
      </c>
      <c r="B698" s="13" t="s">
        <v>26</v>
      </c>
      <c r="C698" s="13" t="s">
        <v>78</v>
      </c>
      <c r="D698" s="13" t="s">
        <v>35</v>
      </c>
      <c r="E698" s="13" t="s">
        <v>79</v>
      </c>
      <c r="F698" s="13" t="s">
        <v>36</v>
      </c>
      <c r="G698" s="13" t="s">
        <v>79</v>
      </c>
      <c r="H698" s="13" t="s">
        <v>36</v>
      </c>
      <c r="I698" s="13" t="n">
        <v>-0.004646</v>
      </c>
      <c r="J698" s="13" t="n">
        <v>0.000248</v>
      </c>
      <c r="K698" s="13" t="n">
        <v>-18.728</v>
      </c>
    </row>
    <row r="699" customFormat="false" ht="13.8" hidden="false" customHeight="false" outlineLevel="0" collapsed="false">
      <c r="A699" s="13" t="s">
        <v>27</v>
      </c>
      <c r="B699" s="13" t="s">
        <v>26</v>
      </c>
      <c r="C699" s="13" t="s">
        <v>83</v>
      </c>
      <c r="D699" s="13" t="s">
        <v>63</v>
      </c>
      <c r="E699" s="13" t="s">
        <v>84</v>
      </c>
      <c r="F699" s="13" t="s">
        <v>14</v>
      </c>
      <c r="G699" s="13" t="s">
        <v>84</v>
      </c>
      <c r="H699" s="13" t="s">
        <v>14</v>
      </c>
      <c r="I699" s="13" t="n">
        <v>-0.004564</v>
      </c>
      <c r="J699" s="13" t="n">
        <v>0.000278</v>
      </c>
      <c r="K699" s="13" t="n">
        <v>-16.429</v>
      </c>
    </row>
    <row r="700" customFormat="false" ht="13.8" hidden="false" customHeight="false" outlineLevel="0" collapsed="false">
      <c r="A700" s="13" t="s">
        <v>27</v>
      </c>
      <c r="B700" s="13" t="s">
        <v>26</v>
      </c>
      <c r="C700" s="13" t="s">
        <v>19</v>
      </c>
      <c r="D700" s="13" t="s">
        <v>18</v>
      </c>
      <c r="E700" s="13" t="s">
        <v>21</v>
      </c>
      <c r="F700" s="13" t="s">
        <v>14</v>
      </c>
      <c r="G700" s="13" t="s">
        <v>21</v>
      </c>
      <c r="H700" s="13" t="s">
        <v>14</v>
      </c>
      <c r="I700" s="13" t="n">
        <v>-0.004486</v>
      </c>
      <c r="J700" s="13" t="n">
        <v>0.000212</v>
      </c>
      <c r="K700" s="13" t="n">
        <v>-21.119</v>
      </c>
    </row>
    <row r="701" customFormat="false" ht="13.8" hidden="false" customHeight="false" outlineLevel="0" collapsed="false">
      <c r="A701" s="13" t="s">
        <v>27</v>
      </c>
      <c r="B701" s="13" t="s">
        <v>26</v>
      </c>
      <c r="C701" s="13" t="s">
        <v>78</v>
      </c>
      <c r="D701" s="13" t="s">
        <v>69</v>
      </c>
      <c r="E701" s="13" t="s">
        <v>79</v>
      </c>
      <c r="F701" s="13" t="s">
        <v>71</v>
      </c>
      <c r="G701" s="13" t="s">
        <v>79</v>
      </c>
      <c r="H701" s="13" t="s">
        <v>71</v>
      </c>
      <c r="I701" s="13" t="n">
        <v>-0.004474</v>
      </c>
      <c r="J701" s="13" t="n">
        <v>0.000267</v>
      </c>
      <c r="K701" s="13" t="n">
        <v>-16.748</v>
      </c>
    </row>
    <row r="702" customFormat="false" ht="13.8" hidden="false" customHeight="false" outlineLevel="0" collapsed="false">
      <c r="A702" s="13" t="s">
        <v>27</v>
      </c>
      <c r="B702" s="13" t="s">
        <v>26</v>
      </c>
      <c r="C702" s="13" t="s">
        <v>88</v>
      </c>
      <c r="D702" s="13" t="s">
        <v>91</v>
      </c>
      <c r="E702" s="13" t="s">
        <v>21</v>
      </c>
      <c r="F702" s="13" t="s">
        <v>34</v>
      </c>
      <c r="G702" s="13" t="s">
        <v>21</v>
      </c>
      <c r="H702" s="13" t="s">
        <v>34</v>
      </c>
      <c r="I702" s="13" t="n">
        <v>-0.004396</v>
      </c>
      <c r="J702" s="13" t="n">
        <v>0.000274</v>
      </c>
      <c r="K702" s="13" t="n">
        <v>-16.026</v>
      </c>
    </row>
    <row r="703" customFormat="false" ht="13.8" hidden="false" customHeight="false" outlineLevel="0" collapsed="false">
      <c r="A703" s="13" t="s">
        <v>27</v>
      </c>
      <c r="B703" s="13" t="s">
        <v>26</v>
      </c>
      <c r="C703" s="13" t="s">
        <v>35</v>
      </c>
      <c r="D703" s="13" t="s">
        <v>81</v>
      </c>
      <c r="E703" s="13" t="s">
        <v>36</v>
      </c>
      <c r="F703" s="13" t="s">
        <v>82</v>
      </c>
      <c r="G703" s="13" t="s">
        <v>36</v>
      </c>
      <c r="H703" s="13" t="s">
        <v>82</v>
      </c>
      <c r="I703" s="13" t="n">
        <v>-0.004345</v>
      </c>
      <c r="J703" s="13" t="n">
        <v>0.000264</v>
      </c>
      <c r="K703" s="13" t="n">
        <v>-16.429</v>
      </c>
    </row>
    <row r="704" customFormat="false" ht="13.8" hidden="false" customHeight="false" outlineLevel="0" collapsed="false">
      <c r="A704" s="13" t="s">
        <v>27</v>
      </c>
      <c r="B704" s="13" t="s">
        <v>26</v>
      </c>
      <c r="C704" s="13" t="s">
        <v>62</v>
      </c>
      <c r="D704" s="13" t="s">
        <v>88</v>
      </c>
      <c r="E704" s="13" t="s">
        <v>14</v>
      </c>
      <c r="F704" s="13" t="s">
        <v>21</v>
      </c>
      <c r="G704" s="13" t="s">
        <v>14</v>
      </c>
      <c r="H704" s="13" t="s">
        <v>21</v>
      </c>
      <c r="I704" s="13" t="n">
        <v>-0.004248</v>
      </c>
      <c r="J704" s="13" t="n">
        <v>0.000209</v>
      </c>
      <c r="K704" s="13" t="n">
        <v>-20.359</v>
      </c>
    </row>
    <row r="705" customFormat="false" ht="13.8" hidden="false" customHeight="false" outlineLevel="0" collapsed="false">
      <c r="A705" s="13" t="s">
        <v>27</v>
      </c>
      <c r="B705" s="13" t="s">
        <v>26</v>
      </c>
      <c r="C705" s="13" t="s">
        <v>62</v>
      </c>
      <c r="D705" s="13" t="s">
        <v>40</v>
      </c>
      <c r="E705" s="13" t="s">
        <v>14</v>
      </c>
      <c r="F705" s="13" t="s">
        <v>36</v>
      </c>
      <c r="G705" s="13" t="s">
        <v>14</v>
      </c>
      <c r="H705" s="13" t="s">
        <v>36</v>
      </c>
      <c r="I705" s="13" t="n">
        <v>-0.004242</v>
      </c>
      <c r="J705" s="13" t="n">
        <v>0.00021</v>
      </c>
      <c r="K705" s="13" t="n">
        <v>-20.175</v>
      </c>
    </row>
    <row r="706" customFormat="false" ht="13.8" hidden="false" customHeight="false" outlineLevel="0" collapsed="false">
      <c r="A706" s="13" t="s">
        <v>27</v>
      </c>
      <c r="B706" s="13" t="s">
        <v>26</v>
      </c>
      <c r="C706" s="13" t="s">
        <v>59</v>
      </c>
      <c r="D706" s="13" t="s">
        <v>69</v>
      </c>
      <c r="E706" s="13" t="s">
        <v>14</v>
      </c>
      <c r="F706" s="13" t="s">
        <v>71</v>
      </c>
      <c r="G706" s="13" t="s">
        <v>14</v>
      </c>
      <c r="H706" s="13" t="s">
        <v>71</v>
      </c>
      <c r="I706" s="13" t="n">
        <v>-0.004194</v>
      </c>
      <c r="J706" s="13" t="n">
        <v>0.000214</v>
      </c>
      <c r="K706" s="13" t="n">
        <v>-19.565</v>
      </c>
    </row>
    <row r="707" customFormat="false" ht="13.8" hidden="false" customHeight="false" outlineLevel="0" collapsed="false">
      <c r="A707" s="13" t="s">
        <v>27</v>
      </c>
      <c r="B707" s="13" t="s">
        <v>26</v>
      </c>
      <c r="C707" s="13" t="s">
        <v>81</v>
      </c>
      <c r="D707" s="13" t="s">
        <v>69</v>
      </c>
      <c r="E707" s="13" t="s">
        <v>82</v>
      </c>
      <c r="F707" s="13" t="s">
        <v>71</v>
      </c>
      <c r="G707" s="13" t="s">
        <v>82</v>
      </c>
      <c r="H707" s="13" t="s">
        <v>71</v>
      </c>
      <c r="I707" s="13" t="n">
        <v>-0.004144</v>
      </c>
      <c r="J707" s="13" t="n">
        <v>0.000272</v>
      </c>
      <c r="K707" s="13" t="n">
        <v>-15.237</v>
      </c>
    </row>
    <row r="708" customFormat="false" ht="13.8" hidden="false" customHeight="false" outlineLevel="0" collapsed="false">
      <c r="A708" s="13" t="s">
        <v>27</v>
      </c>
      <c r="B708" s="13" t="s">
        <v>26</v>
      </c>
      <c r="C708" s="13" t="s">
        <v>60</v>
      </c>
      <c r="D708" s="13" t="s">
        <v>69</v>
      </c>
      <c r="E708" s="13" t="s">
        <v>14</v>
      </c>
      <c r="F708" s="13" t="s">
        <v>71</v>
      </c>
      <c r="G708" s="13" t="s">
        <v>14</v>
      </c>
      <c r="H708" s="13" t="s">
        <v>71</v>
      </c>
      <c r="I708" s="13" t="n">
        <v>-0.004129</v>
      </c>
      <c r="J708" s="13" t="n">
        <v>0.000204</v>
      </c>
      <c r="K708" s="13" t="n">
        <v>-20.26</v>
      </c>
    </row>
    <row r="709" customFormat="false" ht="13.8" hidden="false" customHeight="false" outlineLevel="0" collapsed="false">
      <c r="A709" s="13" t="s">
        <v>27</v>
      </c>
      <c r="B709" s="13" t="s">
        <v>26</v>
      </c>
      <c r="C709" s="13" t="s">
        <v>83</v>
      </c>
      <c r="D709" s="13" t="s">
        <v>89</v>
      </c>
      <c r="E709" s="13" t="s">
        <v>84</v>
      </c>
      <c r="F709" s="13" t="s">
        <v>90</v>
      </c>
      <c r="G709" s="13" t="s">
        <v>84</v>
      </c>
      <c r="H709" s="13" t="s">
        <v>90</v>
      </c>
      <c r="I709" s="13" t="n">
        <v>-0.004067</v>
      </c>
      <c r="J709" s="13" t="n">
        <v>0.000356</v>
      </c>
      <c r="K709" s="13" t="n">
        <v>-11.422</v>
      </c>
    </row>
    <row r="710" customFormat="false" ht="13.8" hidden="false" customHeight="false" outlineLevel="0" collapsed="false">
      <c r="A710" s="13" t="s">
        <v>27</v>
      </c>
      <c r="B710" s="13" t="s">
        <v>26</v>
      </c>
      <c r="C710" s="13" t="s">
        <v>35</v>
      </c>
      <c r="D710" s="13" t="s">
        <v>91</v>
      </c>
      <c r="E710" s="13" t="s">
        <v>36</v>
      </c>
      <c r="F710" s="13" t="s">
        <v>34</v>
      </c>
      <c r="G710" s="13" t="s">
        <v>36</v>
      </c>
      <c r="H710" s="13" t="s">
        <v>34</v>
      </c>
      <c r="I710" s="13" t="n">
        <v>-0.003947</v>
      </c>
      <c r="J710" s="13" t="n">
        <v>0.000254</v>
      </c>
      <c r="K710" s="13" t="n">
        <v>-15.536</v>
      </c>
    </row>
    <row r="711" customFormat="false" ht="13.8" hidden="false" customHeight="false" outlineLevel="0" collapsed="false">
      <c r="A711" s="13" t="s">
        <v>27</v>
      </c>
      <c r="B711" s="13" t="s">
        <v>26</v>
      </c>
      <c r="C711" s="13" t="s">
        <v>61</v>
      </c>
      <c r="D711" s="13" t="s">
        <v>88</v>
      </c>
      <c r="E711" s="13" t="s">
        <v>14</v>
      </c>
      <c r="F711" s="13" t="s">
        <v>21</v>
      </c>
      <c r="G711" s="13" t="s">
        <v>14</v>
      </c>
      <c r="H711" s="13" t="s">
        <v>21</v>
      </c>
      <c r="I711" s="13" t="n">
        <v>-0.003816</v>
      </c>
      <c r="J711" s="13" t="n">
        <v>0.000217</v>
      </c>
      <c r="K711" s="13" t="n">
        <v>-17.544</v>
      </c>
    </row>
    <row r="712" customFormat="false" ht="13.8" hidden="false" customHeight="false" outlineLevel="0" collapsed="false">
      <c r="A712" s="13" t="s">
        <v>27</v>
      </c>
      <c r="B712" s="13" t="s">
        <v>26</v>
      </c>
      <c r="C712" s="13" t="s">
        <v>40</v>
      </c>
      <c r="D712" s="13" t="s">
        <v>89</v>
      </c>
      <c r="E712" s="13" t="s">
        <v>36</v>
      </c>
      <c r="F712" s="13" t="s">
        <v>90</v>
      </c>
      <c r="G712" s="13" t="s">
        <v>36</v>
      </c>
      <c r="H712" s="13" t="s">
        <v>90</v>
      </c>
      <c r="I712" s="13" t="n">
        <v>-0.003807</v>
      </c>
      <c r="J712" s="13" t="n">
        <v>0.000277</v>
      </c>
      <c r="K712" s="13" t="n">
        <v>-13.723</v>
      </c>
    </row>
    <row r="713" customFormat="false" ht="13.8" hidden="false" customHeight="false" outlineLevel="0" collapsed="false">
      <c r="A713" s="13" t="s">
        <v>27</v>
      </c>
      <c r="B713" s="13" t="s">
        <v>26</v>
      </c>
      <c r="C713" s="13" t="s">
        <v>19</v>
      </c>
      <c r="D713" s="13" t="s">
        <v>11</v>
      </c>
      <c r="E713" s="13" t="s">
        <v>21</v>
      </c>
      <c r="F713" s="13" t="s">
        <v>14</v>
      </c>
      <c r="G713" s="13" t="s">
        <v>21</v>
      </c>
      <c r="H713" s="13" t="s">
        <v>14</v>
      </c>
      <c r="I713" s="13" t="n">
        <v>-0.003578</v>
      </c>
      <c r="J713" s="13" t="n">
        <v>0.000231</v>
      </c>
      <c r="K713" s="13" t="n">
        <v>-15.501</v>
      </c>
    </row>
    <row r="714" customFormat="false" ht="13.8" hidden="false" customHeight="false" outlineLevel="0" collapsed="false">
      <c r="A714" s="13" t="s">
        <v>27</v>
      </c>
      <c r="B714" s="13" t="s">
        <v>26</v>
      </c>
      <c r="C714" s="13" t="s">
        <v>62</v>
      </c>
      <c r="D714" s="13" t="s">
        <v>69</v>
      </c>
      <c r="E714" s="13" t="s">
        <v>14</v>
      </c>
      <c r="F714" s="13" t="s">
        <v>71</v>
      </c>
      <c r="G714" s="13" t="s">
        <v>14</v>
      </c>
      <c r="H714" s="13" t="s">
        <v>71</v>
      </c>
      <c r="I714" s="13" t="n">
        <v>-0.003469</v>
      </c>
      <c r="J714" s="13" t="n">
        <v>0.000204</v>
      </c>
      <c r="K714" s="13" t="n">
        <v>-17.043</v>
      </c>
    </row>
    <row r="715" customFormat="false" ht="13.8" hidden="false" customHeight="false" outlineLevel="0" collapsed="false">
      <c r="A715" s="13" t="s">
        <v>27</v>
      </c>
      <c r="B715" s="13" t="s">
        <v>26</v>
      </c>
      <c r="C715" s="13" t="s">
        <v>86</v>
      </c>
      <c r="D715" s="13" t="s">
        <v>64</v>
      </c>
      <c r="E715" s="13" t="s">
        <v>21</v>
      </c>
      <c r="F715" s="13" t="s">
        <v>14</v>
      </c>
      <c r="G715" s="13" t="s">
        <v>21</v>
      </c>
      <c r="H715" s="13" t="s">
        <v>14</v>
      </c>
      <c r="I715" s="13" t="n">
        <v>-0.003408</v>
      </c>
      <c r="J715" s="13" t="n">
        <v>0.00023</v>
      </c>
      <c r="K715" s="13" t="n">
        <v>-14.835</v>
      </c>
    </row>
    <row r="716" customFormat="false" ht="13.8" hidden="false" customHeight="false" outlineLevel="0" collapsed="false">
      <c r="A716" s="13" t="s">
        <v>27</v>
      </c>
      <c r="B716" s="13" t="s">
        <v>26</v>
      </c>
      <c r="C716" s="13" t="s">
        <v>88</v>
      </c>
      <c r="D716" s="13" t="s">
        <v>63</v>
      </c>
      <c r="E716" s="13" t="s">
        <v>21</v>
      </c>
      <c r="F716" s="13" t="s">
        <v>14</v>
      </c>
      <c r="G716" s="13" t="s">
        <v>21</v>
      </c>
      <c r="H716" s="13" t="s">
        <v>14</v>
      </c>
      <c r="I716" s="13" t="n">
        <v>-0.003343</v>
      </c>
      <c r="J716" s="13" t="n">
        <v>0.000221</v>
      </c>
      <c r="K716" s="13" t="n">
        <v>-15.121</v>
      </c>
    </row>
    <row r="717" customFormat="false" ht="13.8" hidden="false" customHeight="false" outlineLevel="0" collapsed="false">
      <c r="A717" s="13" t="s">
        <v>27</v>
      </c>
      <c r="B717" s="13" t="s">
        <v>26</v>
      </c>
      <c r="C717" s="13" t="s">
        <v>91</v>
      </c>
      <c r="D717" s="13" t="s">
        <v>69</v>
      </c>
      <c r="E717" s="13" t="s">
        <v>34</v>
      </c>
      <c r="F717" s="13" t="s">
        <v>71</v>
      </c>
      <c r="G717" s="13" t="s">
        <v>34</v>
      </c>
      <c r="H717" s="13" t="s">
        <v>71</v>
      </c>
      <c r="I717" s="13" t="n">
        <v>-0.003227</v>
      </c>
      <c r="J717" s="13" t="n">
        <v>0.000265</v>
      </c>
      <c r="K717" s="13" t="n">
        <v>-12.177</v>
      </c>
    </row>
    <row r="718" customFormat="false" ht="13.8" hidden="false" customHeight="false" outlineLevel="0" collapsed="false">
      <c r="A718" s="13" t="s">
        <v>27</v>
      </c>
      <c r="B718" s="13" t="s">
        <v>26</v>
      </c>
      <c r="C718" s="13" t="s">
        <v>61</v>
      </c>
      <c r="D718" s="13" t="s">
        <v>40</v>
      </c>
      <c r="E718" s="13" t="s">
        <v>14</v>
      </c>
      <c r="F718" s="13" t="s">
        <v>36</v>
      </c>
      <c r="G718" s="13" t="s">
        <v>14</v>
      </c>
      <c r="H718" s="13" t="s">
        <v>36</v>
      </c>
      <c r="I718" s="13" t="n">
        <v>-0.003117</v>
      </c>
      <c r="J718" s="13" t="n">
        <v>0.000212</v>
      </c>
      <c r="K718" s="13" t="n">
        <v>-14.714</v>
      </c>
    </row>
    <row r="719" customFormat="false" ht="13.8" hidden="false" customHeight="false" outlineLevel="0" collapsed="false">
      <c r="A719" s="13" t="s">
        <v>27</v>
      </c>
      <c r="B719" s="13" t="s">
        <v>26</v>
      </c>
      <c r="C719" s="13" t="s">
        <v>33</v>
      </c>
      <c r="D719" s="13" t="s">
        <v>83</v>
      </c>
      <c r="E719" s="13" t="s">
        <v>34</v>
      </c>
      <c r="F719" s="13" t="s">
        <v>84</v>
      </c>
      <c r="G719" s="13" t="s">
        <v>34</v>
      </c>
      <c r="H719" s="13" t="s">
        <v>84</v>
      </c>
      <c r="I719" s="13" t="n">
        <v>-0.003043</v>
      </c>
      <c r="J719" s="13" t="n">
        <v>0.000385</v>
      </c>
      <c r="K719" s="13" t="n">
        <v>-7.899</v>
      </c>
    </row>
    <row r="720" customFormat="false" ht="13.8" hidden="false" customHeight="false" outlineLevel="0" collapsed="false">
      <c r="A720" s="13" t="s">
        <v>27</v>
      </c>
      <c r="B720" s="13" t="s">
        <v>26</v>
      </c>
      <c r="C720" s="13" t="s">
        <v>78</v>
      </c>
      <c r="D720" s="13" t="s">
        <v>19</v>
      </c>
      <c r="E720" s="13" t="s">
        <v>79</v>
      </c>
      <c r="F720" s="13" t="s">
        <v>21</v>
      </c>
      <c r="G720" s="13" t="s">
        <v>79</v>
      </c>
      <c r="H720" s="13" t="s">
        <v>21</v>
      </c>
      <c r="I720" s="13" t="n">
        <v>-0.003003</v>
      </c>
      <c r="J720" s="13" t="n">
        <v>0.000235</v>
      </c>
      <c r="K720" s="13" t="n">
        <v>-12.796</v>
      </c>
    </row>
    <row r="721" customFormat="false" ht="13.8" hidden="false" customHeight="false" outlineLevel="0" collapsed="false">
      <c r="A721" s="13" t="s">
        <v>27</v>
      </c>
      <c r="B721" s="13" t="s">
        <v>26</v>
      </c>
      <c r="C721" s="13" t="s">
        <v>60</v>
      </c>
      <c r="D721" s="13" t="s">
        <v>35</v>
      </c>
      <c r="E721" s="13" t="s">
        <v>14</v>
      </c>
      <c r="F721" s="13" t="s">
        <v>36</v>
      </c>
      <c r="G721" s="13" t="s">
        <v>14</v>
      </c>
      <c r="H721" s="13" t="s">
        <v>36</v>
      </c>
      <c r="I721" s="13" t="n">
        <v>-0.002993</v>
      </c>
      <c r="J721" s="13" t="n">
        <v>0.000209</v>
      </c>
      <c r="K721" s="13" t="n">
        <v>-14.347</v>
      </c>
    </row>
    <row r="722" customFormat="false" ht="13.8" hidden="false" customHeight="false" outlineLevel="0" collapsed="false">
      <c r="A722" s="13" t="s">
        <v>27</v>
      </c>
      <c r="B722" s="13" t="s">
        <v>26</v>
      </c>
      <c r="C722" s="13" t="s">
        <v>88</v>
      </c>
      <c r="D722" s="13" t="s">
        <v>89</v>
      </c>
      <c r="E722" s="13" t="s">
        <v>21</v>
      </c>
      <c r="F722" s="13" t="s">
        <v>90</v>
      </c>
      <c r="G722" s="13" t="s">
        <v>21</v>
      </c>
      <c r="H722" s="13" t="s">
        <v>90</v>
      </c>
      <c r="I722" s="13" t="n">
        <v>-0.00293</v>
      </c>
      <c r="J722" s="13" t="n">
        <v>0.000291</v>
      </c>
      <c r="K722" s="13" t="n">
        <v>-10.067</v>
      </c>
    </row>
    <row r="723" customFormat="false" ht="13.8" hidden="false" customHeight="false" outlineLevel="0" collapsed="false">
      <c r="A723" s="13" t="s">
        <v>27</v>
      </c>
      <c r="B723" s="13" t="s">
        <v>26</v>
      </c>
      <c r="C723" s="13" t="s">
        <v>61</v>
      </c>
      <c r="D723" s="13" t="s">
        <v>69</v>
      </c>
      <c r="E723" s="13" t="s">
        <v>14</v>
      </c>
      <c r="F723" s="13" t="s">
        <v>71</v>
      </c>
      <c r="G723" s="13" t="s">
        <v>14</v>
      </c>
      <c r="H723" s="13" t="s">
        <v>71</v>
      </c>
      <c r="I723" s="13" t="n">
        <v>-0.002921</v>
      </c>
      <c r="J723" s="13" t="n">
        <v>0.000208</v>
      </c>
      <c r="K723" s="13" t="n">
        <v>-14.041</v>
      </c>
    </row>
    <row r="724" customFormat="false" ht="13.8" hidden="false" customHeight="false" outlineLevel="0" collapsed="false">
      <c r="A724" s="13" t="s">
        <v>27</v>
      </c>
      <c r="B724" s="13" t="s">
        <v>26</v>
      </c>
      <c r="C724" s="13" t="s">
        <v>81</v>
      </c>
      <c r="D724" s="13" t="s">
        <v>19</v>
      </c>
      <c r="E724" s="13" t="s">
        <v>82</v>
      </c>
      <c r="F724" s="13" t="s">
        <v>21</v>
      </c>
      <c r="G724" s="13" t="s">
        <v>82</v>
      </c>
      <c r="H724" s="13" t="s">
        <v>21</v>
      </c>
      <c r="I724" s="13" t="n">
        <v>-0.002914</v>
      </c>
      <c r="J724" s="13" t="n">
        <v>0.000251</v>
      </c>
      <c r="K724" s="13" t="n">
        <v>-11.605</v>
      </c>
    </row>
    <row r="725" customFormat="false" ht="13.8" hidden="false" customHeight="false" outlineLevel="0" collapsed="false">
      <c r="A725" s="13" t="s">
        <v>27</v>
      </c>
      <c r="B725" s="13" t="s">
        <v>26</v>
      </c>
      <c r="C725" s="13" t="s">
        <v>33</v>
      </c>
      <c r="D725" s="13" t="s">
        <v>40</v>
      </c>
      <c r="E725" s="13" t="s">
        <v>34</v>
      </c>
      <c r="F725" s="13" t="s">
        <v>36</v>
      </c>
      <c r="G725" s="13" t="s">
        <v>34</v>
      </c>
      <c r="H725" s="13" t="s">
        <v>36</v>
      </c>
      <c r="I725" s="13" t="n">
        <v>-0.002903</v>
      </c>
      <c r="J725" s="13" t="n">
        <v>0.000296</v>
      </c>
      <c r="K725" s="13" t="n">
        <v>-9.806</v>
      </c>
    </row>
    <row r="726" customFormat="false" ht="13.8" hidden="false" customHeight="false" outlineLevel="0" collapsed="false">
      <c r="A726" s="13" t="s">
        <v>27</v>
      </c>
      <c r="B726" s="13" t="s">
        <v>26</v>
      </c>
      <c r="C726" s="13" t="s">
        <v>35</v>
      </c>
      <c r="D726" s="13" t="s">
        <v>59</v>
      </c>
      <c r="E726" s="13" t="s">
        <v>36</v>
      </c>
      <c r="F726" s="13" t="s">
        <v>14</v>
      </c>
      <c r="G726" s="13" t="s">
        <v>36</v>
      </c>
      <c r="H726" s="13" t="s">
        <v>14</v>
      </c>
      <c r="I726" s="13" t="n">
        <v>-0.002894</v>
      </c>
      <c r="J726" s="13" t="n">
        <v>0.00021</v>
      </c>
      <c r="K726" s="13" t="n">
        <v>-13.778</v>
      </c>
    </row>
    <row r="727" customFormat="false" ht="13.8" hidden="false" customHeight="false" outlineLevel="0" collapsed="false">
      <c r="A727" s="13" t="s">
        <v>27</v>
      </c>
      <c r="B727" s="13" t="s">
        <v>26</v>
      </c>
      <c r="C727" s="13" t="s">
        <v>86</v>
      </c>
      <c r="D727" s="13" t="s">
        <v>18</v>
      </c>
      <c r="E727" s="13" t="s">
        <v>21</v>
      </c>
      <c r="F727" s="13" t="s">
        <v>14</v>
      </c>
      <c r="G727" s="13" t="s">
        <v>21</v>
      </c>
      <c r="H727" s="13" t="s">
        <v>14</v>
      </c>
      <c r="I727" s="13" t="n">
        <v>-0.002749</v>
      </c>
      <c r="J727" s="13" t="n">
        <v>0.000228</v>
      </c>
      <c r="K727" s="13" t="n">
        <v>-12.044</v>
      </c>
    </row>
    <row r="728" customFormat="false" ht="13.8" hidden="false" customHeight="false" outlineLevel="0" collapsed="false">
      <c r="A728" s="13" t="s">
        <v>27</v>
      </c>
      <c r="B728" s="13" t="s">
        <v>26</v>
      </c>
      <c r="C728" s="13" t="s">
        <v>63</v>
      </c>
      <c r="D728" s="13" t="s">
        <v>69</v>
      </c>
      <c r="E728" s="13" t="s">
        <v>14</v>
      </c>
      <c r="F728" s="13" t="s">
        <v>71</v>
      </c>
      <c r="G728" s="13" t="s">
        <v>14</v>
      </c>
      <c r="H728" s="13" t="s">
        <v>71</v>
      </c>
      <c r="I728" s="13" t="n">
        <v>-0.002416</v>
      </c>
      <c r="J728" s="13" t="n">
        <v>0.000217</v>
      </c>
      <c r="K728" s="13" t="n">
        <v>-11.152</v>
      </c>
    </row>
    <row r="729" customFormat="false" ht="13.8" hidden="false" customHeight="false" outlineLevel="0" collapsed="false">
      <c r="A729" s="13" t="s">
        <v>27</v>
      </c>
      <c r="B729" s="13" t="s">
        <v>26</v>
      </c>
      <c r="C729" s="13" t="s">
        <v>91</v>
      </c>
      <c r="D729" s="13" t="s">
        <v>19</v>
      </c>
      <c r="E729" s="13" t="s">
        <v>34</v>
      </c>
      <c r="F729" s="13" t="s">
        <v>21</v>
      </c>
      <c r="G729" s="13" t="s">
        <v>34</v>
      </c>
      <c r="H729" s="13" t="s">
        <v>21</v>
      </c>
      <c r="I729" s="13" t="n">
        <v>-0.002379</v>
      </c>
      <c r="J729" s="13" t="n">
        <v>0.000241</v>
      </c>
      <c r="K729" s="13" t="n">
        <v>-9.887</v>
      </c>
    </row>
    <row r="730" customFormat="false" ht="13.8" hidden="false" customHeight="false" outlineLevel="0" collapsed="false">
      <c r="A730" s="13" t="s">
        <v>27</v>
      </c>
      <c r="B730" s="13" t="s">
        <v>26</v>
      </c>
      <c r="C730" s="13" t="s">
        <v>35</v>
      </c>
      <c r="D730" s="13" t="s">
        <v>89</v>
      </c>
      <c r="E730" s="13" t="s">
        <v>36</v>
      </c>
      <c r="F730" s="13" t="s">
        <v>90</v>
      </c>
      <c r="G730" s="13" t="s">
        <v>36</v>
      </c>
      <c r="H730" s="13" t="s">
        <v>90</v>
      </c>
      <c r="I730" s="13" t="n">
        <v>-0.002355</v>
      </c>
      <c r="J730" s="13" t="n">
        <v>0.000266</v>
      </c>
      <c r="K730" s="13" t="n">
        <v>-8.855</v>
      </c>
    </row>
    <row r="731" customFormat="false" ht="13.8" hidden="false" customHeight="false" outlineLevel="0" collapsed="false">
      <c r="A731" s="13" t="s">
        <v>27</v>
      </c>
      <c r="B731" s="13" t="s">
        <v>26</v>
      </c>
      <c r="C731" s="13" t="s">
        <v>88</v>
      </c>
      <c r="D731" s="13" t="s">
        <v>33</v>
      </c>
      <c r="E731" s="13" t="s">
        <v>21</v>
      </c>
      <c r="F731" s="13" t="s">
        <v>34</v>
      </c>
      <c r="G731" s="13" t="s">
        <v>21</v>
      </c>
      <c r="H731" s="13" t="s">
        <v>34</v>
      </c>
      <c r="I731" s="13" t="n">
        <v>-0.002278</v>
      </c>
      <c r="J731" s="13" t="n">
        <v>0.000313</v>
      </c>
      <c r="K731" s="13" t="n">
        <v>-7.286</v>
      </c>
    </row>
    <row r="732" customFormat="false" ht="13.8" hidden="false" customHeight="false" outlineLevel="0" collapsed="false">
      <c r="A732" s="13" t="s">
        <v>27</v>
      </c>
      <c r="B732" s="13" t="s">
        <v>26</v>
      </c>
      <c r="C732" s="13" t="s">
        <v>60</v>
      </c>
      <c r="D732" s="13" t="s">
        <v>19</v>
      </c>
      <c r="E732" s="13" t="s">
        <v>14</v>
      </c>
      <c r="F732" s="13" t="s">
        <v>21</v>
      </c>
      <c r="G732" s="13" t="s">
        <v>14</v>
      </c>
      <c r="H732" s="13" t="s">
        <v>21</v>
      </c>
      <c r="I732" s="13" t="n">
        <v>-0.001835</v>
      </c>
      <c r="J732" s="13" t="n">
        <v>0.000193</v>
      </c>
      <c r="K732" s="13" t="n">
        <v>-9.511</v>
      </c>
    </row>
    <row r="733" customFormat="false" ht="13.8" hidden="false" customHeight="false" outlineLevel="0" collapsed="false">
      <c r="A733" s="13" t="s">
        <v>27</v>
      </c>
      <c r="B733" s="13" t="s">
        <v>26</v>
      </c>
      <c r="C733" s="13" t="s">
        <v>40</v>
      </c>
      <c r="D733" s="13" t="s">
        <v>63</v>
      </c>
      <c r="E733" s="13" t="s">
        <v>36</v>
      </c>
      <c r="F733" s="13" t="s">
        <v>14</v>
      </c>
      <c r="G733" s="13" t="s">
        <v>36</v>
      </c>
      <c r="H733" s="13" t="s">
        <v>14</v>
      </c>
      <c r="I733" s="13" t="n">
        <v>-0.001801</v>
      </c>
      <c r="J733" s="13" t="n">
        <v>0.000234</v>
      </c>
      <c r="K733" s="13" t="n">
        <v>-7.692</v>
      </c>
    </row>
    <row r="734" customFormat="false" ht="13.8" hidden="false" customHeight="false" outlineLevel="0" collapsed="false">
      <c r="A734" s="13" t="s">
        <v>27</v>
      </c>
      <c r="B734" s="13" t="s">
        <v>26</v>
      </c>
      <c r="C734" s="13" t="s">
        <v>59</v>
      </c>
      <c r="D734" s="13" t="s">
        <v>19</v>
      </c>
      <c r="E734" s="13" t="s">
        <v>14</v>
      </c>
      <c r="F734" s="13" t="s">
        <v>21</v>
      </c>
      <c r="G734" s="13" t="s">
        <v>14</v>
      </c>
      <c r="H734" s="13" t="s">
        <v>21</v>
      </c>
      <c r="I734" s="13" t="n">
        <v>-0.00162</v>
      </c>
      <c r="J734" s="13" t="n">
        <v>0.000197</v>
      </c>
      <c r="K734" s="13" t="n">
        <v>-8.216</v>
      </c>
    </row>
    <row r="735" customFormat="false" ht="13.8" hidden="false" customHeight="false" outlineLevel="0" collapsed="false">
      <c r="A735" s="13" t="s">
        <v>27</v>
      </c>
      <c r="B735" s="13" t="s">
        <v>26</v>
      </c>
      <c r="C735" s="13" t="s">
        <v>89</v>
      </c>
      <c r="D735" s="13" t="s">
        <v>69</v>
      </c>
      <c r="E735" s="13" t="s">
        <v>90</v>
      </c>
      <c r="F735" s="13" t="s">
        <v>71</v>
      </c>
      <c r="G735" s="13" t="s">
        <v>90</v>
      </c>
      <c r="H735" s="13" t="s">
        <v>71</v>
      </c>
      <c r="I735" s="13" t="n">
        <v>-0.001604</v>
      </c>
      <c r="J735" s="13" t="n">
        <v>0.00029</v>
      </c>
      <c r="K735" s="13" t="n">
        <v>-5.535</v>
      </c>
    </row>
    <row r="736" customFormat="false" ht="13.8" hidden="false" customHeight="false" outlineLevel="0" collapsed="false">
      <c r="A736" s="13" t="s">
        <v>27</v>
      </c>
      <c r="B736" s="13" t="s">
        <v>26</v>
      </c>
      <c r="C736" s="13" t="s">
        <v>86</v>
      </c>
      <c r="D736" s="13" t="s">
        <v>11</v>
      </c>
      <c r="E736" s="13" t="s">
        <v>21</v>
      </c>
      <c r="F736" s="13" t="s">
        <v>14</v>
      </c>
      <c r="G736" s="13" t="s">
        <v>21</v>
      </c>
      <c r="H736" s="13" t="s">
        <v>14</v>
      </c>
      <c r="I736" s="13" t="n">
        <v>-0.001565</v>
      </c>
      <c r="J736" s="13" t="n">
        <v>0.00024</v>
      </c>
      <c r="K736" s="13" t="n">
        <v>-6.509</v>
      </c>
    </row>
    <row r="737" customFormat="false" ht="13.8" hidden="false" customHeight="false" outlineLevel="0" collapsed="false">
      <c r="A737" s="13" t="s">
        <v>27</v>
      </c>
      <c r="B737" s="13" t="s">
        <v>26</v>
      </c>
      <c r="C737" s="13" t="s">
        <v>62</v>
      </c>
      <c r="D737" s="13" t="s">
        <v>35</v>
      </c>
      <c r="E737" s="13" t="s">
        <v>14</v>
      </c>
      <c r="F737" s="13" t="s">
        <v>36</v>
      </c>
      <c r="G737" s="13" t="s">
        <v>14</v>
      </c>
      <c r="H737" s="13" t="s">
        <v>36</v>
      </c>
      <c r="I737" s="13" t="n">
        <v>-0.001546</v>
      </c>
      <c r="J737" s="13" t="n">
        <v>0.000208</v>
      </c>
      <c r="K737" s="13" t="n">
        <v>-7.427</v>
      </c>
    </row>
    <row r="738" customFormat="false" ht="13.8" hidden="false" customHeight="false" outlineLevel="0" collapsed="false">
      <c r="A738" s="13" t="s">
        <v>27</v>
      </c>
      <c r="B738" s="13" t="s">
        <v>26</v>
      </c>
      <c r="C738" s="13" t="s">
        <v>33</v>
      </c>
      <c r="D738" s="13" t="s">
        <v>35</v>
      </c>
      <c r="E738" s="13" t="s">
        <v>34</v>
      </c>
      <c r="F738" s="13" t="s">
        <v>36</v>
      </c>
      <c r="G738" s="13" t="s">
        <v>34</v>
      </c>
      <c r="H738" s="13" t="s">
        <v>36</v>
      </c>
      <c r="I738" s="13" t="n">
        <v>-0.001194</v>
      </c>
      <c r="J738" s="13" t="n">
        <v>0.000284</v>
      </c>
      <c r="K738" s="13" t="n">
        <v>-4.201</v>
      </c>
    </row>
    <row r="739" customFormat="false" ht="13.8" hidden="false" customHeight="false" outlineLevel="0" collapsed="false">
      <c r="A739" s="13" t="s">
        <v>27</v>
      </c>
      <c r="B739" s="13" t="s">
        <v>26</v>
      </c>
      <c r="C739" s="13" t="s">
        <v>78</v>
      </c>
      <c r="D739" s="13" t="s">
        <v>86</v>
      </c>
      <c r="E739" s="13" t="s">
        <v>79</v>
      </c>
      <c r="F739" s="13" t="s">
        <v>21</v>
      </c>
      <c r="G739" s="13" t="s">
        <v>79</v>
      </c>
      <c r="H739" s="13" t="s">
        <v>21</v>
      </c>
      <c r="I739" s="13" t="n">
        <v>-0.001087</v>
      </c>
      <c r="J739" s="13" t="n">
        <v>0.00026</v>
      </c>
      <c r="K739" s="13" t="n">
        <v>-4.186</v>
      </c>
    </row>
    <row r="740" customFormat="false" ht="13.8" hidden="false" customHeight="false" outlineLevel="0" collapsed="false">
      <c r="A740" s="13" t="s">
        <v>27</v>
      </c>
      <c r="B740" s="13" t="s">
        <v>26</v>
      </c>
      <c r="C740" s="13" t="s">
        <v>89</v>
      </c>
      <c r="D740" s="13" t="s">
        <v>19</v>
      </c>
      <c r="E740" s="13" t="s">
        <v>90</v>
      </c>
      <c r="F740" s="13" t="s">
        <v>21</v>
      </c>
      <c r="G740" s="13" t="s">
        <v>90</v>
      </c>
      <c r="H740" s="13" t="s">
        <v>21</v>
      </c>
      <c r="I740" s="13" t="n">
        <v>-0.001044</v>
      </c>
      <c r="J740" s="13" t="n">
        <v>0.000252</v>
      </c>
      <c r="K740" s="13" t="n">
        <v>-4.14</v>
      </c>
    </row>
    <row r="741" customFormat="false" ht="13.8" hidden="false" customHeight="false" outlineLevel="0" collapsed="false">
      <c r="A741" s="13" t="s">
        <v>27</v>
      </c>
      <c r="B741" s="13" t="s">
        <v>26</v>
      </c>
      <c r="C741" s="13" t="s">
        <v>86</v>
      </c>
      <c r="D741" s="13" t="s">
        <v>81</v>
      </c>
      <c r="E741" s="13" t="s">
        <v>21</v>
      </c>
      <c r="F741" s="13" t="s">
        <v>82</v>
      </c>
      <c r="G741" s="13" t="s">
        <v>21</v>
      </c>
      <c r="H741" s="13" t="s">
        <v>82</v>
      </c>
      <c r="I741" s="13" t="n">
        <v>-0.001041</v>
      </c>
      <c r="J741" s="13" t="n">
        <v>0.000267</v>
      </c>
      <c r="K741" s="13" t="n">
        <v>-3.904</v>
      </c>
    </row>
    <row r="742" customFormat="false" ht="13.8" hidden="false" customHeight="false" outlineLevel="0" collapsed="false">
      <c r="A742" s="13" t="s">
        <v>27</v>
      </c>
      <c r="B742" s="13" t="s">
        <v>26</v>
      </c>
      <c r="C742" s="13" t="s">
        <v>69</v>
      </c>
      <c r="D742" s="13" t="s">
        <v>25</v>
      </c>
      <c r="E742" s="13" t="s">
        <v>71</v>
      </c>
      <c r="F742" s="13" t="s">
        <v>26</v>
      </c>
      <c r="G742" s="13" t="s">
        <v>71</v>
      </c>
      <c r="H742" s="13" t="s">
        <v>26</v>
      </c>
      <c r="I742" s="13" t="n">
        <v>-0.001005</v>
      </c>
      <c r="J742" s="13" t="n">
        <v>0.000214</v>
      </c>
      <c r="K742" s="13" t="n">
        <v>-4.699</v>
      </c>
    </row>
    <row r="743" customFormat="false" ht="13.8" hidden="false" customHeight="false" outlineLevel="0" collapsed="false">
      <c r="A743" s="13" t="s">
        <v>27</v>
      </c>
      <c r="B743" s="13" t="s">
        <v>26</v>
      </c>
      <c r="C743" s="13" t="s">
        <v>83</v>
      </c>
      <c r="D743" s="13" t="s">
        <v>25</v>
      </c>
      <c r="E743" s="13" t="s">
        <v>84</v>
      </c>
      <c r="F743" s="13" t="s">
        <v>26</v>
      </c>
      <c r="G743" s="13" t="s">
        <v>84</v>
      </c>
      <c r="H743" s="13" t="s">
        <v>26</v>
      </c>
      <c r="I743" s="13" t="n">
        <v>-0.000995</v>
      </c>
      <c r="J743" s="13" t="n">
        <v>0.000278</v>
      </c>
      <c r="K743" s="13" t="n">
        <v>-3.572</v>
      </c>
    </row>
    <row r="744" customFormat="false" ht="13.8" hidden="false" customHeight="false" outlineLevel="0" collapsed="false">
      <c r="A744" s="13" t="s">
        <v>27</v>
      </c>
      <c r="B744" s="13" t="s">
        <v>26</v>
      </c>
      <c r="C744" s="13" t="s">
        <v>74</v>
      </c>
      <c r="D744" s="13" t="s">
        <v>64</v>
      </c>
      <c r="E744" s="13" t="s">
        <v>75</v>
      </c>
      <c r="F744" s="13" t="s">
        <v>14</v>
      </c>
      <c r="G744" s="13" t="s">
        <v>75</v>
      </c>
      <c r="H744" s="13" t="s">
        <v>14</v>
      </c>
      <c r="I744" s="13" t="n">
        <v>-0.000979</v>
      </c>
      <c r="J744" s="13" t="n">
        <v>0.000197</v>
      </c>
      <c r="K744" s="13" t="n">
        <v>-4.98</v>
      </c>
    </row>
    <row r="745" customFormat="false" ht="13.8" hidden="false" customHeight="false" outlineLevel="0" collapsed="false">
      <c r="A745" s="13" t="s">
        <v>27</v>
      </c>
      <c r="B745" s="13" t="s">
        <v>26</v>
      </c>
      <c r="C745" s="13" t="s">
        <v>88</v>
      </c>
      <c r="D745" s="13" t="s">
        <v>25</v>
      </c>
      <c r="E745" s="13" t="s">
        <v>21</v>
      </c>
      <c r="F745" s="13" t="s">
        <v>26</v>
      </c>
      <c r="G745" s="13" t="s">
        <v>21</v>
      </c>
      <c r="H745" s="13" t="s">
        <v>26</v>
      </c>
      <c r="I745" s="13" t="n">
        <v>-0.000811</v>
      </c>
      <c r="J745" s="13" t="n">
        <v>0.000219</v>
      </c>
      <c r="K745" s="13" t="n">
        <v>-3.707</v>
      </c>
    </row>
    <row r="746" customFormat="false" ht="13.8" hidden="false" customHeight="false" outlineLevel="0" collapsed="false">
      <c r="A746" s="13" t="s">
        <v>27</v>
      </c>
      <c r="B746" s="13" t="s">
        <v>26</v>
      </c>
      <c r="C746" s="13" t="s">
        <v>86</v>
      </c>
      <c r="D746" s="13" t="s">
        <v>25</v>
      </c>
      <c r="E746" s="13" t="s">
        <v>21</v>
      </c>
      <c r="F746" s="13" t="s">
        <v>26</v>
      </c>
      <c r="G746" s="13" t="s">
        <v>21</v>
      </c>
      <c r="H746" s="13" t="s">
        <v>26</v>
      </c>
      <c r="I746" s="13" t="n">
        <v>-0.000698</v>
      </c>
      <c r="J746" s="13" t="n">
        <v>0.000189</v>
      </c>
      <c r="K746" s="13" t="n">
        <v>-3.682</v>
      </c>
    </row>
    <row r="747" customFormat="false" ht="13.8" hidden="false" customHeight="false" outlineLevel="0" collapsed="false">
      <c r="A747" s="13" t="s">
        <v>27</v>
      </c>
      <c r="B747" s="13" t="s">
        <v>26</v>
      </c>
      <c r="C747" s="13" t="s">
        <v>60</v>
      </c>
      <c r="D747" s="13" t="s">
        <v>86</v>
      </c>
      <c r="E747" s="13" t="s">
        <v>14</v>
      </c>
      <c r="F747" s="13" t="s">
        <v>21</v>
      </c>
      <c r="G747" s="13" t="s">
        <v>14</v>
      </c>
      <c r="H747" s="13" t="s">
        <v>21</v>
      </c>
      <c r="I747" s="13" t="n">
        <v>-0.000688</v>
      </c>
      <c r="J747" s="13" t="n">
        <v>0.000197</v>
      </c>
      <c r="K747" s="13" t="n">
        <v>-3.491</v>
      </c>
    </row>
    <row r="748" customFormat="false" ht="13.8" hidden="false" customHeight="false" outlineLevel="0" collapsed="false">
      <c r="A748" s="13" t="s">
        <v>29</v>
      </c>
      <c r="B748" s="13" t="s">
        <v>26</v>
      </c>
      <c r="C748" s="13" t="s">
        <v>83</v>
      </c>
      <c r="D748" s="13" t="s">
        <v>64</v>
      </c>
      <c r="E748" s="13" t="s">
        <v>84</v>
      </c>
      <c r="F748" s="13" t="s">
        <v>14</v>
      </c>
      <c r="G748" s="13" t="s">
        <v>84</v>
      </c>
      <c r="H748" s="13" t="s">
        <v>14</v>
      </c>
      <c r="I748" s="13" t="n">
        <v>-0.009206</v>
      </c>
      <c r="J748" s="13" t="n">
        <v>0.000532</v>
      </c>
      <c r="K748" s="13" t="n">
        <v>-17.307</v>
      </c>
    </row>
    <row r="749" customFormat="false" ht="13.8" hidden="false" customHeight="false" outlineLevel="0" collapsed="false">
      <c r="A749" s="13" t="s">
        <v>29</v>
      </c>
      <c r="B749" s="13" t="s">
        <v>26</v>
      </c>
      <c r="C749" s="13" t="s">
        <v>83</v>
      </c>
      <c r="D749" s="13" t="s">
        <v>18</v>
      </c>
      <c r="E749" s="13" t="s">
        <v>84</v>
      </c>
      <c r="F749" s="13" t="s">
        <v>14</v>
      </c>
      <c r="G749" s="13" t="s">
        <v>84</v>
      </c>
      <c r="H749" s="13" t="s">
        <v>14</v>
      </c>
      <c r="I749" s="13" t="n">
        <v>-0.00885</v>
      </c>
      <c r="J749" s="13" t="n">
        <v>0.000539</v>
      </c>
      <c r="K749" s="13" t="n">
        <v>-16.404</v>
      </c>
    </row>
    <row r="750" customFormat="false" ht="13.8" hidden="false" customHeight="false" outlineLevel="0" collapsed="false">
      <c r="A750" s="13" t="s">
        <v>29</v>
      </c>
      <c r="B750" s="13" t="s">
        <v>26</v>
      </c>
      <c r="C750" s="13" t="s">
        <v>83</v>
      </c>
      <c r="D750" s="13" t="s">
        <v>11</v>
      </c>
      <c r="E750" s="13" t="s">
        <v>84</v>
      </c>
      <c r="F750" s="13" t="s">
        <v>14</v>
      </c>
      <c r="G750" s="13" t="s">
        <v>84</v>
      </c>
      <c r="H750" s="13" t="s">
        <v>14</v>
      </c>
      <c r="I750" s="13" t="n">
        <v>-0.007672</v>
      </c>
      <c r="J750" s="13" t="n">
        <v>0.000547</v>
      </c>
      <c r="K750" s="13" t="n">
        <v>-14.03</v>
      </c>
    </row>
    <row r="751" customFormat="false" ht="13.8" hidden="false" customHeight="false" outlineLevel="0" collapsed="false">
      <c r="A751" s="13" t="s">
        <v>29</v>
      </c>
      <c r="B751" s="13" t="s">
        <v>26</v>
      </c>
      <c r="C751" s="13" t="s">
        <v>78</v>
      </c>
      <c r="D751" s="13" t="s">
        <v>83</v>
      </c>
      <c r="E751" s="13" t="s">
        <v>79</v>
      </c>
      <c r="F751" s="13" t="s">
        <v>84</v>
      </c>
      <c r="G751" s="13" t="s">
        <v>79</v>
      </c>
      <c r="H751" s="13" t="s">
        <v>84</v>
      </c>
      <c r="I751" s="13" t="n">
        <v>-0.007611</v>
      </c>
      <c r="J751" s="13" t="n">
        <v>0.00055</v>
      </c>
      <c r="K751" s="13" t="n">
        <v>-13.828</v>
      </c>
    </row>
    <row r="752" customFormat="false" ht="13.8" hidden="false" customHeight="false" outlineLevel="0" collapsed="false">
      <c r="A752" s="13" t="s">
        <v>29</v>
      </c>
      <c r="B752" s="13" t="s">
        <v>26</v>
      </c>
      <c r="C752" s="13" t="s">
        <v>60</v>
      </c>
      <c r="D752" s="13" t="s">
        <v>83</v>
      </c>
      <c r="E752" s="13" t="s">
        <v>14</v>
      </c>
      <c r="F752" s="13" t="s">
        <v>84</v>
      </c>
      <c r="G752" s="13" t="s">
        <v>14</v>
      </c>
      <c r="H752" s="13" t="s">
        <v>84</v>
      </c>
      <c r="I752" s="13" t="n">
        <v>-0.007208</v>
      </c>
      <c r="J752" s="13" t="n">
        <v>0.000527</v>
      </c>
      <c r="K752" s="13" t="n">
        <v>-13.677</v>
      </c>
    </row>
    <row r="753" customFormat="false" ht="13.8" hidden="false" customHeight="false" outlineLevel="0" collapsed="false">
      <c r="A753" s="13" t="s">
        <v>29</v>
      </c>
      <c r="B753" s="13" t="s">
        <v>26</v>
      </c>
      <c r="C753" s="13" t="s">
        <v>40</v>
      </c>
      <c r="D753" s="13" t="s">
        <v>64</v>
      </c>
      <c r="E753" s="13" t="s">
        <v>36</v>
      </c>
      <c r="F753" s="13" t="s">
        <v>14</v>
      </c>
      <c r="G753" s="13" t="s">
        <v>36</v>
      </c>
      <c r="H753" s="13" t="s">
        <v>14</v>
      </c>
      <c r="I753" s="13" t="n">
        <v>-0.007193</v>
      </c>
      <c r="J753" s="13" t="n">
        <v>0.000471</v>
      </c>
      <c r="K753" s="13" t="n">
        <v>-15.268</v>
      </c>
    </row>
    <row r="754" customFormat="false" ht="13.8" hidden="false" customHeight="false" outlineLevel="0" collapsed="false">
      <c r="A754" s="13" t="s">
        <v>29</v>
      </c>
      <c r="B754" s="13" t="s">
        <v>26</v>
      </c>
      <c r="C754" s="13" t="s">
        <v>83</v>
      </c>
      <c r="D754" s="13" t="s">
        <v>59</v>
      </c>
      <c r="E754" s="13" t="s">
        <v>84</v>
      </c>
      <c r="F754" s="13" t="s">
        <v>14</v>
      </c>
      <c r="G754" s="13" t="s">
        <v>84</v>
      </c>
      <c r="H754" s="13" t="s">
        <v>14</v>
      </c>
      <c r="I754" s="13" t="n">
        <v>-0.007114</v>
      </c>
      <c r="J754" s="13" t="n">
        <v>0.000523</v>
      </c>
      <c r="K754" s="13" t="n">
        <v>-13.589</v>
      </c>
    </row>
    <row r="755" customFormat="false" ht="13.8" hidden="false" customHeight="false" outlineLevel="0" collapsed="false">
      <c r="A755" s="13" t="s">
        <v>29</v>
      </c>
      <c r="B755" s="13" t="s">
        <v>26</v>
      </c>
      <c r="C755" s="13" t="s">
        <v>40</v>
      </c>
      <c r="D755" s="13" t="s">
        <v>18</v>
      </c>
      <c r="E755" s="13" t="s">
        <v>36</v>
      </c>
      <c r="F755" s="13" t="s">
        <v>14</v>
      </c>
      <c r="G755" s="13" t="s">
        <v>36</v>
      </c>
      <c r="H755" s="13" t="s">
        <v>14</v>
      </c>
      <c r="I755" s="13" t="n">
        <v>-0.007027</v>
      </c>
      <c r="J755" s="13" t="n">
        <v>0.000487</v>
      </c>
      <c r="K755" s="13" t="n">
        <v>-14.425</v>
      </c>
    </row>
    <row r="756" customFormat="false" ht="13.8" hidden="false" customHeight="false" outlineLevel="0" collapsed="false">
      <c r="A756" s="13" t="s">
        <v>29</v>
      </c>
      <c r="B756" s="13" t="s">
        <v>26</v>
      </c>
      <c r="C756" s="13" t="s">
        <v>83</v>
      </c>
      <c r="D756" s="13" t="s">
        <v>81</v>
      </c>
      <c r="E756" s="13" t="s">
        <v>84</v>
      </c>
      <c r="F756" s="13" t="s">
        <v>82</v>
      </c>
      <c r="G756" s="13" t="s">
        <v>84</v>
      </c>
      <c r="H756" s="13" t="s">
        <v>82</v>
      </c>
      <c r="I756" s="13" t="n">
        <v>-0.006965</v>
      </c>
      <c r="J756" s="13" t="n">
        <v>0.000564</v>
      </c>
      <c r="K756" s="13" t="n">
        <v>-12.353</v>
      </c>
    </row>
    <row r="757" customFormat="false" ht="13.8" hidden="false" customHeight="false" outlineLevel="0" collapsed="false">
      <c r="A757" s="13" t="s">
        <v>29</v>
      </c>
      <c r="B757" s="13" t="s">
        <v>26</v>
      </c>
      <c r="C757" s="13" t="s">
        <v>40</v>
      </c>
      <c r="D757" s="13" t="s">
        <v>11</v>
      </c>
      <c r="E757" s="13" t="s">
        <v>36</v>
      </c>
      <c r="F757" s="13" t="s">
        <v>14</v>
      </c>
      <c r="G757" s="13" t="s">
        <v>36</v>
      </c>
      <c r="H757" s="13" t="s">
        <v>14</v>
      </c>
      <c r="I757" s="13" t="n">
        <v>-0.0064</v>
      </c>
      <c r="J757" s="13" t="n">
        <v>0.000492</v>
      </c>
      <c r="K757" s="13" t="n">
        <v>-13.016</v>
      </c>
    </row>
    <row r="758" customFormat="false" ht="13.8" hidden="false" customHeight="false" outlineLevel="0" collapsed="false">
      <c r="A758" s="13" t="s">
        <v>29</v>
      </c>
      <c r="B758" s="13" t="s">
        <v>26</v>
      </c>
      <c r="C758" s="13" t="s">
        <v>62</v>
      </c>
      <c r="D758" s="13" t="s">
        <v>83</v>
      </c>
      <c r="E758" s="13" t="s">
        <v>14</v>
      </c>
      <c r="F758" s="13" t="s">
        <v>84</v>
      </c>
      <c r="G758" s="13" t="s">
        <v>14</v>
      </c>
      <c r="H758" s="13" t="s">
        <v>84</v>
      </c>
      <c r="I758" s="13" t="n">
        <v>-0.006332</v>
      </c>
      <c r="J758" s="13" t="n">
        <v>0.000532</v>
      </c>
      <c r="K758" s="13" t="n">
        <v>-11.91</v>
      </c>
    </row>
    <row r="759" customFormat="false" ht="13.8" hidden="false" customHeight="false" outlineLevel="0" collapsed="false">
      <c r="A759" s="13" t="s">
        <v>29</v>
      </c>
      <c r="B759" s="13" t="s">
        <v>26</v>
      </c>
      <c r="C759" s="13" t="s">
        <v>83</v>
      </c>
      <c r="D759" s="13" t="s">
        <v>91</v>
      </c>
      <c r="E759" s="13" t="s">
        <v>84</v>
      </c>
      <c r="F759" s="13" t="s">
        <v>34</v>
      </c>
      <c r="G759" s="13" t="s">
        <v>84</v>
      </c>
      <c r="H759" s="13" t="s">
        <v>34</v>
      </c>
      <c r="I759" s="13" t="n">
        <v>-0.006235</v>
      </c>
      <c r="J759" s="13" t="n">
        <v>0.000577</v>
      </c>
      <c r="K759" s="13" t="n">
        <v>-10.814</v>
      </c>
    </row>
    <row r="760" customFormat="false" ht="13.8" hidden="false" customHeight="false" outlineLevel="0" collapsed="false">
      <c r="A760" s="13" t="s">
        <v>29</v>
      </c>
      <c r="B760" s="13" t="s">
        <v>26</v>
      </c>
      <c r="C760" s="13" t="s">
        <v>78</v>
      </c>
      <c r="D760" s="13" t="s">
        <v>40</v>
      </c>
      <c r="E760" s="13" t="s">
        <v>79</v>
      </c>
      <c r="F760" s="13" t="s">
        <v>36</v>
      </c>
      <c r="G760" s="13" t="s">
        <v>79</v>
      </c>
      <c r="H760" s="13" t="s">
        <v>36</v>
      </c>
      <c r="I760" s="13" t="n">
        <v>-0.006061</v>
      </c>
      <c r="J760" s="13" t="n">
        <v>0.000497</v>
      </c>
      <c r="K760" s="13" t="n">
        <v>-12.186</v>
      </c>
    </row>
    <row r="761" customFormat="false" ht="13.8" hidden="false" customHeight="false" outlineLevel="0" collapsed="false">
      <c r="A761" s="13" t="s">
        <v>29</v>
      </c>
      <c r="B761" s="13" t="s">
        <v>26</v>
      </c>
      <c r="C761" s="13" t="s">
        <v>64</v>
      </c>
      <c r="D761" s="13" t="s">
        <v>69</v>
      </c>
      <c r="E761" s="13" t="s">
        <v>14</v>
      </c>
      <c r="F761" s="13" t="s">
        <v>71</v>
      </c>
      <c r="G761" s="13" t="s">
        <v>14</v>
      </c>
      <c r="H761" s="13" t="s">
        <v>71</v>
      </c>
      <c r="I761" s="13" t="n">
        <v>-0.005905</v>
      </c>
      <c r="J761" s="13" t="n">
        <v>0.000466</v>
      </c>
      <c r="K761" s="13" t="n">
        <v>-12.674</v>
      </c>
    </row>
    <row r="762" customFormat="false" ht="13.8" hidden="false" customHeight="false" outlineLevel="0" collapsed="false">
      <c r="A762" s="13" t="s">
        <v>29</v>
      </c>
      <c r="B762" s="13" t="s">
        <v>26</v>
      </c>
      <c r="C762" s="13" t="s">
        <v>88</v>
      </c>
      <c r="D762" s="13" t="s">
        <v>64</v>
      </c>
      <c r="E762" s="13" t="s">
        <v>21</v>
      </c>
      <c r="F762" s="13" t="s">
        <v>14</v>
      </c>
      <c r="G762" s="13" t="s">
        <v>21</v>
      </c>
      <c r="H762" s="13" t="s">
        <v>14</v>
      </c>
      <c r="I762" s="13" t="n">
        <v>-0.005886</v>
      </c>
      <c r="J762" s="13" t="n">
        <v>0.000469</v>
      </c>
      <c r="K762" s="13" t="n">
        <v>-12.558</v>
      </c>
    </row>
    <row r="763" customFormat="false" ht="13.8" hidden="false" customHeight="false" outlineLevel="0" collapsed="false">
      <c r="A763" s="13" t="s">
        <v>29</v>
      </c>
      <c r="B763" s="13" t="s">
        <v>26</v>
      </c>
      <c r="C763" s="13" t="s">
        <v>40</v>
      </c>
      <c r="D763" s="13" t="s">
        <v>81</v>
      </c>
      <c r="E763" s="13" t="s">
        <v>36</v>
      </c>
      <c r="F763" s="13" t="s">
        <v>82</v>
      </c>
      <c r="G763" s="13" t="s">
        <v>36</v>
      </c>
      <c r="H763" s="13" t="s">
        <v>82</v>
      </c>
      <c r="I763" s="13" t="n">
        <v>-0.005808</v>
      </c>
      <c r="J763" s="13" t="n">
        <v>0.000501</v>
      </c>
      <c r="K763" s="13" t="n">
        <v>-11.589</v>
      </c>
    </row>
    <row r="764" customFormat="false" ht="13.8" hidden="false" customHeight="false" outlineLevel="0" collapsed="false">
      <c r="A764" s="13" t="s">
        <v>29</v>
      </c>
      <c r="B764" s="13" t="s">
        <v>26</v>
      </c>
      <c r="C764" s="13" t="s">
        <v>35</v>
      </c>
      <c r="D764" s="13" t="s">
        <v>64</v>
      </c>
      <c r="E764" s="13" t="s">
        <v>36</v>
      </c>
      <c r="F764" s="13" t="s">
        <v>14</v>
      </c>
      <c r="G764" s="13" t="s">
        <v>36</v>
      </c>
      <c r="H764" s="13" t="s">
        <v>14</v>
      </c>
      <c r="I764" s="13" t="n">
        <v>-0.005734</v>
      </c>
      <c r="J764" s="13" t="n">
        <v>0.000462</v>
      </c>
      <c r="K764" s="13" t="n">
        <v>-12.405</v>
      </c>
    </row>
    <row r="765" customFormat="false" ht="13.8" hidden="false" customHeight="false" outlineLevel="0" collapsed="false">
      <c r="A765" s="13" t="s">
        <v>29</v>
      </c>
      <c r="B765" s="13" t="s">
        <v>26</v>
      </c>
      <c r="C765" s="13" t="s">
        <v>61</v>
      </c>
      <c r="D765" s="13" t="s">
        <v>83</v>
      </c>
      <c r="E765" s="13" t="s">
        <v>14</v>
      </c>
      <c r="F765" s="13" t="s">
        <v>84</v>
      </c>
      <c r="G765" s="13" t="s">
        <v>14</v>
      </c>
      <c r="H765" s="13" t="s">
        <v>84</v>
      </c>
      <c r="I765" s="13" t="n">
        <v>-0.00573</v>
      </c>
      <c r="J765" s="13" t="n">
        <v>0.000542</v>
      </c>
      <c r="K765" s="13" t="n">
        <v>-10.564</v>
      </c>
    </row>
    <row r="766" customFormat="false" ht="13.8" hidden="false" customHeight="false" outlineLevel="0" collapsed="false">
      <c r="A766" s="13" t="s">
        <v>29</v>
      </c>
      <c r="B766" s="13" t="s">
        <v>26</v>
      </c>
      <c r="C766" s="13" t="s">
        <v>88</v>
      </c>
      <c r="D766" s="13" t="s">
        <v>18</v>
      </c>
      <c r="E766" s="13" t="s">
        <v>21</v>
      </c>
      <c r="F766" s="13" t="s">
        <v>14</v>
      </c>
      <c r="G766" s="13" t="s">
        <v>21</v>
      </c>
      <c r="H766" s="13" t="s">
        <v>14</v>
      </c>
      <c r="I766" s="13" t="n">
        <v>-0.005491</v>
      </c>
      <c r="J766" s="13" t="n">
        <v>0.000466</v>
      </c>
      <c r="K766" s="13" t="n">
        <v>-11.79</v>
      </c>
    </row>
    <row r="767" customFormat="false" ht="13.8" hidden="false" customHeight="false" outlineLevel="0" collapsed="false">
      <c r="A767" s="13" t="s">
        <v>29</v>
      </c>
      <c r="B767" s="13" t="s">
        <v>26</v>
      </c>
      <c r="C767" s="13" t="s">
        <v>60</v>
      </c>
      <c r="D767" s="13" t="s">
        <v>40</v>
      </c>
      <c r="E767" s="13" t="s">
        <v>14</v>
      </c>
      <c r="F767" s="13" t="s">
        <v>36</v>
      </c>
      <c r="G767" s="13" t="s">
        <v>14</v>
      </c>
      <c r="H767" s="13" t="s">
        <v>36</v>
      </c>
      <c r="I767" s="13" t="n">
        <v>-0.005409</v>
      </c>
      <c r="J767" s="13" t="n">
        <v>0.000469</v>
      </c>
      <c r="K767" s="13" t="n">
        <v>-11.532</v>
      </c>
    </row>
    <row r="768" customFormat="false" ht="13.8" hidden="false" customHeight="false" outlineLevel="0" collapsed="false">
      <c r="A768" s="13" t="s">
        <v>29</v>
      </c>
      <c r="B768" s="13" t="s">
        <v>26</v>
      </c>
      <c r="C768" s="13" t="s">
        <v>40</v>
      </c>
      <c r="D768" s="13" t="s">
        <v>59</v>
      </c>
      <c r="E768" s="13" t="s">
        <v>36</v>
      </c>
      <c r="F768" s="13" t="s">
        <v>14</v>
      </c>
      <c r="G768" s="13" t="s">
        <v>36</v>
      </c>
      <c r="H768" s="13" t="s">
        <v>14</v>
      </c>
      <c r="I768" s="13" t="n">
        <v>-0.005377</v>
      </c>
      <c r="J768" s="13" t="n">
        <v>0.000461</v>
      </c>
      <c r="K768" s="13" t="n">
        <v>-11.657</v>
      </c>
    </row>
    <row r="769" customFormat="false" ht="13.8" hidden="false" customHeight="false" outlineLevel="0" collapsed="false">
      <c r="A769" s="13" t="s">
        <v>29</v>
      </c>
      <c r="B769" s="13" t="s">
        <v>26</v>
      </c>
      <c r="C769" s="13" t="s">
        <v>40</v>
      </c>
      <c r="D769" s="13" t="s">
        <v>91</v>
      </c>
      <c r="E769" s="13" t="s">
        <v>36</v>
      </c>
      <c r="F769" s="13" t="s">
        <v>34</v>
      </c>
      <c r="G769" s="13" t="s">
        <v>36</v>
      </c>
      <c r="H769" s="13" t="s">
        <v>34</v>
      </c>
      <c r="I769" s="13" t="n">
        <v>-0.005356</v>
      </c>
      <c r="J769" s="13" t="n">
        <v>0.000504</v>
      </c>
      <c r="K769" s="13" t="n">
        <v>-10.631</v>
      </c>
    </row>
    <row r="770" customFormat="false" ht="13.8" hidden="false" customHeight="false" outlineLevel="0" collapsed="false">
      <c r="A770" s="13" t="s">
        <v>29</v>
      </c>
      <c r="B770" s="13" t="s">
        <v>26</v>
      </c>
      <c r="C770" s="13" t="s">
        <v>35</v>
      </c>
      <c r="D770" s="13" t="s">
        <v>18</v>
      </c>
      <c r="E770" s="13" t="s">
        <v>36</v>
      </c>
      <c r="F770" s="13" t="s">
        <v>14</v>
      </c>
      <c r="G770" s="13" t="s">
        <v>36</v>
      </c>
      <c r="H770" s="13" t="s">
        <v>14</v>
      </c>
      <c r="I770" s="13" t="n">
        <v>-0.005312</v>
      </c>
      <c r="J770" s="13" t="n">
        <v>0.000474</v>
      </c>
      <c r="K770" s="13" t="n">
        <v>-11.211</v>
      </c>
    </row>
    <row r="771" customFormat="false" ht="13.8" hidden="false" customHeight="false" outlineLevel="0" collapsed="false">
      <c r="A771" s="13" t="s">
        <v>29</v>
      </c>
      <c r="B771" s="13" t="s">
        <v>26</v>
      </c>
      <c r="C771" s="13" t="s">
        <v>69</v>
      </c>
      <c r="D771" s="13" t="s">
        <v>18</v>
      </c>
      <c r="E771" s="13" t="s">
        <v>71</v>
      </c>
      <c r="F771" s="13" t="s">
        <v>14</v>
      </c>
      <c r="G771" s="13" t="s">
        <v>71</v>
      </c>
      <c r="H771" s="13" t="s">
        <v>14</v>
      </c>
      <c r="I771" s="13" t="n">
        <v>-0.005227</v>
      </c>
      <c r="J771" s="13" t="n">
        <v>0.000469</v>
      </c>
      <c r="K771" s="13" t="n">
        <v>-11.135</v>
      </c>
    </row>
    <row r="772" customFormat="false" ht="13.8" hidden="false" customHeight="false" outlineLevel="0" collapsed="false">
      <c r="A772" s="13" t="s">
        <v>29</v>
      </c>
      <c r="B772" s="13" t="s">
        <v>26</v>
      </c>
      <c r="C772" s="13" t="s">
        <v>88</v>
      </c>
      <c r="D772" s="13" t="s">
        <v>11</v>
      </c>
      <c r="E772" s="13" t="s">
        <v>21</v>
      </c>
      <c r="F772" s="13" t="s">
        <v>14</v>
      </c>
      <c r="G772" s="13" t="s">
        <v>21</v>
      </c>
      <c r="H772" s="13" t="s">
        <v>14</v>
      </c>
      <c r="I772" s="13" t="n">
        <v>-0.005019</v>
      </c>
      <c r="J772" s="13" t="n">
        <v>0.000472</v>
      </c>
      <c r="K772" s="13" t="n">
        <v>-10.63</v>
      </c>
    </row>
    <row r="773" customFormat="false" ht="13.8" hidden="false" customHeight="false" outlineLevel="0" collapsed="false">
      <c r="A773" s="13" t="s">
        <v>29</v>
      </c>
      <c r="B773" s="13" t="s">
        <v>26</v>
      </c>
      <c r="C773" s="13" t="s">
        <v>83</v>
      </c>
      <c r="D773" s="13" t="s">
        <v>63</v>
      </c>
      <c r="E773" s="13" t="s">
        <v>84</v>
      </c>
      <c r="F773" s="13" t="s">
        <v>14</v>
      </c>
      <c r="G773" s="13" t="s">
        <v>84</v>
      </c>
      <c r="H773" s="13" t="s">
        <v>14</v>
      </c>
      <c r="I773" s="13" t="n">
        <v>-0.004986</v>
      </c>
      <c r="J773" s="13" t="n">
        <v>0.000539</v>
      </c>
      <c r="K773" s="13" t="n">
        <v>-9.258</v>
      </c>
    </row>
    <row r="774" customFormat="false" ht="13.8" hidden="false" customHeight="false" outlineLevel="0" collapsed="false">
      <c r="A774" s="13" t="s">
        <v>29</v>
      </c>
      <c r="B774" s="13" t="s">
        <v>26</v>
      </c>
      <c r="C774" s="13" t="s">
        <v>64</v>
      </c>
      <c r="D774" s="13" t="s">
        <v>19</v>
      </c>
      <c r="E774" s="13" t="s">
        <v>14</v>
      </c>
      <c r="F774" s="13" t="s">
        <v>21</v>
      </c>
      <c r="G774" s="13" t="s">
        <v>14</v>
      </c>
      <c r="H774" s="13" t="s">
        <v>21</v>
      </c>
      <c r="I774" s="13" t="n">
        <v>-0.004927</v>
      </c>
      <c r="J774" s="13" t="n">
        <v>0.000449</v>
      </c>
      <c r="K774" s="13" t="n">
        <v>-10.977</v>
      </c>
    </row>
    <row r="775" customFormat="false" ht="13.8" hidden="false" customHeight="false" outlineLevel="0" collapsed="false">
      <c r="A775" s="13" t="s">
        <v>29</v>
      </c>
      <c r="B775" s="13" t="s">
        <v>26</v>
      </c>
      <c r="C775" s="13" t="s">
        <v>35</v>
      </c>
      <c r="D775" s="13" t="s">
        <v>11</v>
      </c>
      <c r="E775" s="13" t="s">
        <v>36</v>
      </c>
      <c r="F775" s="13" t="s">
        <v>14</v>
      </c>
      <c r="G775" s="13" t="s">
        <v>36</v>
      </c>
      <c r="H775" s="13" t="s">
        <v>14</v>
      </c>
      <c r="I775" s="13" t="n">
        <v>-0.004906</v>
      </c>
      <c r="J775" s="13" t="n">
        <v>0.000478</v>
      </c>
      <c r="K775" s="13" t="n">
        <v>-10.263</v>
      </c>
    </row>
    <row r="776" customFormat="false" ht="13.8" hidden="false" customHeight="false" outlineLevel="0" collapsed="false">
      <c r="A776" s="13" t="s">
        <v>29</v>
      </c>
      <c r="B776" s="13" t="s">
        <v>26</v>
      </c>
      <c r="C776" s="13" t="s">
        <v>60</v>
      </c>
      <c r="D776" s="13" t="s">
        <v>88</v>
      </c>
      <c r="E776" s="13" t="s">
        <v>14</v>
      </c>
      <c r="F776" s="13" t="s">
        <v>21</v>
      </c>
      <c r="G776" s="13" t="s">
        <v>14</v>
      </c>
      <c r="H776" s="13" t="s">
        <v>21</v>
      </c>
      <c r="I776" s="13" t="n">
        <v>-0.004749</v>
      </c>
      <c r="J776" s="13" t="n">
        <v>0.000454</v>
      </c>
      <c r="K776" s="13" t="n">
        <v>-10.467</v>
      </c>
    </row>
    <row r="777" customFormat="false" ht="13.8" hidden="false" customHeight="false" outlineLevel="0" collapsed="false">
      <c r="A777" s="13" t="s">
        <v>29</v>
      </c>
      <c r="B777" s="13" t="s">
        <v>26</v>
      </c>
      <c r="C777" s="13" t="s">
        <v>78</v>
      </c>
      <c r="D777" s="13" t="s">
        <v>88</v>
      </c>
      <c r="E777" s="13" t="s">
        <v>79</v>
      </c>
      <c r="F777" s="13" t="s">
        <v>21</v>
      </c>
      <c r="G777" s="13" t="s">
        <v>79</v>
      </c>
      <c r="H777" s="13" t="s">
        <v>21</v>
      </c>
      <c r="I777" s="13" t="n">
        <v>-0.004722</v>
      </c>
      <c r="J777" s="13" t="n">
        <v>0.000481</v>
      </c>
      <c r="K777" s="13" t="n">
        <v>-9.813</v>
      </c>
    </row>
    <row r="778" customFormat="false" ht="13.8" hidden="false" customHeight="false" outlineLevel="0" collapsed="false">
      <c r="A778" s="13" t="s">
        <v>29</v>
      </c>
      <c r="B778" s="13" t="s">
        <v>26</v>
      </c>
      <c r="C778" s="13" t="s">
        <v>88</v>
      </c>
      <c r="D778" s="13" t="s">
        <v>59</v>
      </c>
      <c r="E778" s="13" t="s">
        <v>21</v>
      </c>
      <c r="F778" s="13" t="s">
        <v>14</v>
      </c>
      <c r="G778" s="13" t="s">
        <v>21</v>
      </c>
      <c r="H778" s="13" t="s">
        <v>14</v>
      </c>
      <c r="I778" s="13" t="n">
        <v>-0.004587</v>
      </c>
      <c r="J778" s="13" t="n">
        <v>0.000456</v>
      </c>
      <c r="K778" s="13" t="n">
        <v>-10.063</v>
      </c>
    </row>
    <row r="779" customFormat="false" ht="13.8" hidden="false" customHeight="false" outlineLevel="0" collapsed="false">
      <c r="A779" s="13" t="s">
        <v>29</v>
      </c>
      <c r="B779" s="13" t="s">
        <v>26</v>
      </c>
      <c r="C779" s="13" t="s">
        <v>88</v>
      </c>
      <c r="D779" s="13" t="s">
        <v>81</v>
      </c>
      <c r="E779" s="13" t="s">
        <v>21</v>
      </c>
      <c r="F779" s="13" t="s">
        <v>82</v>
      </c>
      <c r="G779" s="13" t="s">
        <v>21</v>
      </c>
      <c r="H779" s="13" t="s">
        <v>82</v>
      </c>
      <c r="I779" s="13" t="n">
        <v>-0.004505</v>
      </c>
      <c r="J779" s="13" t="n">
        <v>0.000493</v>
      </c>
      <c r="K779" s="13" t="n">
        <v>-9.145</v>
      </c>
    </row>
    <row r="780" customFormat="false" ht="13.8" hidden="false" customHeight="false" outlineLevel="0" collapsed="false">
      <c r="A780" s="13" t="s">
        <v>29</v>
      </c>
      <c r="B780" s="13" t="s">
        <v>26</v>
      </c>
      <c r="C780" s="13" t="s">
        <v>62</v>
      </c>
      <c r="D780" s="13" t="s">
        <v>40</v>
      </c>
      <c r="E780" s="13" t="s">
        <v>14</v>
      </c>
      <c r="F780" s="13" t="s">
        <v>36</v>
      </c>
      <c r="G780" s="13" t="s">
        <v>14</v>
      </c>
      <c r="H780" s="13" t="s">
        <v>36</v>
      </c>
      <c r="I780" s="13" t="n">
        <v>-0.004429</v>
      </c>
      <c r="J780" s="13" t="n">
        <v>0.000474</v>
      </c>
      <c r="K780" s="13" t="n">
        <v>-9.342</v>
      </c>
    </row>
    <row r="781" customFormat="false" ht="13.8" hidden="false" customHeight="false" outlineLevel="0" collapsed="false">
      <c r="A781" s="13" t="s">
        <v>29</v>
      </c>
      <c r="B781" s="13" t="s">
        <v>26</v>
      </c>
      <c r="C781" s="13" t="s">
        <v>78</v>
      </c>
      <c r="D781" s="13" t="s">
        <v>35</v>
      </c>
      <c r="E781" s="13" t="s">
        <v>79</v>
      </c>
      <c r="F781" s="13" t="s">
        <v>36</v>
      </c>
      <c r="G781" s="13" t="s">
        <v>79</v>
      </c>
      <c r="H781" s="13" t="s">
        <v>36</v>
      </c>
      <c r="I781" s="13" t="n">
        <v>-0.004389</v>
      </c>
      <c r="J781" s="13" t="n">
        <v>0.000482</v>
      </c>
      <c r="K781" s="13" t="n">
        <v>-9.115</v>
      </c>
    </row>
    <row r="782" customFormat="false" ht="13.8" hidden="false" customHeight="false" outlineLevel="0" collapsed="false">
      <c r="A782" s="13" t="s">
        <v>29</v>
      </c>
      <c r="B782" s="13" t="s">
        <v>26</v>
      </c>
      <c r="C782" s="13" t="s">
        <v>83</v>
      </c>
      <c r="D782" s="13" t="s">
        <v>89</v>
      </c>
      <c r="E782" s="13" t="s">
        <v>84</v>
      </c>
      <c r="F782" s="13" t="s">
        <v>90</v>
      </c>
      <c r="G782" s="13" t="s">
        <v>84</v>
      </c>
      <c r="H782" s="13" t="s">
        <v>90</v>
      </c>
      <c r="I782" s="13" t="n">
        <v>-0.004361</v>
      </c>
      <c r="J782" s="13" t="n">
        <v>0.000583</v>
      </c>
      <c r="K782" s="13" t="n">
        <v>-7.476</v>
      </c>
    </row>
    <row r="783" customFormat="false" ht="13.8" hidden="false" customHeight="false" outlineLevel="0" collapsed="false">
      <c r="A783" s="13" t="s">
        <v>29</v>
      </c>
      <c r="B783" s="13" t="s">
        <v>26</v>
      </c>
      <c r="C783" s="13" t="s">
        <v>69</v>
      </c>
      <c r="D783" s="13" t="s">
        <v>11</v>
      </c>
      <c r="E783" s="13" t="s">
        <v>71</v>
      </c>
      <c r="F783" s="13" t="s">
        <v>14</v>
      </c>
      <c r="G783" s="13" t="s">
        <v>71</v>
      </c>
      <c r="H783" s="13" t="s">
        <v>14</v>
      </c>
      <c r="I783" s="13" t="n">
        <v>-0.004311</v>
      </c>
      <c r="J783" s="13" t="n">
        <v>0.000481</v>
      </c>
      <c r="K783" s="13" t="n">
        <v>-8.968</v>
      </c>
    </row>
    <row r="784" customFormat="false" ht="13.8" hidden="false" customHeight="false" outlineLevel="0" collapsed="false">
      <c r="A784" s="13" t="s">
        <v>29</v>
      </c>
      <c r="B784" s="13" t="s">
        <v>26</v>
      </c>
      <c r="C784" s="13" t="s">
        <v>19</v>
      </c>
      <c r="D784" s="13" t="s">
        <v>18</v>
      </c>
      <c r="E784" s="13" t="s">
        <v>21</v>
      </c>
      <c r="F784" s="13" t="s">
        <v>14</v>
      </c>
      <c r="G784" s="13" t="s">
        <v>21</v>
      </c>
      <c r="H784" s="13" t="s">
        <v>14</v>
      </c>
      <c r="I784" s="13" t="n">
        <v>-0.004292</v>
      </c>
      <c r="J784" s="13" t="n">
        <v>0.000456</v>
      </c>
      <c r="K784" s="13" t="n">
        <v>-9.421</v>
      </c>
    </row>
    <row r="785" customFormat="false" ht="13.8" hidden="false" customHeight="false" outlineLevel="0" collapsed="false">
      <c r="A785" s="13" t="s">
        <v>29</v>
      </c>
      <c r="B785" s="13" t="s">
        <v>26</v>
      </c>
      <c r="C785" s="13" t="s">
        <v>62</v>
      </c>
      <c r="D785" s="13" t="s">
        <v>88</v>
      </c>
      <c r="E785" s="13" t="s">
        <v>14</v>
      </c>
      <c r="F785" s="13" t="s">
        <v>21</v>
      </c>
      <c r="G785" s="13" t="s">
        <v>14</v>
      </c>
      <c r="H785" s="13" t="s">
        <v>21</v>
      </c>
      <c r="I785" s="13" t="n">
        <v>-0.004149</v>
      </c>
      <c r="J785" s="13" t="n">
        <v>0.000462</v>
      </c>
      <c r="K785" s="13" t="n">
        <v>-8.977</v>
      </c>
    </row>
    <row r="786" customFormat="false" ht="13.8" hidden="false" customHeight="false" outlineLevel="0" collapsed="false">
      <c r="A786" s="13" t="s">
        <v>29</v>
      </c>
      <c r="B786" s="13" t="s">
        <v>26</v>
      </c>
      <c r="C786" s="13" t="s">
        <v>88</v>
      </c>
      <c r="D786" s="13" t="s">
        <v>91</v>
      </c>
      <c r="E786" s="13" t="s">
        <v>21</v>
      </c>
      <c r="F786" s="13" t="s">
        <v>34</v>
      </c>
      <c r="G786" s="13" t="s">
        <v>21</v>
      </c>
      <c r="H786" s="13" t="s">
        <v>34</v>
      </c>
      <c r="I786" s="13" t="n">
        <v>-0.004044</v>
      </c>
      <c r="J786" s="13" t="n">
        <v>0.000492</v>
      </c>
      <c r="K786" s="13" t="n">
        <v>-8.211</v>
      </c>
    </row>
    <row r="787" customFormat="false" ht="13.8" hidden="false" customHeight="false" outlineLevel="0" collapsed="false">
      <c r="A787" s="13" t="s">
        <v>29</v>
      </c>
      <c r="B787" s="13" t="s">
        <v>26</v>
      </c>
      <c r="C787" s="13" t="s">
        <v>35</v>
      </c>
      <c r="D787" s="13" t="s">
        <v>81</v>
      </c>
      <c r="E787" s="13" t="s">
        <v>36</v>
      </c>
      <c r="F787" s="13" t="s">
        <v>82</v>
      </c>
      <c r="G787" s="13" t="s">
        <v>36</v>
      </c>
      <c r="H787" s="13" t="s">
        <v>82</v>
      </c>
      <c r="I787" s="13" t="n">
        <v>-0.004036</v>
      </c>
      <c r="J787" s="13" t="n">
        <v>0.00049</v>
      </c>
      <c r="K787" s="13" t="n">
        <v>-8.237</v>
      </c>
    </row>
    <row r="788" customFormat="false" ht="13.8" hidden="false" customHeight="false" outlineLevel="0" collapsed="false">
      <c r="A788" s="13" t="s">
        <v>29</v>
      </c>
      <c r="B788" s="13" t="s">
        <v>26</v>
      </c>
      <c r="C788" s="13" t="s">
        <v>40</v>
      </c>
      <c r="D788" s="13" t="s">
        <v>89</v>
      </c>
      <c r="E788" s="13" t="s">
        <v>36</v>
      </c>
      <c r="F788" s="13" t="s">
        <v>90</v>
      </c>
      <c r="G788" s="13" t="s">
        <v>36</v>
      </c>
      <c r="H788" s="13" t="s">
        <v>90</v>
      </c>
      <c r="I788" s="13" t="n">
        <v>-0.004002</v>
      </c>
      <c r="J788" s="13" t="n">
        <v>0.000517</v>
      </c>
      <c r="K788" s="13" t="n">
        <v>-7.74</v>
      </c>
    </row>
    <row r="789" customFormat="false" ht="13.8" hidden="false" customHeight="false" outlineLevel="0" collapsed="false">
      <c r="A789" s="13" t="s">
        <v>29</v>
      </c>
      <c r="B789" s="13" t="s">
        <v>26</v>
      </c>
      <c r="C789" s="13" t="s">
        <v>78</v>
      </c>
      <c r="D789" s="13" t="s">
        <v>69</v>
      </c>
      <c r="E789" s="13" t="s">
        <v>79</v>
      </c>
      <c r="F789" s="13" t="s">
        <v>71</v>
      </c>
      <c r="G789" s="13" t="s">
        <v>79</v>
      </c>
      <c r="H789" s="13" t="s">
        <v>71</v>
      </c>
      <c r="I789" s="13" t="n">
        <v>-0.003937</v>
      </c>
      <c r="J789" s="13" t="n">
        <v>0.00049</v>
      </c>
      <c r="K789" s="13" t="n">
        <v>-8.032</v>
      </c>
    </row>
    <row r="790" customFormat="false" ht="13.8" hidden="false" customHeight="false" outlineLevel="0" collapsed="false">
      <c r="A790" s="13" t="s">
        <v>29</v>
      </c>
      <c r="B790" s="13" t="s">
        <v>26</v>
      </c>
      <c r="C790" s="13" t="s">
        <v>60</v>
      </c>
      <c r="D790" s="13" t="s">
        <v>69</v>
      </c>
      <c r="E790" s="13" t="s">
        <v>14</v>
      </c>
      <c r="F790" s="13" t="s">
        <v>71</v>
      </c>
      <c r="G790" s="13" t="s">
        <v>14</v>
      </c>
      <c r="H790" s="13" t="s">
        <v>71</v>
      </c>
      <c r="I790" s="13" t="n">
        <v>-0.003929</v>
      </c>
      <c r="J790" s="13" t="n">
        <v>0.000453</v>
      </c>
      <c r="K790" s="13" t="n">
        <v>-8.678</v>
      </c>
    </row>
    <row r="791" customFormat="false" ht="13.8" hidden="false" customHeight="false" outlineLevel="0" collapsed="false">
      <c r="A791" s="13" t="s">
        <v>29</v>
      </c>
      <c r="B791" s="13" t="s">
        <v>26</v>
      </c>
      <c r="C791" s="13" t="s">
        <v>59</v>
      </c>
      <c r="D791" s="13" t="s">
        <v>69</v>
      </c>
      <c r="E791" s="13" t="s">
        <v>14</v>
      </c>
      <c r="F791" s="13" t="s">
        <v>71</v>
      </c>
      <c r="G791" s="13" t="s">
        <v>14</v>
      </c>
      <c r="H791" s="13" t="s">
        <v>71</v>
      </c>
      <c r="I791" s="13" t="n">
        <v>-0.003914</v>
      </c>
      <c r="J791" s="13" t="n">
        <v>0.000456</v>
      </c>
      <c r="K791" s="13" t="n">
        <v>-8.577</v>
      </c>
    </row>
    <row r="792" customFormat="false" ht="13.8" hidden="false" customHeight="false" outlineLevel="0" collapsed="false">
      <c r="A792" s="13" t="s">
        <v>29</v>
      </c>
      <c r="B792" s="13" t="s">
        <v>26</v>
      </c>
      <c r="C792" s="13" t="s">
        <v>61</v>
      </c>
      <c r="D792" s="13" t="s">
        <v>88</v>
      </c>
      <c r="E792" s="13" t="s">
        <v>14</v>
      </c>
      <c r="F792" s="13" t="s">
        <v>21</v>
      </c>
      <c r="G792" s="13" t="s">
        <v>14</v>
      </c>
      <c r="H792" s="13" t="s">
        <v>21</v>
      </c>
      <c r="I792" s="13" t="n">
        <v>-0.003796</v>
      </c>
      <c r="J792" s="13" t="n">
        <v>0.000476</v>
      </c>
      <c r="K792" s="13" t="n">
        <v>-7.969</v>
      </c>
    </row>
    <row r="793" customFormat="false" ht="13.8" hidden="false" customHeight="false" outlineLevel="0" collapsed="false">
      <c r="A793" s="13" t="s">
        <v>29</v>
      </c>
      <c r="B793" s="13" t="s">
        <v>26</v>
      </c>
      <c r="C793" s="13" t="s">
        <v>35</v>
      </c>
      <c r="D793" s="13" t="s">
        <v>91</v>
      </c>
      <c r="E793" s="13" t="s">
        <v>36</v>
      </c>
      <c r="F793" s="13" t="s">
        <v>34</v>
      </c>
      <c r="G793" s="13" t="s">
        <v>36</v>
      </c>
      <c r="H793" s="13" t="s">
        <v>34</v>
      </c>
      <c r="I793" s="13" t="n">
        <v>-0.003745</v>
      </c>
      <c r="J793" s="13" t="n">
        <v>0.00049</v>
      </c>
      <c r="K793" s="13" t="n">
        <v>-7.638</v>
      </c>
    </row>
    <row r="794" customFormat="false" ht="13.8" hidden="false" customHeight="false" outlineLevel="0" collapsed="false">
      <c r="A794" s="13" t="s">
        <v>29</v>
      </c>
      <c r="B794" s="13" t="s">
        <v>26</v>
      </c>
      <c r="C794" s="13" t="s">
        <v>19</v>
      </c>
      <c r="D794" s="13" t="s">
        <v>11</v>
      </c>
      <c r="E794" s="13" t="s">
        <v>21</v>
      </c>
      <c r="F794" s="13" t="s">
        <v>14</v>
      </c>
      <c r="G794" s="13" t="s">
        <v>21</v>
      </c>
      <c r="H794" s="13" t="s">
        <v>14</v>
      </c>
      <c r="I794" s="13" t="n">
        <v>-0.003677</v>
      </c>
      <c r="J794" s="13" t="n">
        <v>0.000468</v>
      </c>
      <c r="K794" s="13" t="n">
        <v>-7.86</v>
      </c>
    </row>
    <row r="795" customFormat="false" ht="13.8" hidden="false" customHeight="false" outlineLevel="0" collapsed="false">
      <c r="A795" s="13" t="s">
        <v>29</v>
      </c>
      <c r="B795" s="13" t="s">
        <v>26</v>
      </c>
      <c r="C795" s="13" t="s">
        <v>81</v>
      </c>
      <c r="D795" s="13" t="s">
        <v>69</v>
      </c>
      <c r="E795" s="13" t="s">
        <v>82</v>
      </c>
      <c r="F795" s="13" t="s">
        <v>71</v>
      </c>
      <c r="G795" s="13" t="s">
        <v>82</v>
      </c>
      <c r="H795" s="13" t="s">
        <v>71</v>
      </c>
      <c r="I795" s="13" t="n">
        <v>-0.003555</v>
      </c>
      <c r="J795" s="13" t="n">
        <v>0.000498</v>
      </c>
      <c r="K795" s="13" t="n">
        <v>-7.135</v>
      </c>
    </row>
    <row r="796" customFormat="false" ht="13.8" hidden="false" customHeight="false" outlineLevel="0" collapsed="false">
      <c r="A796" s="13" t="s">
        <v>29</v>
      </c>
      <c r="B796" s="13" t="s">
        <v>26</v>
      </c>
      <c r="C796" s="13" t="s">
        <v>61</v>
      </c>
      <c r="D796" s="13" t="s">
        <v>40</v>
      </c>
      <c r="E796" s="13" t="s">
        <v>14</v>
      </c>
      <c r="F796" s="13" t="s">
        <v>36</v>
      </c>
      <c r="G796" s="13" t="s">
        <v>14</v>
      </c>
      <c r="H796" s="13" t="s">
        <v>36</v>
      </c>
      <c r="I796" s="13" t="n">
        <v>-0.003383</v>
      </c>
      <c r="J796" s="13" t="n">
        <v>0.00048</v>
      </c>
      <c r="K796" s="13" t="n">
        <v>-7.051</v>
      </c>
    </row>
    <row r="797" customFormat="false" ht="13.8" hidden="false" customHeight="false" outlineLevel="0" collapsed="false">
      <c r="A797" s="13" t="s">
        <v>29</v>
      </c>
      <c r="B797" s="13" t="s">
        <v>26</v>
      </c>
      <c r="C797" s="13" t="s">
        <v>88</v>
      </c>
      <c r="D797" s="13" t="s">
        <v>63</v>
      </c>
      <c r="E797" s="13" t="s">
        <v>21</v>
      </c>
      <c r="F797" s="13" t="s">
        <v>14</v>
      </c>
      <c r="G797" s="13" t="s">
        <v>21</v>
      </c>
      <c r="H797" s="13" t="s">
        <v>14</v>
      </c>
      <c r="I797" s="13" t="n">
        <v>-0.003379</v>
      </c>
      <c r="J797" s="13" t="n">
        <v>0.000472</v>
      </c>
      <c r="K797" s="13" t="n">
        <v>-7.154</v>
      </c>
    </row>
    <row r="798" customFormat="false" ht="13.8" hidden="false" customHeight="false" outlineLevel="0" collapsed="false">
      <c r="A798" s="13" t="s">
        <v>29</v>
      </c>
      <c r="B798" s="13" t="s">
        <v>26</v>
      </c>
      <c r="C798" s="13" t="s">
        <v>62</v>
      </c>
      <c r="D798" s="13" t="s">
        <v>69</v>
      </c>
      <c r="E798" s="13" t="s">
        <v>14</v>
      </c>
      <c r="F798" s="13" t="s">
        <v>71</v>
      </c>
      <c r="G798" s="13" t="s">
        <v>14</v>
      </c>
      <c r="H798" s="13" t="s">
        <v>71</v>
      </c>
      <c r="I798" s="13" t="n">
        <v>-0.00324</v>
      </c>
      <c r="J798" s="13" t="n">
        <v>0.000464</v>
      </c>
      <c r="K798" s="13" t="n">
        <v>-6.986</v>
      </c>
    </row>
    <row r="799" customFormat="false" ht="13.8" hidden="false" customHeight="false" outlineLevel="0" collapsed="false">
      <c r="A799" s="13" t="s">
        <v>29</v>
      </c>
      <c r="B799" s="13" t="s">
        <v>26</v>
      </c>
      <c r="C799" s="13" t="s">
        <v>60</v>
      </c>
      <c r="D799" s="13" t="s">
        <v>35</v>
      </c>
      <c r="E799" s="13" t="s">
        <v>14</v>
      </c>
      <c r="F799" s="13" t="s">
        <v>36</v>
      </c>
      <c r="G799" s="13" t="s">
        <v>14</v>
      </c>
      <c r="H799" s="13" t="s">
        <v>36</v>
      </c>
      <c r="I799" s="13" t="n">
        <v>-0.003072</v>
      </c>
      <c r="J799" s="13" t="n">
        <v>0.000461</v>
      </c>
      <c r="K799" s="13" t="n">
        <v>-6.658</v>
      </c>
    </row>
    <row r="800" customFormat="false" ht="13.8" hidden="false" customHeight="false" outlineLevel="0" collapsed="false">
      <c r="A800" s="13" t="s">
        <v>29</v>
      </c>
      <c r="B800" s="13" t="s">
        <v>26</v>
      </c>
      <c r="C800" s="13" t="s">
        <v>33</v>
      </c>
      <c r="D800" s="13" t="s">
        <v>83</v>
      </c>
      <c r="E800" s="13" t="s">
        <v>34</v>
      </c>
      <c r="F800" s="13" t="s">
        <v>84</v>
      </c>
      <c r="G800" s="13" t="s">
        <v>34</v>
      </c>
      <c r="H800" s="13" t="s">
        <v>84</v>
      </c>
      <c r="I800" s="13" t="n">
        <v>-0.003051</v>
      </c>
      <c r="J800" s="13" t="n">
        <v>0.000616</v>
      </c>
      <c r="K800" s="13" t="n">
        <v>-4.953</v>
      </c>
    </row>
    <row r="801" customFormat="false" ht="13.8" hidden="false" customHeight="false" outlineLevel="0" collapsed="false">
      <c r="A801" s="13" t="s">
        <v>29</v>
      </c>
      <c r="B801" s="13" t="s">
        <v>26</v>
      </c>
      <c r="C801" s="13" t="s">
        <v>78</v>
      </c>
      <c r="D801" s="13" t="s">
        <v>19</v>
      </c>
      <c r="E801" s="13" t="s">
        <v>79</v>
      </c>
      <c r="F801" s="13" t="s">
        <v>21</v>
      </c>
      <c r="G801" s="13" t="s">
        <v>79</v>
      </c>
      <c r="H801" s="13" t="s">
        <v>21</v>
      </c>
      <c r="I801" s="13" t="n">
        <v>-0.002944</v>
      </c>
      <c r="J801" s="13" t="n">
        <v>0.000472</v>
      </c>
      <c r="K801" s="13" t="n">
        <v>-6.24</v>
      </c>
    </row>
    <row r="802" customFormat="false" ht="13.8" hidden="false" customHeight="false" outlineLevel="0" collapsed="false">
      <c r="A802" s="13" t="s">
        <v>29</v>
      </c>
      <c r="B802" s="13" t="s">
        <v>26</v>
      </c>
      <c r="C802" s="13" t="s">
        <v>35</v>
      </c>
      <c r="D802" s="13" t="s">
        <v>59</v>
      </c>
      <c r="E802" s="13" t="s">
        <v>36</v>
      </c>
      <c r="F802" s="13" t="s">
        <v>14</v>
      </c>
      <c r="G802" s="13" t="s">
        <v>36</v>
      </c>
      <c r="H802" s="13" t="s">
        <v>14</v>
      </c>
      <c r="I802" s="13" t="n">
        <v>-0.002893</v>
      </c>
      <c r="J802" s="13" t="n">
        <v>0.000459</v>
      </c>
      <c r="K802" s="13" t="n">
        <v>-6.299</v>
      </c>
    </row>
    <row r="803" customFormat="false" ht="13.8" hidden="false" customHeight="false" outlineLevel="0" collapsed="false">
      <c r="A803" s="13" t="s">
        <v>29</v>
      </c>
      <c r="B803" s="13" t="s">
        <v>26</v>
      </c>
      <c r="C803" s="13" t="s">
        <v>86</v>
      </c>
      <c r="D803" s="13" t="s">
        <v>64</v>
      </c>
      <c r="E803" s="13" t="s">
        <v>21</v>
      </c>
      <c r="F803" s="13" t="s">
        <v>14</v>
      </c>
      <c r="G803" s="13" t="s">
        <v>21</v>
      </c>
      <c r="H803" s="13" t="s">
        <v>14</v>
      </c>
      <c r="I803" s="13" t="n">
        <v>-0.002847</v>
      </c>
      <c r="J803" s="13" t="n">
        <v>0.000446</v>
      </c>
      <c r="K803" s="13" t="n">
        <v>-6.388</v>
      </c>
    </row>
    <row r="804" customFormat="false" ht="13.8" hidden="false" customHeight="false" outlineLevel="0" collapsed="false">
      <c r="A804" s="13" t="s">
        <v>29</v>
      </c>
      <c r="B804" s="13" t="s">
        <v>26</v>
      </c>
      <c r="C804" s="13" t="s">
        <v>88</v>
      </c>
      <c r="D804" s="13" t="s">
        <v>89</v>
      </c>
      <c r="E804" s="13" t="s">
        <v>21</v>
      </c>
      <c r="F804" s="13" t="s">
        <v>90</v>
      </c>
      <c r="G804" s="13" t="s">
        <v>21</v>
      </c>
      <c r="H804" s="13" t="s">
        <v>90</v>
      </c>
      <c r="I804" s="13" t="n">
        <v>-0.002838</v>
      </c>
      <c r="J804" s="13" t="n">
        <v>0.000503</v>
      </c>
      <c r="K804" s="13" t="n">
        <v>-5.647</v>
      </c>
    </row>
    <row r="805" customFormat="false" ht="13.8" hidden="false" customHeight="false" outlineLevel="0" collapsed="false">
      <c r="A805" s="13" t="s">
        <v>29</v>
      </c>
      <c r="B805" s="13" t="s">
        <v>26</v>
      </c>
      <c r="C805" s="13" t="s">
        <v>33</v>
      </c>
      <c r="D805" s="13" t="s">
        <v>40</v>
      </c>
      <c r="E805" s="13" t="s">
        <v>34</v>
      </c>
      <c r="F805" s="13" t="s">
        <v>36</v>
      </c>
      <c r="G805" s="13" t="s">
        <v>34</v>
      </c>
      <c r="H805" s="13" t="s">
        <v>36</v>
      </c>
      <c r="I805" s="13" t="n">
        <v>-0.002812</v>
      </c>
      <c r="J805" s="13" t="n">
        <v>0.000547</v>
      </c>
      <c r="K805" s="13" t="n">
        <v>-5.141</v>
      </c>
    </row>
    <row r="806" customFormat="false" ht="13.8" hidden="false" customHeight="false" outlineLevel="0" collapsed="false">
      <c r="A806" s="13" t="s">
        <v>29</v>
      </c>
      <c r="B806" s="13" t="s">
        <v>26</v>
      </c>
      <c r="C806" s="13" t="s">
        <v>81</v>
      </c>
      <c r="D806" s="13" t="s">
        <v>19</v>
      </c>
      <c r="E806" s="13" t="s">
        <v>82</v>
      </c>
      <c r="F806" s="13" t="s">
        <v>21</v>
      </c>
      <c r="G806" s="13" t="s">
        <v>82</v>
      </c>
      <c r="H806" s="13" t="s">
        <v>21</v>
      </c>
      <c r="I806" s="13" t="n">
        <v>-0.002803</v>
      </c>
      <c r="J806" s="13" t="n">
        <v>0.000477</v>
      </c>
      <c r="K806" s="13" t="n">
        <v>-5.871</v>
      </c>
    </row>
    <row r="807" customFormat="false" ht="13.8" hidden="false" customHeight="false" outlineLevel="0" collapsed="false">
      <c r="A807" s="13" t="s">
        <v>29</v>
      </c>
      <c r="B807" s="13" t="s">
        <v>26</v>
      </c>
      <c r="C807" s="13" t="s">
        <v>61</v>
      </c>
      <c r="D807" s="13" t="s">
        <v>69</v>
      </c>
      <c r="E807" s="13" t="s">
        <v>14</v>
      </c>
      <c r="F807" s="13" t="s">
        <v>71</v>
      </c>
      <c r="G807" s="13" t="s">
        <v>14</v>
      </c>
      <c r="H807" s="13" t="s">
        <v>71</v>
      </c>
      <c r="I807" s="13" t="n">
        <v>-0.00277</v>
      </c>
      <c r="J807" s="13" t="n">
        <v>0.000473</v>
      </c>
      <c r="K807" s="13" t="n">
        <v>-5.852</v>
      </c>
    </row>
    <row r="808" customFormat="false" ht="13.8" hidden="false" customHeight="false" outlineLevel="0" collapsed="false">
      <c r="A808" s="13" t="s">
        <v>29</v>
      </c>
      <c r="B808" s="13" t="s">
        <v>26</v>
      </c>
      <c r="C808" s="13" t="s">
        <v>91</v>
      </c>
      <c r="D808" s="13" t="s">
        <v>69</v>
      </c>
      <c r="E808" s="13" t="s">
        <v>34</v>
      </c>
      <c r="F808" s="13" t="s">
        <v>71</v>
      </c>
      <c r="G808" s="13" t="s">
        <v>34</v>
      </c>
      <c r="H808" s="13" t="s">
        <v>71</v>
      </c>
      <c r="I808" s="13" t="n">
        <v>-0.002744</v>
      </c>
      <c r="J808" s="13" t="n">
        <v>0.000504</v>
      </c>
      <c r="K808" s="13" t="n">
        <v>-5.449</v>
      </c>
    </row>
    <row r="809" customFormat="false" ht="13.8" hidden="false" customHeight="false" outlineLevel="0" collapsed="false">
      <c r="A809" s="13" t="s">
        <v>29</v>
      </c>
      <c r="B809" s="13" t="s">
        <v>26</v>
      </c>
      <c r="C809" s="13" t="s">
        <v>35</v>
      </c>
      <c r="D809" s="13" t="s">
        <v>89</v>
      </c>
      <c r="E809" s="13" t="s">
        <v>36</v>
      </c>
      <c r="F809" s="13" t="s">
        <v>90</v>
      </c>
      <c r="G809" s="13" t="s">
        <v>36</v>
      </c>
      <c r="H809" s="13" t="s">
        <v>90</v>
      </c>
      <c r="I809" s="13" t="n">
        <v>-0.002412</v>
      </c>
      <c r="J809" s="13" t="n">
        <v>0.000502</v>
      </c>
      <c r="K809" s="13" t="n">
        <v>-4.806</v>
      </c>
    </row>
    <row r="810" customFormat="false" ht="13.8" hidden="false" customHeight="false" outlineLevel="0" collapsed="false">
      <c r="A810" s="13" t="s">
        <v>29</v>
      </c>
      <c r="B810" s="13" t="s">
        <v>26</v>
      </c>
      <c r="C810" s="13" t="s">
        <v>91</v>
      </c>
      <c r="D810" s="13" t="s">
        <v>19</v>
      </c>
      <c r="E810" s="13" t="s">
        <v>34</v>
      </c>
      <c r="F810" s="13" t="s">
        <v>21</v>
      </c>
      <c r="G810" s="13" t="s">
        <v>34</v>
      </c>
      <c r="H810" s="13" t="s">
        <v>21</v>
      </c>
      <c r="I810" s="13" t="n">
        <v>-0.002374</v>
      </c>
      <c r="J810" s="13" t="n">
        <v>0.000476</v>
      </c>
      <c r="K810" s="13" t="n">
        <v>-4.984</v>
      </c>
    </row>
    <row r="811" customFormat="false" ht="13.8" hidden="false" customHeight="false" outlineLevel="0" collapsed="false">
      <c r="A811" s="13" t="s">
        <v>29</v>
      </c>
      <c r="B811" s="13" t="s">
        <v>26</v>
      </c>
      <c r="C811" s="13" t="s">
        <v>63</v>
      </c>
      <c r="D811" s="13" t="s">
        <v>69</v>
      </c>
      <c r="E811" s="13" t="s">
        <v>14</v>
      </c>
      <c r="F811" s="13" t="s">
        <v>71</v>
      </c>
      <c r="G811" s="13" t="s">
        <v>14</v>
      </c>
      <c r="H811" s="13" t="s">
        <v>71</v>
      </c>
      <c r="I811" s="13" t="n">
        <v>-0.002321</v>
      </c>
      <c r="J811" s="13" t="n">
        <v>0.00047</v>
      </c>
      <c r="K811" s="13" t="n">
        <v>-4.941</v>
      </c>
    </row>
    <row r="812" customFormat="false" ht="13.8" hidden="false" customHeight="false" outlineLevel="0" collapsed="false">
      <c r="A812" s="13" t="s">
        <v>29</v>
      </c>
      <c r="B812" s="13" t="s">
        <v>26</v>
      </c>
      <c r="C812" s="13" t="s">
        <v>40</v>
      </c>
      <c r="D812" s="13" t="s">
        <v>63</v>
      </c>
      <c r="E812" s="13" t="s">
        <v>36</v>
      </c>
      <c r="F812" s="13" t="s">
        <v>14</v>
      </c>
      <c r="G812" s="13" t="s">
        <v>36</v>
      </c>
      <c r="H812" s="13" t="s">
        <v>14</v>
      </c>
      <c r="I812" s="13" t="n">
        <v>-0.002122</v>
      </c>
      <c r="J812" s="13" t="n">
        <v>0.000486</v>
      </c>
      <c r="K812" s="13" t="n">
        <v>-4.366</v>
      </c>
    </row>
    <row r="813" customFormat="false" ht="13.8" hidden="false" customHeight="false" outlineLevel="0" collapsed="false">
      <c r="A813" s="13" t="s">
        <v>29</v>
      </c>
      <c r="B813" s="13" t="s">
        <v>26</v>
      </c>
      <c r="C813" s="13" t="s">
        <v>60</v>
      </c>
      <c r="D813" s="13" t="s">
        <v>19</v>
      </c>
      <c r="E813" s="13" t="s">
        <v>14</v>
      </c>
      <c r="F813" s="13" t="s">
        <v>21</v>
      </c>
      <c r="G813" s="13" t="s">
        <v>14</v>
      </c>
      <c r="H813" s="13" t="s">
        <v>21</v>
      </c>
      <c r="I813" s="13" t="n">
        <v>-0.002113</v>
      </c>
      <c r="J813" s="13" t="n">
        <v>0.000442</v>
      </c>
      <c r="K813" s="13" t="n">
        <v>-4.777</v>
      </c>
    </row>
    <row r="814" customFormat="false" ht="13.8" hidden="false" customHeight="false" outlineLevel="0" collapsed="false">
      <c r="A814" s="13" t="s">
        <v>29</v>
      </c>
      <c r="B814" s="13" t="s">
        <v>26</v>
      </c>
      <c r="C814" s="13" t="s">
        <v>83</v>
      </c>
      <c r="D814" s="13" t="s">
        <v>25</v>
      </c>
      <c r="E814" s="13" t="s">
        <v>84</v>
      </c>
      <c r="F814" s="13" t="s">
        <v>26</v>
      </c>
      <c r="G814" s="13" t="s">
        <v>84</v>
      </c>
      <c r="H814" s="13" t="s">
        <v>26</v>
      </c>
      <c r="I814" s="13" t="n">
        <v>-0.002013</v>
      </c>
      <c r="J814" s="13" t="n">
        <v>0.000545</v>
      </c>
      <c r="K814" s="13" t="n">
        <v>-3.692</v>
      </c>
    </row>
    <row r="815" customFormat="false" ht="13.8" hidden="false" customHeight="false" outlineLevel="0" collapsed="false">
      <c r="A815" s="13" t="s">
        <v>29</v>
      </c>
      <c r="B815" s="13" t="s">
        <v>26</v>
      </c>
      <c r="C815" s="13" t="s">
        <v>86</v>
      </c>
      <c r="D815" s="13" t="s">
        <v>18</v>
      </c>
      <c r="E815" s="13" t="s">
        <v>21</v>
      </c>
      <c r="F815" s="13" t="s">
        <v>14</v>
      </c>
      <c r="G815" s="13" t="s">
        <v>21</v>
      </c>
      <c r="H815" s="13" t="s">
        <v>14</v>
      </c>
      <c r="I815" s="13" t="n">
        <v>-0.001916</v>
      </c>
      <c r="J815" s="13" t="n">
        <v>0.000456</v>
      </c>
      <c r="K815" s="13" t="n">
        <v>-4.202</v>
      </c>
    </row>
    <row r="816" customFormat="false" ht="13.8" hidden="false" customHeight="false" outlineLevel="0" collapsed="false">
      <c r="A816" s="13" t="s">
        <v>29</v>
      </c>
      <c r="B816" s="13" t="s">
        <v>26</v>
      </c>
      <c r="C816" s="13" t="s">
        <v>88</v>
      </c>
      <c r="D816" s="13" t="s">
        <v>33</v>
      </c>
      <c r="E816" s="13" t="s">
        <v>21</v>
      </c>
      <c r="F816" s="13" t="s">
        <v>34</v>
      </c>
      <c r="G816" s="13" t="s">
        <v>21</v>
      </c>
      <c r="H816" s="13" t="s">
        <v>34</v>
      </c>
      <c r="I816" s="13" t="n">
        <v>-0.0019</v>
      </c>
      <c r="J816" s="13" t="n">
        <v>0.000551</v>
      </c>
      <c r="K816" s="13" t="n">
        <v>-3.449</v>
      </c>
    </row>
    <row r="817" customFormat="false" ht="13.8" hidden="false" customHeight="false" outlineLevel="0" collapsed="false">
      <c r="A817" s="13" t="s">
        <v>29</v>
      </c>
      <c r="B817" s="13" t="s">
        <v>26</v>
      </c>
      <c r="C817" s="13" t="s">
        <v>59</v>
      </c>
      <c r="D817" s="13" t="s">
        <v>19</v>
      </c>
      <c r="E817" s="13" t="s">
        <v>14</v>
      </c>
      <c r="F817" s="13" t="s">
        <v>21</v>
      </c>
      <c r="G817" s="13" t="s">
        <v>14</v>
      </c>
      <c r="H817" s="13" t="s">
        <v>21</v>
      </c>
      <c r="I817" s="13" t="n">
        <v>-0.001818</v>
      </c>
      <c r="J817" s="13" t="n">
        <v>0.000443</v>
      </c>
      <c r="K817" s="13" t="n">
        <v>-4.107</v>
      </c>
    </row>
    <row r="818" customFormat="false" ht="13.8" hidden="false" customHeight="false" outlineLevel="0" collapsed="false">
      <c r="A818" s="13" t="s">
        <v>29</v>
      </c>
      <c r="B818" s="13" t="s">
        <v>26</v>
      </c>
      <c r="C818" s="13" t="s">
        <v>62</v>
      </c>
      <c r="D818" s="13" t="s">
        <v>35</v>
      </c>
      <c r="E818" s="13" t="s">
        <v>14</v>
      </c>
      <c r="F818" s="13" t="s">
        <v>36</v>
      </c>
      <c r="G818" s="13" t="s">
        <v>14</v>
      </c>
      <c r="H818" s="13" t="s">
        <v>36</v>
      </c>
      <c r="I818" s="13" t="n">
        <v>-0.001594</v>
      </c>
      <c r="J818" s="13" t="n">
        <v>0.000468</v>
      </c>
      <c r="K818" s="13" t="n">
        <v>-3.41</v>
      </c>
    </row>
    <row r="819" customFormat="false" ht="13.8" hidden="false" customHeight="false" outlineLevel="0" collapsed="false">
      <c r="A819" s="13" t="s">
        <v>29</v>
      </c>
      <c r="B819" s="13" t="s">
        <v>26</v>
      </c>
      <c r="C819" s="13" t="s">
        <v>40</v>
      </c>
      <c r="D819" s="13" t="s">
        <v>25</v>
      </c>
      <c r="E819" s="13" t="s">
        <v>36</v>
      </c>
      <c r="F819" s="13" t="s">
        <v>26</v>
      </c>
      <c r="G819" s="13" t="s">
        <v>36</v>
      </c>
      <c r="H819" s="13" t="s">
        <v>26</v>
      </c>
      <c r="I819" s="13" t="n">
        <v>-0.001519</v>
      </c>
      <c r="J819" s="13" t="n">
        <v>0.000503</v>
      </c>
      <c r="K819" s="13" t="n">
        <v>-3.021</v>
      </c>
    </row>
    <row r="820" customFormat="false" ht="13.8" hidden="false" customHeight="false" outlineLevel="0" collapsed="false">
      <c r="A820" s="13" t="s">
        <v>29</v>
      </c>
      <c r="B820" s="13" t="s">
        <v>26</v>
      </c>
      <c r="C820" s="13" t="s">
        <v>69</v>
      </c>
      <c r="D820" s="13" t="s">
        <v>25</v>
      </c>
      <c r="E820" s="13" t="s">
        <v>71</v>
      </c>
      <c r="F820" s="13" t="s">
        <v>26</v>
      </c>
      <c r="G820" s="13" t="s">
        <v>71</v>
      </c>
      <c r="H820" s="13" t="s">
        <v>26</v>
      </c>
      <c r="I820" s="13" t="n">
        <v>-0.001509</v>
      </c>
      <c r="J820" s="13" t="n">
        <v>0.000478</v>
      </c>
      <c r="K820" s="13" t="n">
        <v>-3.158</v>
      </c>
    </row>
    <row r="821" customFormat="false" ht="13.8" hidden="false" customHeight="false" outlineLevel="0" collapsed="false">
      <c r="A821" s="13" t="s">
        <v>29</v>
      </c>
      <c r="B821" s="13" t="s">
        <v>26</v>
      </c>
      <c r="C821" s="13" t="s">
        <v>88</v>
      </c>
      <c r="D821" s="13" t="s">
        <v>25</v>
      </c>
      <c r="E821" s="13" t="s">
        <v>21</v>
      </c>
      <c r="F821" s="13" t="s">
        <v>26</v>
      </c>
      <c r="G821" s="13" t="s">
        <v>21</v>
      </c>
      <c r="H821" s="13" t="s">
        <v>26</v>
      </c>
      <c r="I821" s="13" t="n">
        <v>-0.001445</v>
      </c>
      <c r="J821" s="13" t="n">
        <v>0.000474</v>
      </c>
      <c r="K821" s="13" t="n">
        <v>-3.05</v>
      </c>
    </row>
    <row r="822" customFormat="false" ht="13.8" hidden="false" customHeight="false" outlineLevel="0" collapsed="false">
      <c r="A822" s="13" t="s">
        <v>40</v>
      </c>
      <c r="B822" s="13" t="s">
        <v>36</v>
      </c>
      <c r="C822" s="13" t="s">
        <v>83</v>
      </c>
      <c r="D822" s="13" t="s">
        <v>63</v>
      </c>
      <c r="E822" s="13" t="s">
        <v>84</v>
      </c>
      <c r="F822" s="13" t="s">
        <v>14</v>
      </c>
      <c r="G822" s="13" t="s">
        <v>84</v>
      </c>
      <c r="H822" s="13" t="s">
        <v>14</v>
      </c>
      <c r="I822" s="13" t="n">
        <v>-0.008709</v>
      </c>
      <c r="J822" s="13" t="n">
        <v>0.000369</v>
      </c>
      <c r="K822" s="13" t="n">
        <v>-23.604</v>
      </c>
    </row>
    <row r="823" customFormat="false" ht="13.8" hidden="false" customHeight="false" outlineLevel="0" collapsed="false">
      <c r="A823" s="13" t="s">
        <v>40</v>
      </c>
      <c r="B823" s="13" t="s">
        <v>36</v>
      </c>
      <c r="C823" s="13" t="s">
        <v>61</v>
      </c>
      <c r="D823" s="13" t="s">
        <v>83</v>
      </c>
      <c r="E823" s="13" t="s">
        <v>14</v>
      </c>
      <c r="F823" s="13" t="s">
        <v>84</v>
      </c>
      <c r="G823" s="13" t="s">
        <v>14</v>
      </c>
      <c r="H823" s="13" t="s">
        <v>84</v>
      </c>
      <c r="I823" s="13" t="n">
        <v>-0.008156</v>
      </c>
      <c r="J823" s="13" t="n">
        <v>0.000374</v>
      </c>
      <c r="K823" s="13" t="n">
        <v>-21.834</v>
      </c>
    </row>
    <row r="824" customFormat="false" ht="13.8" hidden="false" customHeight="false" outlineLevel="0" collapsed="false">
      <c r="A824" s="13" t="s">
        <v>40</v>
      </c>
      <c r="B824" s="13" t="s">
        <v>36</v>
      </c>
      <c r="C824" s="13" t="s">
        <v>83</v>
      </c>
      <c r="D824" s="13" t="s">
        <v>64</v>
      </c>
      <c r="E824" s="13" t="s">
        <v>84</v>
      </c>
      <c r="F824" s="13" t="s">
        <v>14</v>
      </c>
      <c r="G824" s="13" t="s">
        <v>84</v>
      </c>
      <c r="H824" s="13" t="s">
        <v>14</v>
      </c>
      <c r="I824" s="13" t="n">
        <v>-0.007798</v>
      </c>
      <c r="J824" s="13" t="n">
        <v>0.000377</v>
      </c>
      <c r="K824" s="13" t="n">
        <v>-20.659</v>
      </c>
    </row>
    <row r="825" customFormat="false" ht="13.8" hidden="false" customHeight="false" outlineLevel="0" collapsed="false">
      <c r="A825" s="13" t="s">
        <v>40</v>
      </c>
      <c r="B825" s="13" t="s">
        <v>36</v>
      </c>
      <c r="C825" s="13" t="s">
        <v>62</v>
      </c>
      <c r="D825" s="13" t="s">
        <v>83</v>
      </c>
      <c r="E825" s="13" t="s">
        <v>14</v>
      </c>
      <c r="F825" s="13" t="s">
        <v>84</v>
      </c>
      <c r="G825" s="13" t="s">
        <v>14</v>
      </c>
      <c r="H825" s="13" t="s">
        <v>84</v>
      </c>
      <c r="I825" s="13" t="n">
        <v>-0.007681</v>
      </c>
      <c r="J825" s="13" t="n">
        <v>0.000363</v>
      </c>
      <c r="K825" s="13" t="n">
        <v>-21.182</v>
      </c>
    </row>
    <row r="826" customFormat="false" ht="13.8" hidden="false" customHeight="false" outlineLevel="0" collapsed="false">
      <c r="A826" s="13" t="s">
        <v>40</v>
      </c>
      <c r="B826" s="13" t="s">
        <v>36</v>
      </c>
      <c r="C826" s="13" t="s">
        <v>83</v>
      </c>
      <c r="D826" s="13" t="s">
        <v>18</v>
      </c>
      <c r="E826" s="13" t="s">
        <v>84</v>
      </c>
      <c r="F826" s="13" t="s">
        <v>14</v>
      </c>
      <c r="G826" s="13" t="s">
        <v>84</v>
      </c>
      <c r="H826" s="13" t="s">
        <v>14</v>
      </c>
      <c r="I826" s="13" t="n">
        <v>-0.007596</v>
      </c>
      <c r="J826" s="13" t="n">
        <v>0.000381</v>
      </c>
      <c r="K826" s="13" t="n">
        <v>-19.961</v>
      </c>
    </row>
    <row r="827" customFormat="false" ht="13.8" hidden="false" customHeight="false" outlineLevel="0" collapsed="false">
      <c r="A827" s="13" t="s">
        <v>40</v>
      </c>
      <c r="B827" s="13" t="s">
        <v>36</v>
      </c>
      <c r="C827" s="13" t="s">
        <v>60</v>
      </c>
      <c r="D827" s="13" t="s">
        <v>83</v>
      </c>
      <c r="E827" s="13" t="s">
        <v>14</v>
      </c>
      <c r="F827" s="13" t="s">
        <v>84</v>
      </c>
      <c r="G827" s="13" t="s">
        <v>14</v>
      </c>
      <c r="H827" s="13" t="s">
        <v>84</v>
      </c>
      <c r="I827" s="13" t="n">
        <v>-0.00757</v>
      </c>
      <c r="J827" s="13" t="n">
        <v>0.000363</v>
      </c>
      <c r="K827" s="13" t="n">
        <v>-20.836</v>
      </c>
    </row>
    <row r="828" customFormat="false" ht="13.8" hidden="false" customHeight="false" outlineLevel="0" collapsed="false">
      <c r="A828" s="13" t="s">
        <v>40</v>
      </c>
      <c r="B828" s="13" t="s">
        <v>36</v>
      </c>
      <c r="C828" s="13" t="s">
        <v>83</v>
      </c>
      <c r="D828" s="13" t="s">
        <v>59</v>
      </c>
      <c r="E828" s="13" t="s">
        <v>84</v>
      </c>
      <c r="F828" s="13" t="s">
        <v>14</v>
      </c>
      <c r="G828" s="13" t="s">
        <v>84</v>
      </c>
      <c r="H828" s="13" t="s">
        <v>14</v>
      </c>
      <c r="I828" s="13" t="n">
        <v>-0.007503</v>
      </c>
      <c r="J828" s="13" t="n">
        <v>0.000375</v>
      </c>
      <c r="K828" s="13" t="n">
        <v>-20.013</v>
      </c>
    </row>
    <row r="829" customFormat="false" ht="13.8" hidden="false" customHeight="false" outlineLevel="0" collapsed="false">
      <c r="A829" s="13" t="s">
        <v>40</v>
      </c>
      <c r="B829" s="13" t="s">
        <v>36</v>
      </c>
      <c r="C829" s="13" t="s">
        <v>78</v>
      </c>
      <c r="D829" s="13" t="s">
        <v>83</v>
      </c>
      <c r="E829" s="13" t="s">
        <v>79</v>
      </c>
      <c r="F829" s="13" t="s">
        <v>84</v>
      </c>
      <c r="G829" s="13" t="s">
        <v>79</v>
      </c>
      <c r="H829" s="13" t="s">
        <v>84</v>
      </c>
      <c r="I829" s="13" t="n">
        <v>-0.007304</v>
      </c>
      <c r="J829" s="13" t="n">
        <v>0.000387</v>
      </c>
      <c r="K829" s="13" t="n">
        <v>-18.867</v>
      </c>
    </row>
    <row r="830" customFormat="false" ht="13.8" hidden="false" customHeight="false" outlineLevel="0" collapsed="false">
      <c r="A830" s="13" t="s">
        <v>40</v>
      </c>
      <c r="B830" s="13" t="s">
        <v>36</v>
      </c>
      <c r="C830" s="13" t="s">
        <v>83</v>
      </c>
      <c r="D830" s="13" t="s">
        <v>11</v>
      </c>
      <c r="E830" s="13" t="s">
        <v>84</v>
      </c>
      <c r="F830" s="13" t="s">
        <v>14</v>
      </c>
      <c r="G830" s="13" t="s">
        <v>84</v>
      </c>
      <c r="H830" s="13" t="s">
        <v>14</v>
      </c>
      <c r="I830" s="13" t="n">
        <v>-0.007007</v>
      </c>
      <c r="J830" s="13" t="n">
        <v>0.000387</v>
      </c>
      <c r="K830" s="13" t="n">
        <v>-18.107</v>
      </c>
    </row>
    <row r="831" customFormat="false" ht="13.8" hidden="false" customHeight="false" outlineLevel="0" collapsed="false">
      <c r="A831" s="13" t="s">
        <v>40</v>
      </c>
      <c r="B831" s="13" t="s">
        <v>36</v>
      </c>
      <c r="C831" s="13" t="s">
        <v>83</v>
      </c>
      <c r="D831" s="13" t="s">
        <v>81</v>
      </c>
      <c r="E831" s="13" t="s">
        <v>84</v>
      </c>
      <c r="F831" s="13" t="s">
        <v>82</v>
      </c>
      <c r="G831" s="13" t="s">
        <v>84</v>
      </c>
      <c r="H831" s="13" t="s">
        <v>82</v>
      </c>
      <c r="I831" s="13" t="n">
        <v>-0.006883</v>
      </c>
      <c r="J831" s="13" t="n">
        <v>0.000391</v>
      </c>
      <c r="K831" s="13" t="n">
        <v>-17.614</v>
      </c>
    </row>
    <row r="832" customFormat="false" ht="13.8" hidden="false" customHeight="false" outlineLevel="0" collapsed="false">
      <c r="A832" s="13" t="s">
        <v>40</v>
      </c>
      <c r="B832" s="13" t="s">
        <v>36</v>
      </c>
      <c r="C832" s="13" t="s">
        <v>83</v>
      </c>
      <c r="D832" s="13" t="s">
        <v>91</v>
      </c>
      <c r="E832" s="13" t="s">
        <v>84</v>
      </c>
      <c r="F832" s="13" t="s">
        <v>34</v>
      </c>
      <c r="G832" s="13" t="s">
        <v>84</v>
      </c>
      <c r="H832" s="13" t="s">
        <v>34</v>
      </c>
      <c r="I832" s="13" t="n">
        <v>-0.006587</v>
      </c>
      <c r="J832" s="13" t="n">
        <v>0.000402</v>
      </c>
      <c r="K832" s="13" t="n">
        <v>-16.392</v>
      </c>
    </row>
    <row r="833" customFormat="false" ht="13.8" hidden="false" customHeight="false" outlineLevel="0" collapsed="false">
      <c r="A833" s="13" t="s">
        <v>40</v>
      </c>
      <c r="B833" s="13" t="s">
        <v>36</v>
      </c>
      <c r="C833" s="13" t="s">
        <v>83</v>
      </c>
      <c r="D833" s="13" t="s">
        <v>25</v>
      </c>
      <c r="E833" s="13" t="s">
        <v>84</v>
      </c>
      <c r="F833" s="13" t="s">
        <v>26</v>
      </c>
      <c r="G833" s="13" t="s">
        <v>84</v>
      </c>
      <c r="H833" s="13" t="s">
        <v>26</v>
      </c>
      <c r="I833" s="13" t="n">
        <v>-0.006175</v>
      </c>
      <c r="J833" s="13" t="n">
        <v>0.000322</v>
      </c>
      <c r="K833" s="13" t="n">
        <v>-19.202</v>
      </c>
    </row>
    <row r="834" customFormat="false" ht="13.8" hidden="false" customHeight="false" outlineLevel="0" collapsed="false">
      <c r="A834" s="13" t="s">
        <v>40</v>
      </c>
      <c r="B834" s="13" t="s">
        <v>36</v>
      </c>
      <c r="C834" s="13" t="s">
        <v>83</v>
      </c>
      <c r="D834" s="13" t="s">
        <v>89</v>
      </c>
      <c r="E834" s="13" t="s">
        <v>84</v>
      </c>
      <c r="F834" s="13" t="s">
        <v>90</v>
      </c>
      <c r="G834" s="13" t="s">
        <v>84</v>
      </c>
      <c r="H834" s="13" t="s">
        <v>90</v>
      </c>
      <c r="I834" s="13" t="n">
        <v>-0.00603</v>
      </c>
      <c r="J834" s="13" t="n">
        <v>0.000372</v>
      </c>
      <c r="K834" s="13" t="n">
        <v>-16.215</v>
      </c>
    </row>
    <row r="835" customFormat="false" ht="13.8" hidden="false" customHeight="false" outlineLevel="0" collapsed="false">
      <c r="A835" s="13" t="s">
        <v>40</v>
      </c>
      <c r="B835" s="13" t="s">
        <v>36</v>
      </c>
      <c r="C835" s="13" t="s">
        <v>33</v>
      </c>
      <c r="D835" s="13" t="s">
        <v>83</v>
      </c>
      <c r="E835" s="13" t="s">
        <v>34</v>
      </c>
      <c r="F835" s="13" t="s">
        <v>84</v>
      </c>
      <c r="G835" s="13" t="s">
        <v>34</v>
      </c>
      <c r="H835" s="13" t="s">
        <v>84</v>
      </c>
      <c r="I835" s="13" t="n">
        <v>-0.005902</v>
      </c>
      <c r="J835" s="13" t="n">
        <v>0.000378</v>
      </c>
      <c r="K835" s="13" t="n">
        <v>-15.626</v>
      </c>
    </row>
    <row r="836" customFormat="false" ht="13.8" hidden="false" customHeight="false" outlineLevel="0" collapsed="false">
      <c r="A836" s="13" t="s">
        <v>40</v>
      </c>
      <c r="B836" s="13" t="s">
        <v>36</v>
      </c>
      <c r="C836" s="13" t="s">
        <v>83</v>
      </c>
      <c r="D836" s="13" t="s">
        <v>27</v>
      </c>
      <c r="E836" s="13" t="s">
        <v>84</v>
      </c>
      <c r="F836" s="13" t="s">
        <v>26</v>
      </c>
      <c r="G836" s="13" t="s">
        <v>84</v>
      </c>
      <c r="H836" s="13" t="s">
        <v>26</v>
      </c>
      <c r="I836" s="13" t="n">
        <v>-0.005752</v>
      </c>
      <c r="J836" s="13" t="n">
        <v>0.000317</v>
      </c>
      <c r="K836" s="13" t="n">
        <v>-18.123</v>
      </c>
    </row>
    <row r="837" customFormat="false" ht="13.8" hidden="false" customHeight="false" outlineLevel="0" collapsed="false">
      <c r="A837" s="13" t="s">
        <v>40</v>
      </c>
      <c r="B837" s="13" t="s">
        <v>36</v>
      </c>
      <c r="C837" s="13" t="s">
        <v>159</v>
      </c>
      <c r="D837" s="13" t="s">
        <v>83</v>
      </c>
      <c r="E837" s="13" t="s">
        <v>26</v>
      </c>
      <c r="F837" s="13" t="s">
        <v>84</v>
      </c>
      <c r="G837" s="13" t="s">
        <v>26</v>
      </c>
      <c r="H837" s="13" t="s">
        <v>84</v>
      </c>
      <c r="I837" s="13" t="n">
        <v>-0.005682</v>
      </c>
      <c r="J837" s="13" t="n">
        <v>0.000305</v>
      </c>
      <c r="K837" s="13" t="n">
        <v>-18.601</v>
      </c>
    </row>
    <row r="838" customFormat="false" ht="13.8" hidden="false" customHeight="false" outlineLevel="0" collapsed="false">
      <c r="A838" s="13" t="s">
        <v>40</v>
      </c>
      <c r="B838" s="13" t="s">
        <v>36</v>
      </c>
      <c r="C838" s="13" t="s">
        <v>29</v>
      </c>
      <c r="D838" s="13" t="s">
        <v>83</v>
      </c>
      <c r="E838" s="13" t="s">
        <v>26</v>
      </c>
      <c r="F838" s="13" t="s">
        <v>84</v>
      </c>
      <c r="G838" s="13" t="s">
        <v>26</v>
      </c>
      <c r="H838" s="13" t="s">
        <v>84</v>
      </c>
      <c r="I838" s="13" t="n">
        <v>-0.005646</v>
      </c>
      <c r="J838" s="13" t="n">
        <v>0.000362</v>
      </c>
      <c r="K838" s="13" t="n">
        <v>-15.596</v>
      </c>
    </row>
    <row r="839" customFormat="false" ht="13.8" hidden="false" customHeight="false" outlineLevel="0" collapsed="false">
      <c r="A839" s="13" t="s">
        <v>40</v>
      </c>
      <c r="B839" s="13" t="s">
        <v>36</v>
      </c>
      <c r="C839" s="13" t="s">
        <v>83</v>
      </c>
      <c r="D839" s="13" t="s">
        <v>28</v>
      </c>
      <c r="E839" s="13" t="s">
        <v>84</v>
      </c>
      <c r="F839" s="13" t="s">
        <v>26</v>
      </c>
      <c r="G839" s="13" t="s">
        <v>84</v>
      </c>
      <c r="H839" s="13" t="s">
        <v>26</v>
      </c>
      <c r="I839" s="13" t="n">
        <v>-0.00537</v>
      </c>
      <c r="J839" s="13" t="n">
        <v>0.000325</v>
      </c>
      <c r="K839" s="13" t="n">
        <v>-16.514</v>
      </c>
    </row>
    <row r="840" customFormat="false" ht="13.8" hidden="false" customHeight="false" outlineLevel="0" collapsed="false">
      <c r="A840" s="13" t="s">
        <v>19</v>
      </c>
      <c r="B840" s="13" t="s">
        <v>21</v>
      </c>
      <c r="C840" s="13" t="s">
        <v>83</v>
      </c>
      <c r="D840" s="13" t="s">
        <v>63</v>
      </c>
      <c r="E840" s="13" t="s">
        <v>84</v>
      </c>
      <c r="F840" s="13" t="s">
        <v>14</v>
      </c>
      <c r="G840" s="13" t="s">
        <v>84</v>
      </c>
      <c r="H840" s="13" t="s">
        <v>14</v>
      </c>
      <c r="I840" s="13" t="n">
        <v>-0.015297</v>
      </c>
      <c r="J840" s="13" t="n">
        <v>0.000259</v>
      </c>
      <c r="K840" s="13" t="n">
        <v>-59.029</v>
      </c>
    </row>
    <row r="841" customFormat="false" ht="13.8" hidden="false" customHeight="false" outlineLevel="0" collapsed="false">
      <c r="A841" s="13" t="s">
        <v>19</v>
      </c>
      <c r="B841" s="13" t="s">
        <v>21</v>
      </c>
      <c r="C841" s="13" t="s">
        <v>61</v>
      </c>
      <c r="D841" s="13" t="s">
        <v>83</v>
      </c>
      <c r="E841" s="13" t="s">
        <v>14</v>
      </c>
      <c r="F841" s="13" t="s">
        <v>84</v>
      </c>
      <c r="G841" s="13" t="s">
        <v>14</v>
      </c>
      <c r="H841" s="13" t="s">
        <v>84</v>
      </c>
      <c r="I841" s="13" t="n">
        <v>-0.014197</v>
      </c>
      <c r="J841" s="13" t="n">
        <v>0.000262</v>
      </c>
      <c r="K841" s="13" t="n">
        <v>-54.151</v>
      </c>
    </row>
    <row r="842" customFormat="false" ht="13.8" hidden="false" customHeight="false" outlineLevel="0" collapsed="false">
      <c r="A842" s="13" t="s">
        <v>19</v>
      </c>
      <c r="B842" s="13" t="s">
        <v>21</v>
      </c>
      <c r="C842" s="13" t="s">
        <v>62</v>
      </c>
      <c r="D842" s="13" t="s">
        <v>83</v>
      </c>
      <c r="E842" s="13" t="s">
        <v>14</v>
      </c>
      <c r="F842" s="13" t="s">
        <v>84</v>
      </c>
      <c r="G842" s="13" t="s">
        <v>14</v>
      </c>
      <c r="H842" s="13" t="s">
        <v>84</v>
      </c>
      <c r="I842" s="13" t="n">
        <v>-0.013281</v>
      </c>
      <c r="J842" s="13" t="n">
        <v>0.000264</v>
      </c>
      <c r="K842" s="13" t="n">
        <v>-50.241</v>
      </c>
    </row>
    <row r="843" customFormat="false" ht="13.8" hidden="false" customHeight="false" outlineLevel="0" collapsed="false">
      <c r="A843" s="13" t="s">
        <v>19</v>
      </c>
      <c r="B843" s="13" t="s">
        <v>21</v>
      </c>
      <c r="C843" s="13" t="s">
        <v>83</v>
      </c>
      <c r="D843" s="13" t="s">
        <v>59</v>
      </c>
      <c r="E843" s="13" t="s">
        <v>84</v>
      </c>
      <c r="F843" s="13" t="s">
        <v>14</v>
      </c>
      <c r="G843" s="13" t="s">
        <v>84</v>
      </c>
      <c r="H843" s="13" t="s">
        <v>14</v>
      </c>
      <c r="I843" s="13" t="n">
        <v>-0.012845</v>
      </c>
      <c r="J843" s="13" t="n">
        <v>0.000276</v>
      </c>
      <c r="K843" s="13" t="n">
        <v>-46.463</v>
      </c>
    </row>
    <row r="844" customFormat="false" ht="13.8" hidden="false" customHeight="false" outlineLevel="0" collapsed="false">
      <c r="A844" s="13" t="s">
        <v>19</v>
      </c>
      <c r="B844" s="13" t="s">
        <v>21</v>
      </c>
      <c r="C844" s="13" t="s">
        <v>60</v>
      </c>
      <c r="D844" s="13" t="s">
        <v>83</v>
      </c>
      <c r="E844" s="13" t="s">
        <v>14</v>
      </c>
      <c r="F844" s="13" t="s">
        <v>84</v>
      </c>
      <c r="G844" s="13" t="s">
        <v>14</v>
      </c>
      <c r="H844" s="13" t="s">
        <v>84</v>
      </c>
      <c r="I844" s="13" t="n">
        <v>-0.01264</v>
      </c>
      <c r="J844" s="13" t="n">
        <v>0.000277</v>
      </c>
      <c r="K844" s="13" t="n">
        <v>-45.59</v>
      </c>
    </row>
    <row r="845" customFormat="false" ht="13.8" hidden="false" customHeight="false" outlineLevel="0" collapsed="false">
      <c r="A845" s="13" t="s">
        <v>19</v>
      </c>
      <c r="B845" s="13" t="s">
        <v>21</v>
      </c>
      <c r="C845" s="13" t="s">
        <v>78</v>
      </c>
      <c r="D845" s="13" t="s">
        <v>83</v>
      </c>
      <c r="E845" s="13" t="s">
        <v>79</v>
      </c>
      <c r="F845" s="13" t="s">
        <v>84</v>
      </c>
      <c r="G845" s="13" t="s">
        <v>79</v>
      </c>
      <c r="H845" s="13" t="s">
        <v>84</v>
      </c>
      <c r="I845" s="13" t="n">
        <v>-0.012203</v>
      </c>
      <c r="J845" s="13" t="n">
        <v>0.000309</v>
      </c>
      <c r="K845" s="13" t="n">
        <v>-39.451</v>
      </c>
    </row>
    <row r="846" customFormat="false" ht="13.8" hidden="false" customHeight="false" outlineLevel="0" collapsed="false">
      <c r="A846" s="13" t="s">
        <v>19</v>
      </c>
      <c r="B846" s="13" t="s">
        <v>21</v>
      </c>
      <c r="C846" s="13" t="s">
        <v>83</v>
      </c>
      <c r="D846" s="13" t="s">
        <v>18</v>
      </c>
      <c r="E846" s="13" t="s">
        <v>84</v>
      </c>
      <c r="F846" s="13" t="s">
        <v>14</v>
      </c>
      <c r="G846" s="13" t="s">
        <v>84</v>
      </c>
      <c r="H846" s="13" t="s">
        <v>14</v>
      </c>
      <c r="I846" s="13" t="n">
        <v>-0.012091</v>
      </c>
      <c r="J846" s="13" t="n">
        <v>0.000299</v>
      </c>
      <c r="K846" s="13" t="n">
        <v>-40.464</v>
      </c>
    </row>
    <row r="847" customFormat="false" ht="13.8" hidden="false" customHeight="false" outlineLevel="0" collapsed="false">
      <c r="A847" s="13" t="s">
        <v>19</v>
      </c>
      <c r="B847" s="13" t="s">
        <v>21</v>
      </c>
      <c r="C847" s="13" t="s">
        <v>33</v>
      </c>
      <c r="D847" s="13" t="s">
        <v>83</v>
      </c>
      <c r="E847" s="13" t="s">
        <v>34</v>
      </c>
      <c r="F847" s="13" t="s">
        <v>84</v>
      </c>
      <c r="G847" s="13" t="s">
        <v>34</v>
      </c>
      <c r="H847" s="13" t="s">
        <v>84</v>
      </c>
      <c r="I847" s="13" t="n">
        <v>-0.011905</v>
      </c>
      <c r="J847" s="13" t="n">
        <v>0.000306</v>
      </c>
      <c r="K847" s="13" t="n">
        <v>-38.881</v>
      </c>
    </row>
    <row r="848" customFormat="false" ht="13.8" hidden="false" customHeight="false" outlineLevel="0" collapsed="false">
      <c r="A848" s="13" t="s">
        <v>19</v>
      </c>
      <c r="B848" s="13" t="s">
        <v>21</v>
      </c>
      <c r="C848" s="13" t="s">
        <v>83</v>
      </c>
      <c r="D848" s="13" t="s">
        <v>64</v>
      </c>
      <c r="E848" s="13" t="s">
        <v>84</v>
      </c>
      <c r="F848" s="13" t="s">
        <v>14</v>
      </c>
      <c r="G848" s="13" t="s">
        <v>84</v>
      </c>
      <c r="H848" s="13" t="s">
        <v>14</v>
      </c>
      <c r="I848" s="13" t="n">
        <v>-0.011807</v>
      </c>
      <c r="J848" s="13" t="n">
        <v>0.000285</v>
      </c>
      <c r="K848" s="13" t="n">
        <v>-41.355</v>
      </c>
    </row>
    <row r="849" customFormat="false" ht="13.8" hidden="false" customHeight="false" outlineLevel="0" collapsed="false">
      <c r="A849" s="13" t="s">
        <v>19</v>
      </c>
      <c r="B849" s="13" t="s">
        <v>21</v>
      </c>
      <c r="C849" s="13" t="s">
        <v>83</v>
      </c>
      <c r="D849" s="13" t="s">
        <v>81</v>
      </c>
      <c r="E849" s="13" t="s">
        <v>84</v>
      </c>
      <c r="F849" s="13" t="s">
        <v>82</v>
      </c>
      <c r="G849" s="13" t="s">
        <v>84</v>
      </c>
      <c r="H849" s="13" t="s">
        <v>82</v>
      </c>
      <c r="I849" s="13" t="n">
        <v>-0.011688</v>
      </c>
      <c r="J849" s="13" t="n">
        <v>0.000312</v>
      </c>
      <c r="K849" s="13" t="n">
        <v>-37.422</v>
      </c>
    </row>
    <row r="850" customFormat="false" ht="13.8" hidden="false" customHeight="false" outlineLevel="0" collapsed="false">
      <c r="A850" s="13" t="s">
        <v>19</v>
      </c>
      <c r="B850" s="13" t="s">
        <v>21</v>
      </c>
      <c r="C850" s="13" t="s">
        <v>83</v>
      </c>
      <c r="D850" s="13" t="s">
        <v>11</v>
      </c>
      <c r="E850" s="13" t="s">
        <v>84</v>
      </c>
      <c r="F850" s="13" t="s">
        <v>14</v>
      </c>
      <c r="G850" s="13" t="s">
        <v>84</v>
      </c>
      <c r="H850" s="13" t="s">
        <v>14</v>
      </c>
      <c r="I850" s="13" t="n">
        <v>-0.011517</v>
      </c>
      <c r="J850" s="13" t="n">
        <v>0.000289</v>
      </c>
      <c r="K850" s="13" t="n">
        <v>-39.877</v>
      </c>
    </row>
    <row r="851" customFormat="false" ht="13.8" hidden="false" customHeight="false" outlineLevel="0" collapsed="false">
      <c r="A851" s="13" t="s">
        <v>19</v>
      </c>
      <c r="B851" s="13" t="s">
        <v>21</v>
      </c>
      <c r="C851" s="13" t="s">
        <v>83</v>
      </c>
      <c r="D851" s="13" t="s">
        <v>91</v>
      </c>
      <c r="E851" s="13" t="s">
        <v>84</v>
      </c>
      <c r="F851" s="13" t="s">
        <v>34</v>
      </c>
      <c r="G851" s="13" t="s">
        <v>84</v>
      </c>
      <c r="H851" s="13" t="s">
        <v>34</v>
      </c>
      <c r="I851" s="13" t="n">
        <v>-0.01138</v>
      </c>
      <c r="J851" s="13" t="n">
        <v>0.000324</v>
      </c>
      <c r="K851" s="13" t="n">
        <v>-35.097</v>
      </c>
    </row>
    <row r="852" customFormat="false" ht="13.8" hidden="false" customHeight="false" outlineLevel="0" collapsed="false">
      <c r="A852" s="13" t="s">
        <v>19</v>
      </c>
      <c r="B852" s="13" t="s">
        <v>21</v>
      </c>
      <c r="C852" s="13" t="s">
        <v>83</v>
      </c>
      <c r="D852" s="13" t="s">
        <v>89</v>
      </c>
      <c r="E852" s="13" t="s">
        <v>84</v>
      </c>
      <c r="F852" s="13" t="s">
        <v>90</v>
      </c>
      <c r="G852" s="13" t="s">
        <v>84</v>
      </c>
      <c r="H852" s="13" t="s">
        <v>90</v>
      </c>
      <c r="I852" s="13" t="n">
        <v>-0.010563</v>
      </c>
      <c r="J852" s="13" t="n">
        <v>0.0003</v>
      </c>
      <c r="K852" s="13" t="n">
        <v>-35.25</v>
      </c>
    </row>
    <row r="853" customFormat="false" ht="13.8" hidden="false" customHeight="false" outlineLevel="0" collapsed="false">
      <c r="A853" s="13" t="s">
        <v>19</v>
      </c>
      <c r="B853" s="13" t="s">
        <v>21</v>
      </c>
      <c r="C853" s="13" t="s">
        <v>83</v>
      </c>
      <c r="D853" s="13" t="s">
        <v>25</v>
      </c>
      <c r="E853" s="13" t="s">
        <v>84</v>
      </c>
      <c r="F853" s="13" t="s">
        <v>26</v>
      </c>
      <c r="G853" s="13" t="s">
        <v>84</v>
      </c>
      <c r="H853" s="13" t="s">
        <v>26</v>
      </c>
      <c r="I853" s="13" t="n">
        <v>-0.00812</v>
      </c>
      <c r="J853" s="13" t="n">
        <v>0.000263</v>
      </c>
      <c r="K853" s="13" t="n">
        <v>-30.865</v>
      </c>
    </row>
    <row r="854" customFormat="false" ht="13.8" hidden="false" customHeight="false" outlineLevel="0" collapsed="false">
      <c r="A854" s="13" t="s">
        <v>19</v>
      </c>
      <c r="B854" s="13" t="s">
        <v>21</v>
      </c>
      <c r="C854" s="13" t="s">
        <v>83</v>
      </c>
      <c r="D854" s="13" t="s">
        <v>27</v>
      </c>
      <c r="E854" s="13" t="s">
        <v>84</v>
      </c>
      <c r="F854" s="13" t="s">
        <v>26</v>
      </c>
      <c r="G854" s="13" t="s">
        <v>84</v>
      </c>
      <c r="H854" s="13" t="s">
        <v>26</v>
      </c>
      <c r="I854" s="13" t="n">
        <v>-0.007476</v>
      </c>
      <c r="J854" s="13" t="n">
        <v>0.000253</v>
      </c>
      <c r="K854" s="13" t="n">
        <v>-29.55</v>
      </c>
    </row>
    <row r="855" customFormat="false" ht="13.8" hidden="false" customHeight="false" outlineLevel="0" collapsed="false">
      <c r="A855" s="13" t="s">
        <v>19</v>
      </c>
      <c r="B855" s="13" t="s">
        <v>21</v>
      </c>
      <c r="C855" s="13" t="s">
        <v>29</v>
      </c>
      <c r="D855" s="13" t="s">
        <v>83</v>
      </c>
      <c r="E855" s="13" t="s">
        <v>26</v>
      </c>
      <c r="F855" s="13" t="s">
        <v>84</v>
      </c>
      <c r="G855" s="13" t="s">
        <v>26</v>
      </c>
      <c r="H855" s="13" t="s">
        <v>84</v>
      </c>
      <c r="I855" s="13" t="n">
        <v>-0.00744</v>
      </c>
      <c r="J855" s="13" t="n">
        <v>0.000336</v>
      </c>
      <c r="K855" s="13" t="n">
        <v>-22.128</v>
      </c>
    </row>
    <row r="856" customFormat="false" ht="13.8" hidden="false" customHeight="false" outlineLevel="0" collapsed="false">
      <c r="A856" s="13" t="s">
        <v>19</v>
      </c>
      <c r="B856" s="13" t="s">
        <v>21</v>
      </c>
      <c r="C856" s="13" t="s">
        <v>159</v>
      </c>
      <c r="D856" s="13" t="s">
        <v>83</v>
      </c>
      <c r="E856" s="13" t="s">
        <v>26</v>
      </c>
      <c r="F856" s="13" t="s">
        <v>84</v>
      </c>
      <c r="G856" s="13" t="s">
        <v>26</v>
      </c>
      <c r="H856" s="13" t="s">
        <v>84</v>
      </c>
      <c r="I856" s="13" t="n">
        <v>-0.007076</v>
      </c>
      <c r="J856" s="13" t="n">
        <v>0.000256</v>
      </c>
      <c r="K856" s="13" t="n">
        <v>-27.688</v>
      </c>
    </row>
    <row r="857" customFormat="false" ht="13.8" hidden="false" customHeight="false" outlineLevel="0" collapsed="false">
      <c r="A857" s="13" t="s">
        <v>19</v>
      </c>
      <c r="B857" s="13" t="s">
        <v>21</v>
      </c>
      <c r="C857" s="13" t="s">
        <v>83</v>
      </c>
      <c r="D857" s="13" t="s">
        <v>28</v>
      </c>
      <c r="E857" s="13" t="s">
        <v>84</v>
      </c>
      <c r="F857" s="13" t="s">
        <v>26</v>
      </c>
      <c r="G857" s="13" t="s">
        <v>84</v>
      </c>
      <c r="H857" s="13" t="s">
        <v>26</v>
      </c>
      <c r="I857" s="13" t="n">
        <v>-0.006412</v>
      </c>
      <c r="J857" s="13" t="n">
        <v>0.00031</v>
      </c>
      <c r="K857" s="13" t="n">
        <v>-20.68</v>
      </c>
    </row>
    <row r="858" customFormat="false" ht="13.8" hidden="false" customHeight="false" outlineLevel="0" collapsed="false">
      <c r="A858" s="13" t="s">
        <v>19</v>
      </c>
      <c r="B858" s="13" t="s">
        <v>21</v>
      </c>
      <c r="C858" s="13" t="s">
        <v>40</v>
      </c>
      <c r="D858" s="13" t="s">
        <v>63</v>
      </c>
      <c r="E858" s="13" t="s">
        <v>36</v>
      </c>
      <c r="F858" s="13" t="s">
        <v>14</v>
      </c>
      <c r="G858" s="13" t="s">
        <v>36</v>
      </c>
      <c r="H858" s="13" t="s">
        <v>14</v>
      </c>
      <c r="I858" s="13" t="n">
        <v>-0.005938</v>
      </c>
      <c r="J858" s="13" t="n">
        <v>0.000251</v>
      </c>
      <c r="K858" s="13" t="n">
        <v>-23.629</v>
      </c>
    </row>
    <row r="859" customFormat="false" ht="13.8" hidden="false" customHeight="false" outlineLevel="0" collapsed="false">
      <c r="A859" s="13" t="s">
        <v>19</v>
      </c>
      <c r="B859" s="13" t="s">
        <v>21</v>
      </c>
      <c r="C859" s="13" t="s">
        <v>61</v>
      </c>
      <c r="D859" s="13" t="s">
        <v>40</v>
      </c>
      <c r="E859" s="13" t="s">
        <v>14</v>
      </c>
      <c r="F859" s="13" t="s">
        <v>36</v>
      </c>
      <c r="G859" s="13" t="s">
        <v>14</v>
      </c>
      <c r="H859" s="13" t="s">
        <v>36</v>
      </c>
      <c r="I859" s="13" t="n">
        <v>-0.005366</v>
      </c>
      <c r="J859" s="13" t="n">
        <v>0.000256</v>
      </c>
      <c r="K859" s="13" t="n">
        <v>-20.933</v>
      </c>
    </row>
    <row r="860" customFormat="false" ht="13.8" hidden="false" customHeight="false" outlineLevel="0" collapsed="false">
      <c r="A860" s="13" t="s">
        <v>19</v>
      </c>
      <c r="B860" s="13" t="s">
        <v>21</v>
      </c>
      <c r="C860" s="13" t="s">
        <v>33</v>
      </c>
      <c r="D860" s="13" t="s">
        <v>40</v>
      </c>
      <c r="E860" s="13" t="s">
        <v>34</v>
      </c>
      <c r="F860" s="13" t="s">
        <v>36</v>
      </c>
      <c r="G860" s="13" t="s">
        <v>34</v>
      </c>
      <c r="H860" s="13" t="s">
        <v>36</v>
      </c>
      <c r="I860" s="13" t="n">
        <v>-0.005226</v>
      </c>
      <c r="J860" s="13" t="n">
        <v>0.000271</v>
      </c>
      <c r="K860" s="13" t="n">
        <v>-19.295</v>
      </c>
    </row>
    <row r="861" customFormat="false" ht="13.8" hidden="false" customHeight="false" outlineLevel="0" collapsed="false">
      <c r="A861" s="13" t="s">
        <v>19</v>
      </c>
      <c r="B861" s="13" t="s">
        <v>21</v>
      </c>
      <c r="C861" s="13" t="s">
        <v>62</v>
      </c>
      <c r="D861" s="13" t="s">
        <v>40</v>
      </c>
      <c r="E861" s="13" t="s">
        <v>14</v>
      </c>
      <c r="F861" s="13" t="s">
        <v>36</v>
      </c>
      <c r="G861" s="13" t="s">
        <v>14</v>
      </c>
      <c r="H861" s="13" t="s">
        <v>36</v>
      </c>
      <c r="I861" s="13" t="n">
        <v>-0.004903</v>
      </c>
      <c r="J861" s="13" t="n">
        <v>0.00025</v>
      </c>
      <c r="K861" s="13" t="n">
        <v>-19.62</v>
      </c>
    </row>
    <row r="862" customFormat="false" ht="13.8" hidden="false" customHeight="false" outlineLevel="0" collapsed="false">
      <c r="A862" s="13" t="s">
        <v>19</v>
      </c>
      <c r="B862" s="13" t="s">
        <v>21</v>
      </c>
      <c r="C862" s="13" t="s">
        <v>40</v>
      </c>
      <c r="D862" s="13" t="s">
        <v>59</v>
      </c>
      <c r="E862" s="13" t="s">
        <v>36</v>
      </c>
      <c r="F862" s="13" t="s">
        <v>14</v>
      </c>
      <c r="G862" s="13" t="s">
        <v>36</v>
      </c>
      <c r="H862" s="13" t="s">
        <v>14</v>
      </c>
      <c r="I862" s="13" t="n">
        <v>-0.004637</v>
      </c>
      <c r="J862" s="13" t="n">
        <v>0.000256</v>
      </c>
      <c r="K862" s="13" t="n">
        <v>-18.115</v>
      </c>
    </row>
    <row r="863" customFormat="false" ht="13.8" hidden="false" customHeight="false" outlineLevel="0" collapsed="false">
      <c r="A863" s="13" t="s">
        <v>19</v>
      </c>
      <c r="B863" s="13" t="s">
        <v>21</v>
      </c>
      <c r="C863" s="13" t="s">
        <v>60</v>
      </c>
      <c r="D863" s="13" t="s">
        <v>40</v>
      </c>
      <c r="E863" s="13" t="s">
        <v>14</v>
      </c>
      <c r="F863" s="13" t="s">
        <v>36</v>
      </c>
      <c r="G863" s="13" t="s">
        <v>14</v>
      </c>
      <c r="H863" s="13" t="s">
        <v>36</v>
      </c>
      <c r="I863" s="13" t="n">
        <v>-0.004368</v>
      </c>
      <c r="J863" s="13" t="n">
        <v>0.000255</v>
      </c>
      <c r="K863" s="13" t="n">
        <v>-17.148</v>
      </c>
    </row>
    <row r="864" customFormat="false" ht="13.8" hidden="false" customHeight="false" outlineLevel="0" collapsed="false">
      <c r="A864" s="13" t="s">
        <v>19</v>
      </c>
      <c r="B864" s="13" t="s">
        <v>21</v>
      </c>
      <c r="C864" s="13" t="s">
        <v>33</v>
      </c>
      <c r="D864" s="13" t="s">
        <v>35</v>
      </c>
      <c r="E864" s="13" t="s">
        <v>34</v>
      </c>
      <c r="F864" s="13" t="s">
        <v>36</v>
      </c>
      <c r="G864" s="13" t="s">
        <v>34</v>
      </c>
      <c r="H864" s="13" t="s">
        <v>36</v>
      </c>
      <c r="I864" s="13" t="n">
        <v>-0.004282</v>
      </c>
      <c r="J864" s="13" t="n">
        <v>0.000246</v>
      </c>
      <c r="K864" s="13" t="n">
        <v>-17.402</v>
      </c>
    </row>
    <row r="865" customFormat="false" ht="13.8" hidden="false" customHeight="false" outlineLevel="0" collapsed="false">
      <c r="A865" s="13" t="s">
        <v>19</v>
      </c>
      <c r="B865" s="13" t="s">
        <v>21</v>
      </c>
      <c r="C865" s="13" t="s">
        <v>78</v>
      </c>
      <c r="D865" s="13" t="s">
        <v>40</v>
      </c>
      <c r="E865" s="13" t="s">
        <v>79</v>
      </c>
      <c r="F865" s="13" t="s">
        <v>36</v>
      </c>
      <c r="G865" s="13" t="s">
        <v>79</v>
      </c>
      <c r="H865" s="13" t="s">
        <v>36</v>
      </c>
      <c r="I865" s="13" t="n">
        <v>-0.004185</v>
      </c>
      <c r="J865" s="13" t="n">
        <v>0.000277</v>
      </c>
      <c r="K865" s="13" t="n">
        <v>-15.096</v>
      </c>
    </row>
    <row r="866" customFormat="false" ht="13.8" hidden="false" customHeight="false" outlineLevel="0" collapsed="false">
      <c r="A866" s="13" t="s">
        <v>19</v>
      </c>
      <c r="B866" s="13" t="s">
        <v>21</v>
      </c>
      <c r="C866" s="13" t="s">
        <v>40</v>
      </c>
      <c r="D866" s="13" t="s">
        <v>81</v>
      </c>
      <c r="E866" s="13" t="s">
        <v>36</v>
      </c>
      <c r="F866" s="13" t="s">
        <v>82</v>
      </c>
      <c r="G866" s="13" t="s">
        <v>36</v>
      </c>
      <c r="H866" s="13" t="s">
        <v>82</v>
      </c>
      <c r="I866" s="13" t="n">
        <v>-0.004072</v>
      </c>
      <c r="J866" s="13" t="n">
        <v>0.000287</v>
      </c>
      <c r="K866" s="13" t="n">
        <v>-14.193</v>
      </c>
    </row>
    <row r="867" customFormat="false" ht="13.8" hidden="false" customHeight="false" outlineLevel="0" collapsed="false">
      <c r="A867" s="13" t="s">
        <v>19</v>
      </c>
      <c r="B867" s="13" t="s">
        <v>21</v>
      </c>
      <c r="C867" s="13" t="s">
        <v>40</v>
      </c>
      <c r="D867" s="13" t="s">
        <v>91</v>
      </c>
      <c r="E867" s="13" t="s">
        <v>36</v>
      </c>
      <c r="F867" s="13" t="s">
        <v>34</v>
      </c>
      <c r="G867" s="13" t="s">
        <v>36</v>
      </c>
      <c r="H867" s="13" t="s">
        <v>34</v>
      </c>
      <c r="I867" s="13" t="n">
        <v>-0.004047</v>
      </c>
      <c r="J867" s="13" t="n">
        <v>0.000288</v>
      </c>
      <c r="K867" s="13" t="n">
        <v>-14.029</v>
      </c>
    </row>
    <row r="868" customFormat="false" ht="13.8" hidden="false" customHeight="false" outlineLevel="0" collapsed="false">
      <c r="A868" s="13" t="s">
        <v>19</v>
      </c>
      <c r="B868" s="13" t="s">
        <v>21</v>
      </c>
      <c r="C868" s="13" t="s">
        <v>63</v>
      </c>
      <c r="D868" s="13" t="s">
        <v>69</v>
      </c>
      <c r="E868" s="13" t="s">
        <v>14</v>
      </c>
      <c r="F868" s="13" t="s">
        <v>71</v>
      </c>
      <c r="G868" s="13" t="s">
        <v>14</v>
      </c>
      <c r="H868" s="13" t="s">
        <v>71</v>
      </c>
      <c r="I868" s="13" t="n">
        <v>-0.003814</v>
      </c>
      <c r="J868" s="13" t="n">
        <v>0.000267</v>
      </c>
      <c r="K868" s="13" t="n">
        <v>-14.275</v>
      </c>
    </row>
    <row r="869" customFormat="false" ht="13.8" hidden="false" customHeight="false" outlineLevel="0" collapsed="false">
      <c r="A869" s="13" t="s">
        <v>19</v>
      </c>
      <c r="B869" s="13" t="s">
        <v>21</v>
      </c>
      <c r="C869" s="13" t="s">
        <v>40</v>
      </c>
      <c r="D869" s="13" t="s">
        <v>18</v>
      </c>
      <c r="E869" s="13" t="s">
        <v>36</v>
      </c>
      <c r="F869" s="13" t="s">
        <v>14</v>
      </c>
      <c r="G869" s="13" t="s">
        <v>36</v>
      </c>
      <c r="H869" s="13" t="s">
        <v>14</v>
      </c>
      <c r="I869" s="13" t="n">
        <v>-0.003795</v>
      </c>
      <c r="J869" s="13" t="n">
        <v>0.000267</v>
      </c>
      <c r="K869" s="13" t="n">
        <v>-14.237</v>
      </c>
    </row>
    <row r="870" customFormat="false" ht="13.8" hidden="false" customHeight="false" outlineLevel="0" collapsed="false">
      <c r="A870" s="13" t="s">
        <v>19</v>
      </c>
      <c r="B870" s="13" t="s">
        <v>21</v>
      </c>
      <c r="C870" s="13" t="s">
        <v>40</v>
      </c>
      <c r="D870" s="13" t="s">
        <v>11</v>
      </c>
      <c r="E870" s="13" t="s">
        <v>36</v>
      </c>
      <c r="F870" s="13" t="s">
        <v>14</v>
      </c>
      <c r="G870" s="13" t="s">
        <v>36</v>
      </c>
      <c r="H870" s="13" t="s">
        <v>14</v>
      </c>
      <c r="I870" s="13" t="n">
        <v>-0.003784</v>
      </c>
      <c r="J870" s="13" t="n">
        <v>0.000274</v>
      </c>
      <c r="K870" s="13" t="n">
        <v>-13.822</v>
      </c>
    </row>
    <row r="871" customFormat="false" ht="13.8" hidden="false" customHeight="false" outlineLevel="0" collapsed="false">
      <c r="A871" s="13" t="s">
        <v>19</v>
      </c>
      <c r="B871" s="13" t="s">
        <v>21</v>
      </c>
      <c r="C871" s="13" t="s">
        <v>40</v>
      </c>
      <c r="D871" s="13" t="s">
        <v>89</v>
      </c>
      <c r="E871" s="13" t="s">
        <v>36</v>
      </c>
      <c r="F871" s="13" t="s">
        <v>90</v>
      </c>
      <c r="G871" s="13" t="s">
        <v>36</v>
      </c>
      <c r="H871" s="13" t="s">
        <v>90</v>
      </c>
      <c r="I871" s="13" t="n">
        <v>-0.003762</v>
      </c>
      <c r="J871" s="13" t="n">
        <v>0.000267</v>
      </c>
      <c r="K871" s="13" t="n">
        <v>-14.101</v>
      </c>
    </row>
    <row r="872" customFormat="false" ht="13.8" hidden="false" customHeight="false" outlineLevel="0" collapsed="false">
      <c r="A872" s="13" t="s">
        <v>19</v>
      </c>
      <c r="B872" s="13" t="s">
        <v>21</v>
      </c>
      <c r="C872" s="13" t="s">
        <v>78</v>
      </c>
      <c r="D872" s="13" t="s">
        <v>35</v>
      </c>
      <c r="E872" s="13" t="s">
        <v>79</v>
      </c>
      <c r="F872" s="13" t="s">
        <v>36</v>
      </c>
      <c r="G872" s="13" t="s">
        <v>79</v>
      </c>
      <c r="H872" s="13" t="s">
        <v>36</v>
      </c>
      <c r="I872" s="13" t="n">
        <v>-0.00342</v>
      </c>
      <c r="J872" s="13" t="n">
        <v>0.000252</v>
      </c>
      <c r="K872" s="13" t="n">
        <v>-13.582</v>
      </c>
    </row>
    <row r="873" customFormat="false" ht="13.8" hidden="false" customHeight="false" outlineLevel="0" collapsed="false">
      <c r="A873" s="13" t="s">
        <v>19</v>
      </c>
      <c r="B873" s="13" t="s">
        <v>21</v>
      </c>
      <c r="C873" s="13" t="s">
        <v>35</v>
      </c>
      <c r="D873" s="13" t="s">
        <v>91</v>
      </c>
      <c r="E873" s="13" t="s">
        <v>36</v>
      </c>
      <c r="F873" s="13" t="s">
        <v>34</v>
      </c>
      <c r="G873" s="13" t="s">
        <v>36</v>
      </c>
      <c r="H873" s="13" t="s">
        <v>34</v>
      </c>
      <c r="I873" s="13" t="n">
        <v>-0.003343</v>
      </c>
      <c r="J873" s="13" t="n">
        <v>0.000248</v>
      </c>
      <c r="K873" s="13" t="n">
        <v>-13.492</v>
      </c>
    </row>
    <row r="874" customFormat="false" ht="13.8" hidden="false" customHeight="false" outlineLevel="0" collapsed="false">
      <c r="A874" s="13" t="s">
        <v>19</v>
      </c>
      <c r="B874" s="13" t="s">
        <v>21</v>
      </c>
      <c r="C874" s="13" t="s">
        <v>40</v>
      </c>
      <c r="D874" s="13" t="s">
        <v>64</v>
      </c>
      <c r="E874" s="13" t="s">
        <v>36</v>
      </c>
      <c r="F874" s="13" t="s">
        <v>14</v>
      </c>
      <c r="G874" s="13" t="s">
        <v>36</v>
      </c>
      <c r="H874" s="13" t="s">
        <v>14</v>
      </c>
      <c r="I874" s="13" t="n">
        <v>-0.003317</v>
      </c>
      <c r="J874" s="13" t="n">
        <v>0.000269</v>
      </c>
      <c r="K874" s="13" t="n">
        <v>-12.325</v>
      </c>
    </row>
    <row r="875" customFormat="false" ht="13.8" hidden="false" customHeight="false" outlineLevel="0" collapsed="false">
      <c r="A875" s="13" t="s">
        <v>19</v>
      </c>
      <c r="B875" s="13" t="s">
        <v>21</v>
      </c>
      <c r="C875" s="13" t="s">
        <v>35</v>
      </c>
      <c r="D875" s="13" t="s">
        <v>81</v>
      </c>
      <c r="E875" s="13" t="s">
        <v>36</v>
      </c>
      <c r="F875" s="13" t="s">
        <v>82</v>
      </c>
      <c r="G875" s="13" t="s">
        <v>36</v>
      </c>
      <c r="H875" s="13" t="s">
        <v>82</v>
      </c>
      <c r="I875" s="13" t="n">
        <v>-0.003204</v>
      </c>
      <c r="J875" s="13" t="n">
        <v>0.000254</v>
      </c>
      <c r="K875" s="13" t="n">
        <v>-12.609</v>
      </c>
    </row>
    <row r="876" customFormat="false" ht="13.8" hidden="false" customHeight="false" outlineLevel="0" collapsed="false">
      <c r="A876" s="13" t="s">
        <v>19</v>
      </c>
      <c r="B876" s="13" t="s">
        <v>21</v>
      </c>
      <c r="C876" s="13" t="s">
        <v>35</v>
      </c>
      <c r="D876" s="13" t="s">
        <v>11</v>
      </c>
      <c r="E876" s="13" t="s">
        <v>36</v>
      </c>
      <c r="F876" s="13" t="s">
        <v>14</v>
      </c>
      <c r="G876" s="13" t="s">
        <v>36</v>
      </c>
      <c r="H876" s="13" t="s">
        <v>14</v>
      </c>
      <c r="I876" s="13" t="n">
        <v>-0.003199</v>
      </c>
      <c r="J876" s="13" t="n">
        <v>0.000241</v>
      </c>
      <c r="K876" s="13" t="n">
        <v>-13.255</v>
      </c>
    </row>
    <row r="877" customFormat="false" ht="13.8" hidden="false" customHeight="false" outlineLevel="0" collapsed="false">
      <c r="A877" s="13" t="s">
        <v>19</v>
      </c>
      <c r="B877" s="13" t="s">
        <v>21</v>
      </c>
      <c r="C877" s="13" t="s">
        <v>35</v>
      </c>
      <c r="D877" s="13" t="s">
        <v>89</v>
      </c>
      <c r="E877" s="13" t="s">
        <v>36</v>
      </c>
      <c r="F877" s="13" t="s">
        <v>90</v>
      </c>
      <c r="G877" s="13" t="s">
        <v>36</v>
      </c>
      <c r="H877" s="13" t="s">
        <v>90</v>
      </c>
      <c r="I877" s="13" t="n">
        <v>-0.00308</v>
      </c>
      <c r="J877" s="13" t="n">
        <v>0.000238</v>
      </c>
      <c r="K877" s="13" t="n">
        <v>-12.97</v>
      </c>
    </row>
    <row r="878" customFormat="false" ht="13.8" hidden="false" customHeight="false" outlineLevel="0" collapsed="false">
      <c r="A878" s="13" t="s">
        <v>19</v>
      </c>
      <c r="B878" s="13" t="s">
        <v>21</v>
      </c>
      <c r="C878" s="13" t="s">
        <v>35</v>
      </c>
      <c r="D878" s="13" t="s">
        <v>59</v>
      </c>
      <c r="E878" s="13" t="s">
        <v>36</v>
      </c>
      <c r="F878" s="13" t="s">
        <v>14</v>
      </c>
      <c r="G878" s="13" t="s">
        <v>36</v>
      </c>
      <c r="H878" s="13" t="s">
        <v>14</v>
      </c>
      <c r="I878" s="13" t="n">
        <v>-0.003043</v>
      </c>
      <c r="J878" s="13" t="n">
        <v>0.000238</v>
      </c>
      <c r="K878" s="13" t="n">
        <v>-12.794</v>
      </c>
    </row>
    <row r="879" customFormat="false" ht="13.8" hidden="false" customHeight="false" outlineLevel="0" collapsed="false">
      <c r="A879" s="13" t="s">
        <v>19</v>
      </c>
      <c r="B879" s="13" t="s">
        <v>21</v>
      </c>
      <c r="C879" s="13" t="s">
        <v>35</v>
      </c>
      <c r="D879" s="13" t="s">
        <v>18</v>
      </c>
      <c r="E879" s="13" t="s">
        <v>36</v>
      </c>
      <c r="F879" s="13" t="s">
        <v>14</v>
      </c>
      <c r="G879" s="13" t="s">
        <v>36</v>
      </c>
      <c r="H879" s="13" t="s">
        <v>14</v>
      </c>
      <c r="I879" s="13" t="n">
        <v>-0.002986</v>
      </c>
      <c r="J879" s="13" t="n">
        <v>0.000239</v>
      </c>
      <c r="K879" s="13" t="n">
        <v>-12.505</v>
      </c>
    </row>
    <row r="880" customFormat="false" ht="13.8" hidden="false" customHeight="false" outlineLevel="0" collapsed="false">
      <c r="A880" s="13" t="s">
        <v>19</v>
      </c>
      <c r="B880" s="13" t="s">
        <v>21</v>
      </c>
      <c r="C880" s="13" t="s">
        <v>62</v>
      </c>
      <c r="D880" s="13" t="s">
        <v>35</v>
      </c>
      <c r="E880" s="13" t="s">
        <v>14</v>
      </c>
      <c r="F880" s="13" t="s">
        <v>36</v>
      </c>
      <c r="G880" s="13" t="s">
        <v>14</v>
      </c>
      <c r="H880" s="13" t="s">
        <v>36</v>
      </c>
      <c r="I880" s="13" t="n">
        <v>-0.002951</v>
      </c>
      <c r="J880" s="13" t="n">
        <v>0.000234</v>
      </c>
      <c r="K880" s="13" t="n">
        <v>-12.618</v>
      </c>
    </row>
    <row r="881" customFormat="false" ht="13.8" hidden="false" customHeight="false" outlineLevel="0" collapsed="false">
      <c r="A881" s="13" t="s">
        <v>19</v>
      </c>
      <c r="B881" s="13" t="s">
        <v>21</v>
      </c>
      <c r="C881" s="13" t="s">
        <v>60</v>
      </c>
      <c r="D881" s="13" t="s">
        <v>35</v>
      </c>
      <c r="E881" s="13" t="s">
        <v>14</v>
      </c>
      <c r="F881" s="13" t="s">
        <v>36</v>
      </c>
      <c r="G881" s="13" t="s">
        <v>14</v>
      </c>
      <c r="H881" s="13" t="s">
        <v>36</v>
      </c>
      <c r="I881" s="13" t="n">
        <v>-0.002924</v>
      </c>
      <c r="J881" s="13" t="n">
        <v>0.000229</v>
      </c>
      <c r="K881" s="13" t="n">
        <v>-12.753</v>
      </c>
    </row>
    <row r="882" customFormat="false" ht="13.8" hidden="false" customHeight="false" outlineLevel="0" collapsed="false">
      <c r="A882" s="13" t="s">
        <v>19</v>
      </c>
      <c r="B882" s="13" t="s">
        <v>21</v>
      </c>
      <c r="C882" s="13" t="s">
        <v>35</v>
      </c>
      <c r="D882" s="13" t="s">
        <v>64</v>
      </c>
      <c r="E882" s="13" t="s">
        <v>36</v>
      </c>
      <c r="F882" s="13" t="s">
        <v>14</v>
      </c>
      <c r="G882" s="13" t="s">
        <v>36</v>
      </c>
      <c r="H882" s="13" t="s">
        <v>14</v>
      </c>
      <c r="I882" s="13" t="n">
        <v>-0.002769</v>
      </c>
      <c r="J882" s="13" t="n">
        <v>0.000236</v>
      </c>
      <c r="K882" s="13" t="n">
        <v>-11.751</v>
      </c>
    </row>
    <row r="883" customFormat="false" ht="13.8" hidden="false" customHeight="false" outlineLevel="0" collapsed="false">
      <c r="A883" s="13" t="s">
        <v>19</v>
      </c>
      <c r="B883" s="13" t="s">
        <v>21</v>
      </c>
      <c r="C883" s="13" t="s">
        <v>61</v>
      </c>
      <c r="D883" s="13" t="s">
        <v>35</v>
      </c>
      <c r="E883" s="13" t="s">
        <v>14</v>
      </c>
      <c r="F883" s="13" t="s">
        <v>36</v>
      </c>
      <c r="G883" s="13" t="s">
        <v>14</v>
      </c>
      <c r="H883" s="13" t="s">
        <v>36</v>
      </c>
      <c r="I883" s="13" t="n">
        <v>-0.002675</v>
      </c>
      <c r="J883" s="13" t="n">
        <v>0.000232</v>
      </c>
      <c r="K883" s="13" t="n">
        <v>-11.533</v>
      </c>
    </row>
    <row r="884" customFormat="false" ht="13.8" hidden="false" customHeight="false" outlineLevel="0" collapsed="false">
      <c r="A884" s="13" t="s">
        <v>19</v>
      </c>
      <c r="B884" s="13" t="s">
        <v>21</v>
      </c>
      <c r="C884" s="13" t="s">
        <v>35</v>
      </c>
      <c r="D884" s="13" t="s">
        <v>63</v>
      </c>
      <c r="E884" s="13" t="s">
        <v>36</v>
      </c>
      <c r="F884" s="13" t="s">
        <v>14</v>
      </c>
      <c r="G884" s="13" t="s">
        <v>36</v>
      </c>
      <c r="H884" s="13" t="s">
        <v>14</v>
      </c>
      <c r="I884" s="13" t="n">
        <v>-0.002429</v>
      </c>
      <c r="J884" s="13" t="n">
        <v>0.000244</v>
      </c>
      <c r="K884" s="13" t="n">
        <v>-9.971</v>
      </c>
    </row>
    <row r="885" customFormat="false" ht="13.8" hidden="false" customHeight="false" outlineLevel="0" collapsed="false">
      <c r="A885" s="13" t="s">
        <v>19</v>
      </c>
      <c r="B885" s="13" t="s">
        <v>21</v>
      </c>
      <c r="C885" s="13" t="s">
        <v>61</v>
      </c>
      <c r="D885" s="13" t="s">
        <v>69</v>
      </c>
      <c r="E885" s="13" t="s">
        <v>14</v>
      </c>
      <c r="F885" s="13" t="s">
        <v>71</v>
      </c>
      <c r="G885" s="13" t="s">
        <v>14</v>
      </c>
      <c r="H885" s="13" t="s">
        <v>71</v>
      </c>
      <c r="I885" s="13" t="n">
        <v>-0.002413</v>
      </c>
      <c r="J885" s="13" t="n">
        <v>0.000269</v>
      </c>
      <c r="K885" s="13" t="n">
        <v>-8.961</v>
      </c>
    </row>
    <row r="886" customFormat="false" ht="13.8" hidden="false" customHeight="false" outlineLevel="0" collapsed="false">
      <c r="A886" s="13" t="s">
        <v>19</v>
      </c>
      <c r="B886" s="13" t="s">
        <v>21</v>
      </c>
      <c r="C886" s="13" t="s">
        <v>29</v>
      </c>
      <c r="D886" s="13" t="s">
        <v>35</v>
      </c>
      <c r="E886" s="13" t="s">
        <v>26</v>
      </c>
      <c r="F886" s="13" t="s">
        <v>36</v>
      </c>
      <c r="G886" s="13" t="s">
        <v>26</v>
      </c>
      <c r="H886" s="13" t="s">
        <v>36</v>
      </c>
      <c r="I886" s="13" t="n">
        <v>-0.001945</v>
      </c>
      <c r="J886" s="13" t="n">
        <v>0.000232</v>
      </c>
      <c r="K886" s="13" t="n">
        <v>-8.385</v>
      </c>
    </row>
    <row r="887" customFormat="false" ht="13.8" hidden="false" customHeight="false" outlineLevel="0" collapsed="false">
      <c r="A887" s="13" t="s">
        <v>19</v>
      </c>
      <c r="B887" s="13" t="s">
        <v>21</v>
      </c>
      <c r="C887" s="13" t="s">
        <v>35</v>
      </c>
      <c r="D887" s="13" t="s">
        <v>25</v>
      </c>
      <c r="E887" s="13" t="s">
        <v>36</v>
      </c>
      <c r="F887" s="13" t="s">
        <v>26</v>
      </c>
      <c r="G887" s="13" t="s">
        <v>36</v>
      </c>
      <c r="H887" s="13" t="s">
        <v>26</v>
      </c>
      <c r="I887" s="13" t="n">
        <v>-0.001907</v>
      </c>
      <c r="J887" s="13" t="n">
        <v>0.000204</v>
      </c>
      <c r="K887" s="13" t="n">
        <v>-9.354</v>
      </c>
    </row>
    <row r="888" customFormat="false" ht="13.8" hidden="false" customHeight="false" outlineLevel="0" collapsed="false">
      <c r="A888" s="13" t="s">
        <v>19</v>
      </c>
      <c r="B888" s="13" t="s">
        <v>21</v>
      </c>
      <c r="C888" s="13" t="s">
        <v>35</v>
      </c>
      <c r="D888" s="13" t="s">
        <v>27</v>
      </c>
      <c r="E888" s="13" t="s">
        <v>36</v>
      </c>
      <c r="F888" s="13" t="s">
        <v>26</v>
      </c>
      <c r="G888" s="13" t="s">
        <v>36</v>
      </c>
      <c r="H888" s="13" t="s">
        <v>26</v>
      </c>
      <c r="I888" s="13" t="n">
        <v>-0.001742</v>
      </c>
      <c r="J888" s="13" t="n">
        <v>0.000193</v>
      </c>
      <c r="K888" s="13" t="n">
        <v>-9.015</v>
      </c>
    </row>
    <row r="889" customFormat="false" ht="13.8" hidden="false" customHeight="false" outlineLevel="0" collapsed="false">
      <c r="A889" s="13" t="s">
        <v>19</v>
      </c>
      <c r="B889" s="13" t="s">
        <v>21</v>
      </c>
      <c r="C889" s="13" t="s">
        <v>159</v>
      </c>
      <c r="D889" s="13" t="s">
        <v>35</v>
      </c>
      <c r="E889" s="13" t="s">
        <v>26</v>
      </c>
      <c r="F889" s="13" t="s">
        <v>36</v>
      </c>
      <c r="G889" s="13" t="s">
        <v>26</v>
      </c>
      <c r="H889" s="13" t="s">
        <v>36</v>
      </c>
      <c r="I889" s="13" t="n">
        <v>-0.001666</v>
      </c>
      <c r="J889" s="13" t="n">
        <v>0.000198</v>
      </c>
      <c r="K889" s="13" t="n">
        <v>-8.426</v>
      </c>
    </row>
    <row r="890" customFormat="false" ht="13.8" hidden="false" customHeight="false" outlineLevel="0" collapsed="false">
      <c r="A890" s="13" t="s">
        <v>19</v>
      </c>
      <c r="B890" s="13" t="s">
        <v>21</v>
      </c>
      <c r="C890" s="13" t="s">
        <v>35</v>
      </c>
      <c r="D890" s="13" t="s">
        <v>28</v>
      </c>
      <c r="E890" s="13" t="s">
        <v>36</v>
      </c>
      <c r="F890" s="13" t="s">
        <v>26</v>
      </c>
      <c r="G890" s="13" t="s">
        <v>36</v>
      </c>
      <c r="H890" s="13" t="s">
        <v>26</v>
      </c>
      <c r="I890" s="13" t="n">
        <v>-0.001562</v>
      </c>
      <c r="J890" s="13" t="n">
        <v>0.000217</v>
      </c>
      <c r="K890" s="13" t="n">
        <v>-7.186</v>
      </c>
    </row>
    <row r="891" customFormat="false" ht="13.8" hidden="false" customHeight="false" outlineLevel="0" collapsed="false">
      <c r="A891" s="13" t="s">
        <v>19</v>
      </c>
      <c r="B891" s="13" t="s">
        <v>21</v>
      </c>
      <c r="C891" s="13" t="s">
        <v>88</v>
      </c>
      <c r="D891" s="13" t="s">
        <v>63</v>
      </c>
      <c r="E891" s="13" t="s">
        <v>21</v>
      </c>
      <c r="F891" s="13" t="s">
        <v>14</v>
      </c>
      <c r="G891" s="13" t="s">
        <v>21</v>
      </c>
      <c r="H891" s="13" t="s">
        <v>14</v>
      </c>
      <c r="I891" s="13" t="n">
        <v>-0.001539</v>
      </c>
      <c r="J891" s="13" t="n">
        <v>0.000313</v>
      </c>
      <c r="K891" s="13" t="n">
        <v>-4.915</v>
      </c>
    </row>
    <row r="892" customFormat="false" ht="13.8" hidden="false" customHeight="false" outlineLevel="0" collapsed="false">
      <c r="A892" s="13" t="s">
        <v>19</v>
      </c>
      <c r="B892" s="13" t="s">
        <v>21</v>
      </c>
      <c r="C892" s="13" t="s">
        <v>62</v>
      </c>
      <c r="D892" s="13" t="s">
        <v>69</v>
      </c>
      <c r="E892" s="13" t="s">
        <v>14</v>
      </c>
      <c r="F892" s="13" t="s">
        <v>71</v>
      </c>
      <c r="G892" s="13" t="s">
        <v>14</v>
      </c>
      <c r="H892" s="13" t="s">
        <v>71</v>
      </c>
      <c r="I892" s="13" t="n">
        <v>-0.001362</v>
      </c>
      <c r="J892" s="13" t="n">
        <v>0.000263</v>
      </c>
      <c r="K892" s="13" t="n">
        <v>-5.182</v>
      </c>
    </row>
    <row r="893" customFormat="false" ht="13.8" hidden="false" customHeight="false" outlineLevel="0" collapsed="false">
      <c r="A893" s="13" t="s">
        <v>19</v>
      </c>
      <c r="B893" s="13" t="s">
        <v>21</v>
      </c>
      <c r="C893" s="13" t="s">
        <v>40</v>
      </c>
      <c r="D893" s="13" t="s">
        <v>25</v>
      </c>
      <c r="E893" s="13" t="s">
        <v>36</v>
      </c>
      <c r="F893" s="13" t="s">
        <v>26</v>
      </c>
      <c r="G893" s="13" t="s">
        <v>36</v>
      </c>
      <c r="H893" s="13" t="s">
        <v>26</v>
      </c>
      <c r="I893" s="13" t="n">
        <v>-0.001181</v>
      </c>
      <c r="J893" s="13" t="n">
        <v>0.000235</v>
      </c>
      <c r="K893" s="13" t="n">
        <v>-5.021</v>
      </c>
    </row>
    <row r="894" customFormat="false" ht="13.8" hidden="false" customHeight="false" outlineLevel="0" collapsed="false">
      <c r="A894" s="13" t="s">
        <v>19</v>
      </c>
      <c r="B894" s="13" t="s">
        <v>21</v>
      </c>
      <c r="C894" s="13" t="s">
        <v>29</v>
      </c>
      <c r="D894" s="13" t="s">
        <v>40</v>
      </c>
      <c r="E894" s="13" t="s">
        <v>26</v>
      </c>
      <c r="F894" s="13" t="s">
        <v>36</v>
      </c>
      <c r="G894" s="13" t="s">
        <v>26</v>
      </c>
      <c r="H894" s="13" t="s">
        <v>36</v>
      </c>
      <c r="I894" s="13" t="n">
        <v>-0.001005</v>
      </c>
      <c r="J894" s="13" t="n">
        <v>0.000287</v>
      </c>
      <c r="K894" s="13" t="n">
        <v>-3.505</v>
      </c>
    </row>
    <row r="895" customFormat="false" ht="13.8" hidden="false" customHeight="false" outlineLevel="0" collapsed="false">
      <c r="A895" s="13" t="s">
        <v>19</v>
      </c>
      <c r="B895" s="13" t="s">
        <v>21</v>
      </c>
      <c r="C895" s="13" t="s">
        <v>40</v>
      </c>
      <c r="D895" s="13" t="s">
        <v>27</v>
      </c>
      <c r="E895" s="13" t="s">
        <v>36</v>
      </c>
      <c r="F895" s="13" t="s">
        <v>26</v>
      </c>
      <c r="G895" s="13" t="s">
        <v>36</v>
      </c>
      <c r="H895" s="13" t="s">
        <v>26</v>
      </c>
      <c r="I895" s="13" t="n">
        <v>-0.00094</v>
      </c>
      <c r="J895" s="13" t="n">
        <v>0.000228</v>
      </c>
      <c r="K895" s="13" t="n">
        <v>-4.128</v>
      </c>
    </row>
    <row r="896" customFormat="false" ht="13.8" hidden="false" customHeight="false" outlineLevel="0" collapsed="false">
      <c r="A896" s="80" t="s">
        <v>202</v>
      </c>
      <c r="B896" s="80"/>
      <c r="C896" s="80"/>
      <c r="D896" s="80"/>
      <c r="E896" s="80"/>
      <c r="F896" s="80"/>
      <c r="G896" s="80"/>
      <c r="H896" s="80"/>
      <c r="I896" s="80"/>
      <c r="J896" s="80"/>
      <c r="K896" s="80"/>
    </row>
    <row r="897" customFormat="false" ht="13.8" hidden="false" customHeight="false" outlineLevel="0" collapsed="false">
      <c r="A897" s="13" t="s">
        <v>35</v>
      </c>
      <c r="B897" s="13" t="s">
        <v>36</v>
      </c>
      <c r="C897" s="13" t="s">
        <v>65</v>
      </c>
      <c r="D897" s="13" t="s">
        <v>83</v>
      </c>
      <c r="E897" s="13" t="s">
        <v>66</v>
      </c>
      <c r="F897" s="13" t="s">
        <v>84</v>
      </c>
      <c r="G897" s="13" t="s">
        <v>66</v>
      </c>
      <c r="H897" s="13" t="s">
        <v>84</v>
      </c>
      <c r="I897" s="13" t="n">
        <v>-0.02204</v>
      </c>
      <c r="J897" s="13" t="n">
        <v>0.00035</v>
      </c>
      <c r="K897" s="13" t="n">
        <v>-62.993</v>
      </c>
    </row>
    <row r="898" customFormat="false" ht="13.8" hidden="false" customHeight="false" outlineLevel="0" collapsed="false">
      <c r="A898" s="13" t="s">
        <v>35</v>
      </c>
      <c r="B898" s="13" t="s">
        <v>36</v>
      </c>
      <c r="C898" s="13" t="s">
        <v>83</v>
      </c>
      <c r="D898" s="13" t="s">
        <v>44</v>
      </c>
      <c r="E898" s="13" t="s">
        <v>84</v>
      </c>
      <c r="F898" s="13" t="s">
        <v>45</v>
      </c>
      <c r="G898" s="13" t="s">
        <v>84</v>
      </c>
      <c r="H898" s="13" t="s">
        <v>45</v>
      </c>
      <c r="I898" s="13" t="n">
        <v>-0.020931</v>
      </c>
      <c r="J898" s="13" t="n">
        <v>0.000337</v>
      </c>
      <c r="K898" s="13" t="n">
        <v>-62.104</v>
      </c>
    </row>
    <row r="899" customFormat="false" ht="13.8" hidden="false" customHeight="false" outlineLevel="0" collapsed="false">
      <c r="A899" s="13" t="s">
        <v>35</v>
      </c>
      <c r="B899" s="13" t="s">
        <v>36</v>
      </c>
      <c r="C899" s="13" t="s">
        <v>83</v>
      </c>
      <c r="D899" s="13" t="s">
        <v>49</v>
      </c>
      <c r="E899" s="13" t="s">
        <v>84</v>
      </c>
      <c r="F899" s="13" t="s">
        <v>45</v>
      </c>
      <c r="G899" s="13" t="s">
        <v>84</v>
      </c>
      <c r="H899" s="13" t="s">
        <v>45</v>
      </c>
      <c r="I899" s="13" t="n">
        <v>-0.019832</v>
      </c>
      <c r="J899" s="13" t="n">
        <v>0.000346</v>
      </c>
      <c r="K899" s="13" t="n">
        <v>-57.329</v>
      </c>
    </row>
    <row r="900" customFormat="false" ht="13.8" hidden="false" customHeight="false" outlineLevel="0" collapsed="false">
      <c r="A900" s="13" t="s">
        <v>35</v>
      </c>
      <c r="B900" s="13" t="s">
        <v>36</v>
      </c>
      <c r="C900" s="13" t="s">
        <v>83</v>
      </c>
      <c r="D900" s="13" t="s">
        <v>50</v>
      </c>
      <c r="E900" s="13" t="s">
        <v>84</v>
      </c>
      <c r="F900" s="13" t="s">
        <v>51</v>
      </c>
      <c r="G900" s="13" t="s">
        <v>84</v>
      </c>
      <c r="H900" s="13" t="s">
        <v>51</v>
      </c>
      <c r="I900" s="13" t="n">
        <v>-0.01454</v>
      </c>
      <c r="J900" s="13" t="n">
        <v>0.000307</v>
      </c>
      <c r="K900" s="13" t="n">
        <v>-47.326</v>
      </c>
    </row>
    <row r="901" customFormat="false" ht="13.8" hidden="false" customHeight="false" outlineLevel="0" collapsed="false">
      <c r="A901" s="13" t="s">
        <v>35</v>
      </c>
      <c r="B901" s="13" t="s">
        <v>36</v>
      </c>
      <c r="C901" s="13" t="s">
        <v>83</v>
      </c>
      <c r="D901" s="13" t="s">
        <v>55</v>
      </c>
      <c r="E901" s="13" t="s">
        <v>84</v>
      </c>
      <c r="F901" s="13" t="s">
        <v>56</v>
      </c>
      <c r="G901" s="13" t="s">
        <v>84</v>
      </c>
      <c r="H901" s="13" t="s">
        <v>56</v>
      </c>
      <c r="I901" s="13" t="n">
        <v>-0.012443</v>
      </c>
      <c r="J901" s="13" t="n">
        <v>0.000308</v>
      </c>
      <c r="K901" s="13" t="n">
        <v>-40.454</v>
      </c>
    </row>
    <row r="902" customFormat="false" ht="13.8" hidden="false" customHeight="false" outlineLevel="0" collapsed="false">
      <c r="A902" s="13" t="s">
        <v>35</v>
      </c>
      <c r="B902" s="13" t="s">
        <v>36</v>
      </c>
      <c r="C902" s="13" t="s">
        <v>65</v>
      </c>
      <c r="D902" s="13" t="s">
        <v>69</v>
      </c>
      <c r="E902" s="13" t="s">
        <v>66</v>
      </c>
      <c r="F902" s="13" t="s">
        <v>71</v>
      </c>
      <c r="G902" s="13" t="s">
        <v>66</v>
      </c>
      <c r="H902" s="13" t="s">
        <v>71</v>
      </c>
      <c r="I902" s="13" t="n">
        <v>-0.009453</v>
      </c>
      <c r="J902" s="13" t="n">
        <v>0.000353</v>
      </c>
      <c r="K902" s="13" t="n">
        <v>-26.77</v>
      </c>
    </row>
    <row r="903" customFormat="false" ht="13.8" hidden="false" customHeight="false" outlineLevel="0" collapsed="false">
      <c r="A903" s="13" t="s">
        <v>35</v>
      </c>
      <c r="B903" s="13" t="s">
        <v>36</v>
      </c>
      <c r="C903" s="13" t="s">
        <v>65</v>
      </c>
      <c r="D903" s="13" t="s">
        <v>88</v>
      </c>
      <c r="E903" s="13" t="s">
        <v>66</v>
      </c>
      <c r="F903" s="13" t="s">
        <v>21</v>
      </c>
      <c r="G903" s="13" t="s">
        <v>66</v>
      </c>
      <c r="H903" s="13" t="s">
        <v>21</v>
      </c>
      <c r="I903" s="13" t="n">
        <v>-0.008719</v>
      </c>
      <c r="J903" s="13" t="n">
        <v>0.000391</v>
      </c>
      <c r="K903" s="13" t="n">
        <v>-22.323</v>
      </c>
    </row>
    <row r="904" customFormat="false" ht="13.8" hidden="false" customHeight="false" outlineLevel="0" collapsed="false">
      <c r="A904" s="13" t="s">
        <v>35</v>
      </c>
      <c r="B904" s="13" t="s">
        <v>36</v>
      </c>
      <c r="C904" s="13" t="s">
        <v>65</v>
      </c>
      <c r="D904" s="13" t="s">
        <v>40</v>
      </c>
      <c r="E904" s="13" t="s">
        <v>66</v>
      </c>
      <c r="F904" s="13" t="s">
        <v>36</v>
      </c>
      <c r="G904" s="13" t="s">
        <v>66</v>
      </c>
      <c r="H904" s="13" t="s">
        <v>36</v>
      </c>
      <c r="I904" s="13" t="n">
        <v>-0.008504</v>
      </c>
      <c r="J904" s="13" t="n">
        <v>0.000387</v>
      </c>
      <c r="K904" s="13" t="n">
        <v>-21.99</v>
      </c>
    </row>
    <row r="905" customFormat="false" ht="13.8" hidden="false" customHeight="false" outlineLevel="0" collapsed="false">
      <c r="A905" s="13" t="s">
        <v>35</v>
      </c>
      <c r="B905" s="13" t="s">
        <v>36</v>
      </c>
      <c r="C905" s="13" t="s">
        <v>44</v>
      </c>
      <c r="D905" s="13" t="s">
        <v>69</v>
      </c>
      <c r="E905" s="13" t="s">
        <v>45</v>
      </c>
      <c r="F905" s="13" t="s">
        <v>71</v>
      </c>
      <c r="G905" s="13" t="s">
        <v>45</v>
      </c>
      <c r="H905" s="13" t="s">
        <v>71</v>
      </c>
      <c r="I905" s="13" t="n">
        <v>-0.008447</v>
      </c>
      <c r="J905" s="13" t="n">
        <v>0.000343</v>
      </c>
      <c r="K905" s="13" t="n">
        <v>-24.611</v>
      </c>
    </row>
    <row r="906" customFormat="false" ht="13.8" hidden="false" customHeight="false" outlineLevel="0" collapsed="false">
      <c r="A906" s="13" t="s">
        <v>35</v>
      </c>
      <c r="B906" s="13" t="s">
        <v>36</v>
      </c>
      <c r="C906" s="13" t="s">
        <v>40</v>
      </c>
      <c r="D906" s="13" t="s">
        <v>44</v>
      </c>
      <c r="E906" s="13" t="s">
        <v>36</v>
      </c>
      <c r="F906" s="13" t="s">
        <v>45</v>
      </c>
      <c r="G906" s="13" t="s">
        <v>36</v>
      </c>
      <c r="H906" s="13" t="s">
        <v>45</v>
      </c>
      <c r="I906" s="13" t="n">
        <v>-0.008099</v>
      </c>
      <c r="J906" s="13" t="n">
        <v>0.000366</v>
      </c>
      <c r="K906" s="13" t="n">
        <v>-22.114</v>
      </c>
    </row>
    <row r="907" customFormat="false" ht="13.8" hidden="false" customHeight="false" outlineLevel="0" collapsed="false">
      <c r="A907" s="13" t="s">
        <v>35</v>
      </c>
      <c r="B907" s="13" t="s">
        <v>36</v>
      </c>
      <c r="C907" s="13" t="s">
        <v>88</v>
      </c>
      <c r="D907" s="13" t="s">
        <v>44</v>
      </c>
      <c r="E907" s="13" t="s">
        <v>21</v>
      </c>
      <c r="F907" s="13" t="s">
        <v>45</v>
      </c>
      <c r="G907" s="13" t="s">
        <v>21</v>
      </c>
      <c r="H907" s="13" t="s">
        <v>45</v>
      </c>
      <c r="I907" s="13" t="n">
        <v>-0.007739</v>
      </c>
      <c r="J907" s="13" t="n">
        <v>0.00037</v>
      </c>
      <c r="K907" s="13" t="n">
        <v>-20.909</v>
      </c>
    </row>
    <row r="908" customFormat="false" ht="13.8" hidden="false" customHeight="false" outlineLevel="0" collapsed="false">
      <c r="A908" s="13" t="s">
        <v>35</v>
      </c>
      <c r="B908" s="13" t="s">
        <v>36</v>
      </c>
      <c r="C908" s="13" t="s">
        <v>40</v>
      </c>
      <c r="D908" s="13" t="s">
        <v>49</v>
      </c>
      <c r="E908" s="13" t="s">
        <v>36</v>
      </c>
      <c r="F908" s="13" t="s">
        <v>45</v>
      </c>
      <c r="G908" s="13" t="s">
        <v>36</v>
      </c>
      <c r="H908" s="13" t="s">
        <v>45</v>
      </c>
      <c r="I908" s="13" t="n">
        <v>-0.007243</v>
      </c>
      <c r="J908" s="13" t="n">
        <v>0.000366</v>
      </c>
      <c r="K908" s="13" t="n">
        <v>-19.787</v>
      </c>
    </row>
    <row r="909" customFormat="false" ht="13.8" hidden="false" customHeight="false" outlineLevel="0" collapsed="false">
      <c r="A909" s="13" t="s">
        <v>35</v>
      </c>
      <c r="B909" s="13" t="s">
        <v>36</v>
      </c>
      <c r="C909" s="13" t="s">
        <v>49</v>
      </c>
      <c r="D909" s="13" t="s">
        <v>69</v>
      </c>
      <c r="E909" s="13" t="s">
        <v>45</v>
      </c>
      <c r="F909" s="13" t="s">
        <v>71</v>
      </c>
      <c r="G909" s="13" t="s">
        <v>45</v>
      </c>
      <c r="H909" s="13" t="s">
        <v>71</v>
      </c>
      <c r="I909" s="13" t="n">
        <v>-0.006923</v>
      </c>
      <c r="J909" s="13" t="n">
        <v>0.000345</v>
      </c>
      <c r="K909" s="13" t="n">
        <v>-20.038</v>
      </c>
    </row>
    <row r="910" customFormat="false" ht="13.8" hidden="false" customHeight="false" outlineLevel="0" collapsed="false">
      <c r="A910" s="13" t="s">
        <v>35</v>
      </c>
      <c r="B910" s="13" t="s">
        <v>36</v>
      </c>
      <c r="C910" s="13" t="s">
        <v>88</v>
      </c>
      <c r="D910" s="13" t="s">
        <v>49</v>
      </c>
      <c r="E910" s="13" t="s">
        <v>21</v>
      </c>
      <c r="F910" s="13" t="s">
        <v>45</v>
      </c>
      <c r="G910" s="13" t="s">
        <v>21</v>
      </c>
      <c r="H910" s="13" t="s">
        <v>45</v>
      </c>
      <c r="I910" s="13" t="n">
        <v>-0.00589</v>
      </c>
      <c r="J910" s="13" t="n">
        <v>0.000382</v>
      </c>
      <c r="K910" s="13" t="n">
        <v>-15.398</v>
      </c>
    </row>
    <row r="911" customFormat="false" ht="13.8" hidden="false" customHeight="false" outlineLevel="0" collapsed="false">
      <c r="A911" s="13" t="s">
        <v>35</v>
      </c>
      <c r="B911" s="13" t="s">
        <v>36</v>
      </c>
      <c r="C911" s="13" t="s">
        <v>40</v>
      </c>
      <c r="D911" s="13" t="s">
        <v>50</v>
      </c>
      <c r="E911" s="13" t="s">
        <v>36</v>
      </c>
      <c r="F911" s="13" t="s">
        <v>51</v>
      </c>
      <c r="G911" s="13" t="s">
        <v>36</v>
      </c>
      <c r="H911" s="13" t="s">
        <v>51</v>
      </c>
      <c r="I911" s="13" t="n">
        <v>-0.004775</v>
      </c>
      <c r="J911" s="13" t="n">
        <v>0.000302</v>
      </c>
      <c r="K911" s="13" t="n">
        <v>-15.836</v>
      </c>
    </row>
    <row r="912" customFormat="false" ht="13.8" hidden="false" customHeight="false" outlineLevel="0" collapsed="false">
      <c r="A912" s="13" t="s">
        <v>35</v>
      </c>
      <c r="B912" s="13" t="s">
        <v>36</v>
      </c>
      <c r="C912" s="13" t="s">
        <v>55</v>
      </c>
      <c r="D912" s="13" t="s">
        <v>40</v>
      </c>
      <c r="E912" s="13" t="s">
        <v>56</v>
      </c>
      <c r="F912" s="13" t="s">
        <v>36</v>
      </c>
      <c r="G912" s="13" t="s">
        <v>56</v>
      </c>
      <c r="H912" s="13" t="s">
        <v>36</v>
      </c>
      <c r="I912" s="13" t="n">
        <v>-0.003789</v>
      </c>
      <c r="J912" s="13" t="n">
        <v>0.000295</v>
      </c>
      <c r="K912" s="13" t="n">
        <v>-12.856</v>
      </c>
    </row>
    <row r="913" customFormat="false" ht="13.8" hidden="false" customHeight="false" outlineLevel="0" collapsed="false">
      <c r="A913" s="13" t="s">
        <v>35</v>
      </c>
      <c r="B913" s="13" t="s">
        <v>36</v>
      </c>
      <c r="C913" s="13" t="s">
        <v>50</v>
      </c>
      <c r="D913" s="13" t="s">
        <v>69</v>
      </c>
      <c r="E913" s="13" t="s">
        <v>51</v>
      </c>
      <c r="F913" s="13" t="s">
        <v>71</v>
      </c>
      <c r="G913" s="13" t="s">
        <v>51</v>
      </c>
      <c r="H913" s="13" t="s">
        <v>71</v>
      </c>
      <c r="I913" s="13" t="n">
        <v>-0.001841</v>
      </c>
      <c r="J913" s="13" t="n">
        <v>0.000309</v>
      </c>
      <c r="K913" s="13" t="n">
        <v>-5.948</v>
      </c>
    </row>
    <row r="914" customFormat="false" ht="13.8" hidden="false" customHeight="false" outlineLevel="0" collapsed="false">
      <c r="A914" s="13" t="s">
        <v>28</v>
      </c>
      <c r="B914" s="13" t="s">
        <v>26</v>
      </c>
      <c r="C914" s="13" t="s">
        <v>83</v>
      </c>
      <c r="D914" s="13" t="s">
        <v>55</v>
      </c>
      <c r="E914" s="13" t="s">
        <v>84</v>
      </c>
      <c r="F914" s="13" t="s">
        <v>56</v>
      </c>
      <c r="G914" s="13" t="s">
        <v>84</v>
      </c>
      <c r="H914" s="13" t="s">
        <v>56</v>
      </c>
      <c r="I914" s="13" t="n">
        <v>-0.004298</v>
      </c>
      <c r="J914" s="13" t="n">
        <v>0.00042</v>
      </c>
      <c r="K914" s="13" t="n">
        <v>-10.231</v>
      </c>
    </row>
    <row r="915" customFormat="false" ht="13.8" hidden="false" customHeight="false" outlineLevel="0" collapsed="false">
      <c r="A915" s="13" t="s">
        <v>28</v>
      </c>
      <c r="B915" s="13" t="s">
        <v>26</v>
      </c>
      <c r="C915" s="13" t="s">
        <v>83</v>
      </c>
      <c r="D915" s="13" t="s">
        <v>50</v>
      </c>
      <c r="E915" s="13" t="s">
        <v>84</v>
      </c>
      <c r="F915" s="13" t="s">
        <v>51</v>
      </c>
      <c r="G915" s="13" t="s">
        <v>84</v>
      </c>
      <c r="H915" s="13" t="s">
        <v>51</v>
      </c>
      <c r="I915" s="13" t="n">
        <v>-0.003781</v>
      </c>
      <c r="J915" s="13" t="n">
        <v>0.000429</v>
      </c>
      <c r="K915" s="13" t="n">
        <v>-8.816</v>
      </c>
    </row>
    <row r="916" customFormat="false" ht="13.8" hidden="false" customHeight="false" outlineLevel="0" collapsed="false">
      <c r="A916" s="13" t="s">
        <v>28</v>
      </c>
      <c r="B916" s="13" t="s">
        <v>26</v>
      </c>
      <c r="C916" s="13" t="s">
        <v>83</v>
      </c>
      <c r="D916" s="13" t="s">
        <v>49</v>
      </c>
      <c r="E916" s="13" t="s">
        <v>84</v>
      </c>
      <c r="F916" s="13" t="s">
        <v>45</v>
      </c>
      <c r="G916" s="13" t="s">
        <v>84</v>
      </c>
      <c r="H916" s="13" t="s">
        <v>45</v>
      </c>
      <c r="I916" s="13" t="n">
        <v>-0.003532</v>
      </c>
      <c r="J916" s="13" t="n">
        <v>0.000469</v>
      </c>
      <c r="K916" s="13" t="n">
        <v>-7.534</v>
      </c>
    </row>
    <row r="917" customFormat="false" ht="13.8" hidden="false" customHeight="false" outlineLevel="0" collapsed="false">
      <c r="A917" s="13" t="s">
        <v>28</v>
      </c>
      <c r="B917" s="13" t="s">
        <v>26</v>
      </c>
      <c r="C917" s="13" t="s">
        <v>88</v>
      </c>
      <c r="D917" s="13" t="s">
        <v>55</v>
      </c>
      <c r="E917" s="13" t="s">
        <v>21</v>
      </c>
      <c r="F917" s="13" t="s">
        <v>56</v>
      </c>
      <c r="G917" s="13" t="s">
        <v>21</v>
      </c>
      <c r="H917" s="13" t="s">
        <v>56</v>
      </c>
      <c r="I917" s="13" t="n">
        <v>-0.002743</v>
      </c>
      <c r="J917" s="13" t="n">
        <v>0.00034</v>
      </c>
      <c r="K917" s="13" t="n">
        <v>-8.069</v>
      </c>
    </row>
    <row r="918" customFormat="false" ht="13.8" hidden="false" customHeight="false" outlineLevel="0" collapsed="false">
      <c r="A918" s="13" t="s">
        <v>28</v>
      </c>
      <c r="B918" s="13" t="s">
        <v>26</v>
      </c>
      <c r="C918" s="13" t="s">
        <v>88</v>
      </c>
      <c r="D918" s="13" t="s">
        <v>50</v>
      </c>
      <c r="E918" s="13" t="s">
        <v>21</v>
      </c>
      <c r="F918" s="13" t="s">
        <v>51</v>
      </c>
      <c r="G918" s="13" t="s">
        <v>21</v>
      </c>
      <c r="H918" s="13" t="s">
        <v>51</v>
      </c>
      <c r="I918" s="13" t="n">
        <v>-0.002329</v>
      </c>
      <c r="J918" s="13" t="n">
        <v>0.000359</v>
      </c>
      <c r="K918" s="13" t="n">
        <v>-6.48</v>
      </c>
    </row>
    <row r="919" customFormat="false" ht="13.8" hidden="false" customHeight="false" outlineLevel="0" collapsed="false">
      <c r="A919" s="13" t="s">
        <v>28</v>
      </c>
      <c r="B919" s="13" t="s">
        <v>26</v>
      </c>
      <c r="C919" s="13" t="s">
        <v>65</v>
      </c>
      <c r="D919" s="13" t="s">
        <v>83</v>
      </c>
      <c r="E919" s="13" t="s">
        <v>66</v>
      </c>
      <c r="F919" s="13" t="s">
        <v>84</v>
      </c>
      <c r="G919" s="13" t="s">
        <v>66</v>
      </c>
      <c r="H919" s="13" t="s">
        <v>84</v>
      </c>
      <c r="I919" s="13" t="n">
        <v>-0.002139</v>
      </c>
      <c r="J919" s="13" t="n">
        <v>0.000479</v>
      </c>
      <c r="K919" s="13" t="n">
        <v>-4.468</v>
      </c>
    </row>
    <row r="920" customFormat="false" ht="13.8" hidden="false" customHeight="false" outlineLevel="0" collapsed="false">
      <c r="A920" s="13" t="s">
        <v>28</v>
      </c>
      <c r="B920" s="13" t="s">
        <v>26</v>
      </c>
      <c r="C920" s="13" t="s">
        <v>88</v>
      </c>
      <c r="D920" s="13" t="s">
        <v>49</v>
      </c>
      <c r="E920" s="13" t="s">
        <v>21</v>
      </c>
      <c r="F920" s="13" t="s">
        <v>45</v>
      </c>
      <c r="G920" s="13" t="s">
        <v>21</v>
      </c>
      <c r="H920" s="13" t="s">
        <v>45</v>
      </c>
      <c r="I920" s="13" t="n">
        <v>-0.002041</v>
      </c>
      <c r="J920" s="13" t="n">
        <v>0.000402</v>
      </c>
      <c r="K920" s="13" t="n">
        <v>-5.084</v>
      </c>
    </row>
    <row r="921" customFormat="false" ht="13.8" hidden="false" customHeight="false" outlineLevel="0" collapsed="false">
      <c r="A921" s="13" t="s">
        <v>28</v>
      </c>
      <c r="B921" s="13" t="s">
        <v>26</v>
      </c>
      <c r="C921" s="13" t="s">
        <v>55</v>
      </c>
      <c r="D921" s="13" t="s">
        <v>40</v>
      </c>
      <c r="E921" s="13" t="s">
        <v>56</v>
      </c>
      <c r="F921" s="13" t="s">
        <v>36</v>
      </c>
      <c r="G921" s="13" t="s">
        <v>56</v>
      </c>
      <c r="H921" s="13" t="s">
        <v>36</v>
      </c>
      <c r="I921" s="13" t="n">
        <v>-0.001703</v>
      </c>
      <c r="J921" s="13" t="n">
        <v>0.000357</v>
      </c>
      <c r="K921" s="13" t="n">
        <v>-4.77</v>
      </c>
    </row>
    <row r="922" customFormat="false" ht="13.8" hidden="false" customHeight="false" outlineLevel="0" collapsed="false">
      <c r="A922" s="13" t="s">
        <v>28</v>
      </c>
      <c r="B922" s="13" t="s">
        <v>26</v>
      </c>
      <c r="C922" s="13" t="s">
        <v>83</v>
      </c>
      <c r="D922" s="13" t="s">
        <v>44</v>
      </c>
      <c r="E922" s="13" t="s">
        <v>84</v>
      </c>
      <c r="F922" s="13" t="s">
        <v>45</v>
      </c>
      <c r="G922" s="13" t="s">
        <v>84</v>
      </c>
      <c r="H922" s="13" t="s">
        <v>45</v>
      </c>
      <c r="I922" s="13" t="n">
        <v>-0.001618</v>
      </c>
      <c r="J922" s="13" t="n">
        <v>0.000472</v>
      </c>
      <c r="K922" s="13" t="n">
        <v>-3.425</v>
      </c>
    </row>
    <row r="923" customFormat="false" ht="13.8" hidden="false" customHeight="false" outlineLevel="0" collapsed="false">
      <c r="A923" s="13" t="s">
        <v>28</v>
      </c>
      <c r="B923" s="13" t="s">
        <v>26</v>
      </c>
      <c r="C923" s="13" t="s">
        <v>55</v>
      </c>
      <c r="D923" s="13" t="s">
        <v>69</v>
      </c>
      <c r="E923" s="13" t="s">
        <v>56</v>
      </c>
      <c r="F923" s="13" t="s">
        <v>71</v>
      </c>
      <c r="G923" s="13" t="s">
        <v>56</v>
      </c>
      <c r="H923" s="13" t="s">
        <v>71</v>
      </c>
      <c r="I923" s="13" t="n">
        <v>-0.001438</v>
      </c>
      <c r="J923" s="13" t="n">
        <v>0.000348</v>
      </c>
      <c r="K923" s="13" t="n">
        <v>-4.127</v>
      </c>
    </row>
    <row r="924" customFormat="false" ht="13.8" hidden="false" customHeight="false" outlineLevel="0" collapsed="false">
      <c r="A924" s="13" t="s">
        <v>25</v>
      </c>
      <c r="B924" s="13" t="s">
        <v>26</v>
      </c>
      <c r="C924" s="13" t="s">
        <v>83</v>
      </c>
      <c r="D924" s="13" t="s">
        <v>55</v>
      </c>
      <c r="E924" s="13" t="s">
        <v>84</v>
      </c>
      <c r="F924" s="13" t="s">
        <v>56</v>
      </c>
      <c r="G924" s="13" t="s">
        <v>84</v>
      </c>
      <c r="H924" s="13" t="s">
        <v>56</v>
      </c>
      <c r="I924" s="13" t="n">
        <v>-0.0011</v>
      </c>
      <c r="J924" s="13" t="n">
        <v>0.000306</v>
      </c>
      <c r="K924" s="13" t="n">
        <v>-3.6</v>
      </c>
    </row>
    <row r="925" customFormat="false" ht="13.8" hidden="false" customHeight="false" outlineLevel="0" collapsed="false">
      <c r="A925" s="13" t="s">
        <v>27</v>
      </c>
      <c r="B925" s="13" t="s">
        <v>26</v>
      </c>
      <c r="C925" s="13" t="s">
        <v>83</v>
      </c>
      <c r="D925" s="13" t="s">
        <v>55</v>
      </c>
      <c r="E925" s="13" t="s">
        <v>84</v>
      </c>
      <c r="F925" s="13" t="s">
        <v>56</v>
      </c>
      <c r="G925" s="13" t="s">
        <v>84</v>
      </c>
      <c r="H925" s="13" t="s">
        <v>56</v>
      </c>
      <c r="I925" s="13" t="n">
        <v>-0.002729</v>
      </c>
      <c r="J925" s="13" t="n">
        <v>0.00031</v>
      </c>
      <c r="K925" s="13" t="n">
        <v>-8.817</v>
      </c>
    </row>
    <row r="926" customFormat="false" ht="13.8" hidden="false" customHeight="false" outlineLevel="0" collapsed="false">
      <c r="A926" s="13" t="s">
        <v>27</v>
      </c>
      <c r="B926" s="13" t="s">
        <v>26</v>
      </c>
      <c r="C926" s="13" t="s">
        <v>83</v>
      </c>
      <c r="D926" s="13" t="s">
        <v>50</v>
      </c>
      <c r="E926" s="13" t="s">
        <v>84</v>
      </c>
      <c r="F926" s="13" t="s">
        <v>51</v>
      </c>
      <c r="G926" s="13" t="s">
        <v>84</v>
      </c>
      <c r="H926" s="13" t="s">
        <v>51</v>
      </c>
      <c r="I926" s="13" t="n">
        <v>-0.002175</v>
      </c>
      <c r="J926" s="13" t="n">
        <v>0.000331</v>
      </c>
      <c r="K926" s="13" t="n">
        <v>-6.566</v>
      </c>
    </row>
    <row r="927" customFormat="false" ht="13.8" hidden="false" customHeight="false" outlineLevel="0" collapsed="false">
      <c r="A927" s="13" t="s">
        <v>27</v>
      </c>
      <c r="B927" s="13" t="s">
        <v>26</v>
      </c>
      <c r="C927" s="13" t="s">
        <v>83</v>
      </c>
      <c r="D927" s="13" t="s">
        <v>49</v>
      </c>
      <c r="E927" s="13" t="s">
        <v>84</v>
      </c>
      <c r="F927" s="13" t="s">
        <v>45</v>
      </c>
      <c r="G927" s="13" t="s">
        <v>84</v>
      </c>
      <c r="H927" s="13" t="s">
        <v>45</v>
      </c>
      <c r="I927" s="13" t="n">
        <v>-0.002161</v>
      </c>
      <c r="J927" s="13" t="n">
        <v>0.000369</v>
      </c>
      <c r="K927" s="13" t="n">
        <v>-5.849</v>
      </c>
    </row>
    <row r="928" customFormat="false" ht="13.8" hidden="false" customHeight="false" outlineLevel="0" collapsed="false">
      <c r="A928" s="13" t="s">
        <v>27</v>
      </c>
      <c r="B928" s="13" t="s">
        <v>26</v>
      </c>
      <c r="C928" s="13" t="s">
        <v>88</v>
      </c>
      <c r="D928" s="13" t="s">
        <v>55</v>
      </c>
      <c r="E928" s="13" t="s">
        <v>21</v>
      </c>
      <c r="F928" s="13" t="s">
        <v>56</v>
      </c>
      <c r="G928" s="13" t="s">
        <v>21</v>
      </c>
      <c r="H928" s="13" t="s">
        <v>56</v>
      </c>
      <c r="I928" s="13" t="n">
        <v>-0.00209</v>
      </c>
      <c r="J928" s="13" t="n">
        <v>0.000245</v>
      </c>
      <c r="K928" s="13" t="n">
        <v>-8.526</v>
      </c>
    </row>
    <row r="929" customFormat="false" ht="13.8" hidden="false" customHeight="false" outlineLevel="0" collapsed="false">
      <c r="A929" s="13" t="s">
        <v>27</v>
      </c>
      <c r="B929" s="13" t="s">
        <v>26</v>
      </c>
      <c r="C929" s="13" t="s">
        <v>88</v>
      </c>
      <c r="D929" s="13" t="s">
        <v>50</v>
      </c>
      <c r="E929" s="13" t="s">
        <v>21</v>
      </c>
      <c r="F929" s="13" t="s">
        <v>51</v>
      </c>
      <c r="G929" s="13" t="s">
        <v>21</v>
      </c>
      <c r="H929" s="13" t="s">
        <v>51</v>
      </c>
      <c r="I929" s="13" t="n">
        <v>-0.001639</v>
      </c>
      <c r="J929" s="13" t="n">
        <v>0.000263</v>
      </c>
      <c r="K929" s="13" t="n">
        <v>-6.231</v>
      </c>
    </row>
    <row r="930" customFormat="false" ht="13.8" hidden="false" customHeight="false" outlineLevel="0" collapsed="false">
      <c r="A930" s="13" t="s">
        <v>27</v>
      </c>
      <c r="B930" s="13" t="s">
        <v>26</v>
      </c>
      <c r="C930" s="13" t="s">
        <v>88</v>
      </c>
      <c r="D930" s="13" t="s">
        <v>49</v>
      </c>
      <c r="E930" s="13" t="s">
        <v>21</v>
      </c>
      <c r="F930" s="13" t="s">
        <v>45</v>
      </c>
      <c r="G930" s="13" t="s">
        <v>21</v>
      </c>
      <c r="H930" s="13" t="s">
        <v>45</v>
      </c>
      <c r="I930" s="13" t="n">
        <v>-0.001586</v>
      </c>
      <c r="J930" s="13" t="n">
        <v>0.000305</v>
      </c>
      <c r="K930" s="13" t="n">
        <v>-5.196</v>
      </c>
    </row>
    <row r="931" customFormat="false" ht="13.8" hidden="false" customHeight="false" outlineLevel="0" collapsed="false">
      <c r="A931" s="13" t="s">
        <v>29</v>
      </c>
      <c r="B931" s="13" t="s">
        <v>26</v>
      </c>
      <c r="C931" s="13" t="s">
        <v>83</v>
      </c>
      <c r="D931" s="13" t="s">
        <v>55</v>
      </c>
      <c r="E931" s="13" t="s">
        <v>84</v>
      </c>
      <c r="F931" s="13" t="s">
        <v>56</v>
      </c>
      <c r="G931" s="13" t="s">
        <v>84</v>
      </c>
      <c r="H931" s="13" t="s">
        <v>56</v>
      </c>
      <c r="I931" s="13" t="n">
        <v>-0.003597</v>
      </c>
      <c r="J931" s="13" t="n">
        <v>0.000554</v>
      </c>
      <c r="K931" s="13" t="n">
        <v>-6.491</v>
      </c>
    </row>
    <row r="932" customFormat="false" ht="13.8" hidden="false" customHeight="false" outlineLevel="0" collapsed="false">
      <c r="A932" s="13" t="s">
        <v>29</v>
      </c>
      <c r="B932" s="13" t="s">
        <v>26</v>
      </c>
      <c r="C932" s="13" t="s">
        <v>83</v>
      </c>
      <c r="D932" s="13" t="s">
        <v>49</v>
      </c>
      <c r="E932" s="13" t="s">
        <v>84</v>
      </c>
      <c r="F932" s="13" t="s">
        <v>45</v>
      </c>
      <c r="G932" s="13" t="s">
        <v>84</v>
      </c>
      <c r="H932" s="13" t="s">
        <v>45</v>
      </c>
      <c r="I932" s="13" t="n">
        <v>-0.0034</v>
      </c>
      <c r="J932" s="13" t="n">
        <v>0.000597</v>
      </c>
      <c r="K932" s="13" t="n">
        <v>-5.693</v>
      </c>
    </row>
    <row r="933" customFormat="false" ht="13.8" hidden="false" customHeight="false" outlineLevel="0" collapsed="false">
      <c r="A933" s="13" t="s">
        <v>29</v>
      </c>
      <c r="B933" s="13" t="s">
        <v>26</v>
      </c>
      <c r="C933" s="13" t="s">
        <v>83</v>
      </c>
      <c r="D933" s="13" t="s">
        <v>50</v>
      </c>
      <c r="E933" s="13" t="s">
        <v>84</v>
      </c>
      <c r="F933" s="13" t="s">
        <v>51</v>
      </c>
      <c r="G933" s="13" t="s">
        <v>84</v>
      </c>
      <c r="H933" s="13" t="s">
        <v>51</v>
      </c>
      <c r="I933" s="13" t="n">
        <v>-0.003041</v>
      </c>
      <c r="J933" s="13" t="n">
        <v>0.000578</v>
      </c>
      <c r="K933" s="13" t="n">
        <v>-5.265</v>
      </c>
    </row>
    <row r="934" customFormat="false" ht="13.8" hidden="false" customHeight="false" outlineLevel="0" collapsed="false">
      <c r="A934" s="13" t="s">
        <v>29</v>
      </c>
      <c r="B934" s="13" t="s">
        <v>26</v>
      </c>
      <c r="C934" s="13" t="s">
        <v>88</v>
      </c>
      <c r="D934" s="13" t="s">
        <v>55</v>
      </c>
      <c r="E934" s="13" t="s">
        <v>21</v>
      </c>
      <c r="F934" s="13" t="s">
        <v>56</v>
      </c>
      <c r="G934" s="13" t="s">
        <v>21</v>
      </c>
      <c r="H934" s="13" t="s">
        <v>56</v>
      </c>
      <c r="I934" s="13" t="n">
        <v>-0.002573</v>
      </c>
      <c r="J934" s="13" t="n">
        <v>0.000487</v>
      </c>
      <c r="K934" s="13" t="n">
        <v>-5.278</v>
      </c>
    </row>
    <row r="935" customFormat="false" ht="13.8" hidden="false" customHeight="false" outlineLevel="0" collapsed="false">
      <c r="A935" s="13" t="s">
        <v>29</v>
      </c>
      <c r="B935" s="13" t="s">
        <v>26</v>
      </c>
      <c r="C935" s="13" t="s">
        <v>88</v>
      </c>
      <c r="D935" s="13" t="s">
        <v>49</v>
      </c>
      <c r="E935" s="13" t="s">
        <v>21</v>
      </c>
      <c r="F935" s="13" t="s">
        <v>45</v>
      </c>
      <c r="G935" s="13" t="s">
        <v>21</v>
      </c>
      <c r="H935" s="13" t="s">
        <v>45</v>
      </c>
      <c r="I935" s="13" t="n">
        <v>-0.00244</v>
      </c>
      <c r="J935" s="13" t="n">
        <v>0.00053</v>
      </c>
      <c r="K935" s="13" t="n">
        <v>-4.601</v>
      </c>
    </row>
    <row r="936" customFormat="false" ht="13.8" hidden="false" customHeight="false" outlineLevel="0" collapsed="false">
      <c r="A936" s="13" t="s">
        <v>29</v>
      </c>
      <c r="B936" s="13" t="s">
        <v>26</v>
      </c>
      <c r="C936" s="13" t="s">
        <v>88</v>
      </c>
      <c r="D936" s="13" t="s">
        <v>50</v>
      </c>
      <c r="E936" s="13" t="s">
        <v>21</v>
      </c>
      <c r="F936" s="13" t="s">
        <v>51</v>
      </c>
      <c r="G936" s="13" t="s">
        <v>21</v>
      </c>
      <c r="H936" s="13" t="s">
        <v>51</v>
      </c>
      <c r="I936" s="13" t="n">
        <v>-0.002119</v>
      </c>
      <c r="J936" s="13" t="n">
        <v>0.00051</v>
      </c>
      <c r="K936" s="13" t="n">
        <v>-4.153</v>
      </c>
    </row>
    <row r="937" customFormat="false" ht="13.8" hidden="false" customHeight="false" outlineLevel="0" collapsed="false">
      <c r="A937" s="13" t="s">
        <v>29</v>
      </c>
      <c r="B937" s="13" t="s">
        <v>26</v>
      </c>
      <c r="C937" s="13" t="s">
        <v>65</v>
      </c>
      <c r="D937" s="13" t="s">
        <v>83</v>
      </c>
      <c r="E937" s="13" t="s">
        <v>66</v>
      </c>
      <c r="F937" s="13" t="s">
        <v>84</v>
      </c>
      <c r="G937" s="13" t="s">
        <v>66</v>
      </c>
      <c r="H937" s="13" t="s">
        <v>84</v>
      </c>
      <c r="I937" s="13" t="n">
        <v>-0.002016</v>
      </c>
      <c r="J937" s="13" t="n">
        <v>0.000627</v>
      </c>
      <c r="K937" s="13" t="n">
        <v>-3.216</v>
      </c>
    </row>
    <row r="938" customFormat="false" ht="13.8" hidden="false" customHeight="false" outlineLevel="0" collapsed="false">
      <c r="A938" s="13" t="s">
        <v>40</v>
      </c>
      <c r="B938" s="13" t="s">
        <v>36</v>
      </c>
      <c r="C938" s="13" t="s">
        <v>65</v>
      </c>
      <c r="D938" s="13" t="s">
        <v>83</v>
      </c>
      <c r="E938" s="13" t="s">
        <v>66</v>
      </c>
      <c r="F938" s="13" t="s">
        <v>84</v>
      </c>
      <c r="G938" s="13" t="s">
        <v>66</v>
      </c>
      <c r="H938" s="13" t="s">
        <v>84</v>
      </c>
      <c r="I938" s="13" t="n">
        <v>-0.01319</v>
      </c>
      <c r="J938" s="13" t="n">
        <v>0.00044</v>
      </c>
      <c r="K938" s="13" t="n">
        <v>-29.944</v>
      </c>
    </row>
    <row r="939" customFormat="false" ht="13.8" hidden="false" customHeight="false" outlineLevel="0" collapsed="false">
      <c r="A939" s="13" t="s">
        <v>40</v>
      </c>
      <c r="B939" s="13" t="s">
        <v>36</v>
      </c>
      <c r="C939" s="13" t="s">
        <v>83</v>
      </c>
      <c r="D939" s="13" t="s">
        <v>44</v>
      </c>
      <c r="E939" s="13" t="s">
        <v>84</v>
      </c>
      <c r="F939" s="13" t="s">
        <v>45</v>
      </c>
      <c r="G939" s="13" t="s">
        <v>84</v>
      </c>
      <c r="H939" s="13" t="s">
        <v>45</v>
      </c>
      <c r="I939" s="13" t="n">
        <v>-0.01246</v>
      </c>
      <c r="J939" s="13" t="n">
        <v>0.000424</v>
      </c>
      <c r="K939" s="13" t="n">
        <v>-29.409</v>
      </c>
    </row>
    <row r="940" customFormat="false" ht="13.8" hidden="false" customHeight="false" outlineLevel="0" collapsed="false">
      <c r="A940" s="13" t="s">
        <v>40</v>
      </c>
      <c r="B940" s="13" t="s">
        <v>36</v>
      </c>
      <c r="C940" s="13" t="s">
        <v>83</v>
      </c>
      <c r="D940" s="13" t="s">
        <v>49</v>
      </c>
      <c r="E940" s="13" t="s">
        <v>84</v>
      </c>
      <c r="F940" s="13" t="s">
        <v>45</v>
      </c>
      <c r="G940" s="13" t="s">
        <v>84</v>
      </c>
      <c r="H940" s="13" t="s">
        <v>45</v>
      </c>
      <c r="I940" s="13" t="n">
        <v>-0.012208</v>
      </c>
      <c r="J940" s="13" t="n">
        <v>0.000427</v>
      </c>
      <c r="K940" s="13" t="n">
        <v>-28.601</v>
      </c>
    </row>
    <row r="941" customFormat="false" ht="13.8" hidden="false" customHeight="false" outlineLevel="0" collapsed="false">
      <c r="A941" s="13" t="s">
        <v>40</v>
      </c>
      <c r="B941" s="13" t="s">
        <v>36</v>
      </c>
      <c r="C941" s="13" t="s">
        <v>83</v>
      </c>
      <c r="D941" s="13" t="s">
        <v>50</v>
      </c>
      <c r="E941" s="13" t="s">
        <v>84</v>
      </c>
      <c r="F941" s="13" t="s">
        <v>51</v>
      </c>
      <c r="G941" s="13" t="s">
        <v>84</v>
      </c>
      <c r="H941" s="13" t="s">
        <v>51</v>
      </c>
      <c r="I941" s="13" t="n">
        <v>-0.009283</v>
      </c>
      <c r="J941" s="13" t="n">
        <v>0.000386</v>
      </c>
      <c r="K941" s="13" t="n">
        <v>-24.02</v>
      </c>
    </row>
    <row r="942" customFormat="false" ht="13.8" hidden="false" customHeight="false" outlineLevel="0" collapsed="false">
      <c r="A942" s="13" t="s">
        <v>40</v>
      </c>
      <c r="B942" s="13" t="s">
        <v>36</v>
      </c>
      <c r="C942" s="13" t="s">
        <v>83</v>
      </c>
      <c r="D942" s="13" t="s">
        <v>55</v>
      </c>
      <c r="E942" s="13" t="s">
        <v>84</v>
      </c>
      <c r="F942" s="13" t="s">
        <v>56</v>
      </c>
      <c r="G942" s="13" t="s">
        <v>84</v>
      </c>
      <c r="H942" s="13" t="s">
        <v>56</v>
      </c>
      <c r="I942" s="13" t="n">
        <v>-0.008133</v>
      </c>
      <c r="J942" s="13" t="n">
        <v>0.000388</v>
      </c>
      <c r="K942" s="13" t="n">
        <v>-20.94</v>
      </c>
    </row>
    <row r="943" customFormat="false" ht="13.8" hidden="false" customHeight="false" outlineLevel="0" collapsed="false">
      <c r="A943" s="13" t="s">
        <v>19</v>
      </c>
      <c r="B943" s="13" t="s">
        <v>21</v>
      </c>
      <c r="C943" s="13" t="s">
        <v>65</v>
      </c>
      <c r="D943" s="13" t="s">
        <v>83</v>
      </c>
      <c r="E943" s="13" t="s">
        <v>66</v>
      </c>
      <c r="F943" s="13" t="s">
        <v>84</v>
      </c>
      <c r="G943" s="13" t="s">
        <v>66</v>
      </c>
      <c r="H943" s="13" t="s">
        <v>84</v>
      </c>
      <c r="I943" s="13" t="n">
        <v>-0.022804</v>
      </c>
      <c r="J943" s="13" t="n">
        <v>0.00032</v>
      </c>
      <c r="K943" s="13" t="n">
        <v>-71.234</v>
      </c>
    </row>
    <row r="944" customFormat="false" ht="13.8" hidden="false" customHeight="false" outlineLevel="0" collapsed="false">
      <c r="A944" s="13" t="s">
        <v>19</v>
      </c>
      <c r="B944" s="13" t="s">
        <v>21</v>
      </c>
      <c r="C944" s="13" t="s">
        <v>83</v>
      </c>
      <c r="D944" s="13" t="s">
        <v>44</v>
      </c>
      <c r="E944" s="13" t="s">
        <v>84</v>
      </c>
      <c r="F944" s="13" t="s">
        <v>45</v>
      </c>
      <c r="G944" s="13" t="s">
        <v>84</v>
      </c>
      <c r="H944" s="13" t="s">
        <v>45</v>
      </c>
      <c r="I944" s="13" t="n">
        <v>-0.021841</v>
      </c>
      <c r="J944" s="13" t="n">
        <v>0.00031</v>
      </c>
      <c r="K944" s="13" t="n">
        <v>-70.557</v>
      </c>
    </row>
    <row r="945" customFormat="false" ht="13.8" hidden="false" customHeight="false" outlineLevel="0" collapsed="false">
      <c r="A945" s="13" t="s">
        <v>19</v>
      </c>
      <c r="B945" s="13" t="s">
        <v>21</v>
      </c>
      <c r="C945" s="13" t="s">
        <v>83</v>
      </c>
      <c r="D945" s="13" t="s">
        <v>49</v>
      </c>
      <c r="E945" s="13" t="s">
        <v>84</v>
      </c>
      <c r="F945" s="13" t="s">
        <v>45</v>
      </c>
      <c r="G945" s="13" t="s">
        <v>84</v>
      </c>
      <c r="H945" s="13" t="s">
        <v>45</v>
      </c>
      <c r="I945" s="13" t="n">
        <v>-0.021407</v>
      </c>
      <c r="J945" s="13" t="n">
        <v>0.000314</v>
      </c>
      <c r="K945" s="13" t="n">
        <v>-68.227</v>
      </c>
    </row>
    <row r="946" customFormat="false" ht="13.8" hidden="false" customHeight="false" outlineLevel="0" collapsed="false">
      <c r="A946" s="13" t="s">
        <v>19</v>
      </c>
      <c r="B946" s="13" t="s">
        <v>21</v>
      </c>
      <c r="C946" s="13" t="s">
        <v>83</v>
      </c>
      <c r="D946" s="13" t="s">
        <v>50</v>
      </c>
      <c r="E946" s="13" t="s">
        <v>84</v>
      </c>
      <c r="F946" s="13" t="s">
        <v>51</v>
      </c>
      <c r="G946" s="13" t="s">
        <v>84</v>
      </c>
      <c r="H946" s="13" t="s">
        <v>51</v>
      </c>
      <c r="I946" s="13" t="n">
        <v>-0.01702</v>
      </c>
      <c r="J946" s="13" t="n">
        <v>0.000276</v>
      </c>
      <c r="K946" s="13" t="n">
        <v>-61.631</v>
      </c>
    </row>
    <row r="947" customFormat="false" ht="13.8" hidden="false" customHeight="false" outlineLevel="0" collapsed="false">
      <c r="A947" s="13" t="s">
        <v>19</v>
      </c>
      <c r="B947" s="13" t="s">
        <v>21</v>
      </c>
      <c r="C947" s="13" t="s">
        <v>83</v>
      </c>
      <c r="D947" s="13" t="s">
        <v>55</v>
      </c>
      <c r="E947" s="13" t="s">
        <v>84</v>
      </c>
      <c r="F947" s="13" t="s">
        <v>56</v>
      </c>
      <c r="G947" s="13" t="s">
        <v>84</v>
      </c>
      <c r="H947" s="13" t="s">
        <v>56</v>
      </c>
      <c r="I947" s="13" t="n">
        <v>-0.015384</v>
      </c>
      <c r="J947" s="13" t="n">
        <v>0.000277</v>
      </c>
      <c r="K947" s="13" t="n">
        <v>-55.578</v>
      </c>
    </row>
    <row r="948" customFormat="false" ht="13.8" hidden="false" customHeight="false" outlineLevel="0" collapsed="false">
      <c r="A948" s="13" t="s">
        <v>19</v>
      </c>
      <c r="B948" s="13" t="s">
        <v>21</v>
      </c>
      <c r="C948" s="13" t="s">
        <v>65</v>
      </c>
      <c r="D948" s="13" t="s">
        <v>69</v>
      </c>
      <c r="E948" s="13" t="s">
        <v>66</v>
      </c>
      <c r="F948" s="13" t="s">
        <v>71</v>
      </c>
      <c r="G948" s="13" t="s">
        <v>66</v>
      </c>
      <c r="H948" s="13" t="s">
        <v>71</v>
      </c>
      <c r="I948" s="13" t="n">
        <v>-0.011629</v>
      </c>
      <c r="J948" s="13" t="n">
        <v>0.0003</v>
      </c>
      <c r="K948" s="13" t="n">
        <v>-38.813</v>
      </c>
    </row>
    <row r="949" customFormat="false" ht="13.8" hidden="false" customHeight="false" outlineLevel="0" collapsed="false">
      <c r="A949" s="13" t="s">
        <v>19</v>
      </c>
      <c r="B949" s="13" t="s">
        <v>21</v>
      </c>
      <c r="C949" s="13" t="s">
        <v>44</v>
      </c>
      <c r="D949" s="13" t="s">
        <v>69</v>
      </c>
      <c r="E949" s="13" t="s">
        <v>45</v>
      </c>
      <c r="F949" s="13" t="s">
        <v>71</v>
      </c>
      <c r="G949" s="13" t="s">
        <v>45</v>
      </c>
      <c r="H949" s="13" t="s">
        <v>71</v>
      </c>
      <c r="I949" s="13" t="n">
        <v>-0.01077</v>
      </c>
      <c r="J949" s="13" t="n">
        <v>0.000296</v>
      </c>
      <c r="K949" s="13" t="n">
        <v>-36.359</v>
      </c>
    </row>
    <row r="950" customFormat="false" ht="13.8" hidden="false" customHeight="false" outlineLevel="0" collapsed="false">
      <c r="A950" s="13" t="s">
        <v>19</v>
      </c>
      <c r="B950" s="13" t="s">
        <v>21</v>
      </c>
      <c r="C950" s="13" t="s">
        <v>65</v>
      </c>
      <c r="D950" s="13" t="s">
        <v>88</v>
      </c>
      <c r="E950" s="13" t="s">
        <v>66</v>
      </c>
      <c r="F950" s="13" t="s">
        <v>21</v>
      </c>
      <c r="G950" s="13" t="s">
        <v>66</v>
      </c>
      <c r="H950" s="13" t="s">
        <v>21</v>
      </c>
      <c r="I950" s="13" t="n">
        <v>-0.010319</v>
      </c>
      <c r="J950" s="13" t="n">
        <v>0.000351</v>
      </c>
      <c r="K950" s="13" t="n">
        <v>-29.404</v>
      </c>
    </row>
    <row r="951" customFormat="false" ht="13.8" hidden="false" customHeight="false" outlineLevel="0" collapsed="false">
      <c r="A951" s="13" t="s">
        <v>19</v>
      </c>
      <c r="B951" s="13" t="s">
        <v>21</v>
      </c>
      <c r="C951" s="13" t="s">
        <v>49</v>
      </c>
      <c r="D951" s="13" t="s">
        <v>69</v>
      </c>
      <c r="E951" s="13" t="s">
        <v>45</v>
      </c>
      <c r="F951" s="13" t="s">
        <v>71</v>
      </c>
      <c r="G951" s="13" t="s">
        <v>45</v>
      </c>
      <c r="H951" s="13" t="s">
        <v>71</v>
      </c>
      <c r="I951" s="13" t="n">
        <v>-0.009915</v>
      </c>
      <c r="J951" s="13" t="n">
        <v>0.000306</v>
      </c>
      <c r="K951" s="13" t="n">
        <v>-32.426</v>
      </c>
    </row>
    <row r="952" customFormat="false" ht="13.8" hidden="false" customHeight="false" outlineLevel="0" collapsed="false">
      <c r="A952" s="13" t="s">
        <v>19</v>
      </c>
      <c r="B952" s="13" t="s">
        <v>21</v>
      </c>
      <c r="C952" s="13" t="s">
        <v>88</v>
      </c>
      <c r="D952" s="13" t="s">
        <v>44</v>
      </c>
      <c r="E952" s="13" t="s">
        <v>21</v>
      </c>
      <c r="F952" s="13" t="s">
        <v>45</v>
      </c>
      <c r="G952" s="13" t="s">
        <v>21</v>
      </c>
      <c r="H952" s="13" t="s">
        <v>45</v>
      </c>
      <c r="I952" s="13" t="n">
        <v>-0.009485</v>
      </c>
      <c r="J952" s="13" t="n">
        <v>0.000339</v>
      </c>
      <c r="K952" s="13" t="n">
        <v>-28.012</v>
      </c>
    </row>
    <row r="953" customFormat="false" ht="13.8" hidden="false" customHeight="false" outlineLevel="0" collapsed="false">
      <c r="A953" s="13" t="s">
        <v>19</v>
      </c>
      <c r="B953" s="13" t="s">
        <v>21</v>
      </c>
      <c r="C953" s="13" t="s">
        <v>65</v>
      </c>
      <c r="D953" s="13" t="s">
        <v>40</v>
      </c>
      <c r="E953" s="13" t="s">
        <v>66</v>
      </c>
      <c r="F953" s="13" t="s">
        <v>36</v>
      </c>
      <c r="G953" s="13" t="s">
        <v>66</v>
      </c>
      <c r="H953" s="13" t="s">
        <v>36</v>
      </c>
      <c r="I953" s="13" t="n">
        <v>-0.009169</v>
      </c>
      <c r="J953" s="13" t="n">
        <v>0.000316</v>
      </c>
      <c r="K953" s="13" t="n">
        <v>-29.021</v>
      </c>
    </row>
    <row r="954" customFormat="false" ht="13.8" hidden="false" customHeight="false" outlineLevel="0" collapsed="false">
      <c r="A954" s="13" t="s">
        <v>19</v>
      </c>
      <c r="B954" s="13" t="s">
        <v>21</v>
      </c>
      <c r="C954" s="13" t="s">
        <v>40</v>
      </c>
      <c r="D954" s="13" t="s">
        <v>44</v>
      </c>
      <c r="E954" s="13" t="s">
        <v>36</v>
      </c>
      <c r="F954" s="13" t="s">
        <v>45</v>
      </c>
      <c r="G954" s="13" t="s">
        <v>36</v>
      </c>
      <c r="H954" s="13" t="s">
        <v>45</v>
      </c>
      <c r="I954" s="13" t="n">
        <v>-0.008903</v>
      </c>
      <c r="J954" s="13" t="n">
        <v>0.0003</v>
      </c>
      <c r="K954" s="13" t="n">
        <v>-29.705</v>
      </c>
    </row>
    <row r="955" customFormat="false" ht="13.8" hidden="false" customHeight="false" outlineLevel="0" collapsed="false">
      <c r="A955" s="13" t="s">
        <v>19</v>
      </c>
      <c r="B955" s="13" t="s">
        <v>21</v>
      </c>
      <c r="C955" s="13" t="s">
        <v>40</v>
      </c>
      <c r="D955" s="13" t="s">
        <v>49</v>
      </c>
      <c r="E955" s="13" t="s">
        <v>36</v>
      </c>
      <c r="F955" s="13" t="s">
        <v>45</v>
      </c>
      <c r="G955" s="13" t="s">
        <v>36</v>
      </c>
      <c r="H955" s="13" t="s">
        <v>45</v>
      </c>
      <c r="I955" s="13" t="n">
        <v>-0.008709</v>
      </c>
      <c r="J955" s="13" t="n">
        <v>0.0003</v>
      </c>
      <c r="K955" s="13" t="n">
        <v>-29.017</v>
      </c>
    </row>
    <row r="956" customFormat="false" ht="13.8" hidden="false" customHeight="false" outlineLevel="0" collapsed="false">
      <c r="A956" s="13" t="s">
        <v>19</v>
      </c>
      <c r="B956" s="13" t="s">
        <v>21</v>
      </c>
      <c r="C956" s="13" t="s">
        <v>88</v>
      </c>
      <c r="D956" s="13" t="s">
        <v>49</v>
      </c>
      <c r="E956" s="13" t="s">
        <v>21</v>
      </c>
      <c r="F956" s="13" t="s">
        <v>45</v>
      </c>
      <c r="G956" s="13" t="s">
        <v>21</v>
      </c>
      <c r="H956" s="13" t="s">
        <v>45</v>
      </c>
      <c r="I956" s="13" t="n">
        <v>-0.008309</v>
      </c>
      <c r="J956" s="13" t="n">
        <v>0.000347</v>
      </c>
      <c r="K956" s="13" t="n">
        <v>-23.945</v>
      </c>
    </row>
    <row r="957" customFormat="false" ht="13.8" hidden="false" customHeight="false" outlineLevel="0" collapsed="false">
      <c r="A957" s="13" t="s">
        <v>19</v>
      </c>
      <c r="B957" s="13" t="s">
        <v>21</v>
      </c>
      <c r="C957" s="13" t="s">
        <v>40</v>
      </c>
      <c r="D957" s="13" t="s">
        <v>50</v>
      </c>
      <c r="E957" s="13" t="s">
        <v>36</v>
      </c>
      <c r="F957" s="13" t="s">
        <v>51</v>
      </c>
      <c r="G957" s="13" t="s">
        <v>36</v>
      </c>
      <c r="H957" s="13" t="s">
        <v>51</v>
      </c>
      <c r="I957" s="13" t="n">
        <v>-0.007113</v>
      </c>
      <c r="J957" s="13" t="n">
        <v>0.000255</v>
      </c>
      <c r="K957" s="13" t="n">
        <v>-27.846</v>
      </c>
    </row>
    <row r="958" customFormat="false" ht="13.8" hidden="false" customHeight="false" outlineLevel="0" collapsed="false">
      <c r="A958" s="13" t="s">
        <v>19</v>
      </c>
      <c r="B958" s="13" t="s">
        <v>21</v>
      </c>
      <c r="C958" s="13" t="s">
        <v>55</v>
      </c>
      <c r="D958" s="13" t="s">
        <v>40</v>
      </c>
      <c r="E958" s="13" t="s">
        <v>56</v>
      </c>
      <c r="F958" s="13" t="s">
        <v>36</v>
      </c>
      <c r="G958" s="13" t="s">
        <v>56</v>
      </c>
      <c r="H958" s="13" t="s">
        <v>36</v>
      </c>
      <c r="I958" s="13" t="n">
        <v>-0.006575</v>
      </c>
      <c r="J958" s="13" t="n">
        <v>0.000257</v>
      </c>
      <c r="K958" s="13" t="n">
        <v>-25.581</v>
      </c>
    </row>
    <row r="959" customFormat="false" ht="13.8" hidden="false" customHeight="false" outlineLevel="0" collapsed="false">
      <c r="A959" s="13" t="s">
        <v>19</v>
      </c>
      <c r="B959" s="13" t="s">
        <v>21</v>
      </c>
      <c r="C959" s="13" t="s">
        <v>50</v>
      </c>
      <c r="D959" s="13" t="s">
        <v>69</v>
      </c>
      <c r="E959" s="13" t="s">
        <v>51</v>
      </c>
      <c r="F959" s="13" t="s">
        <v>71</v>
      </c>
      <c r="G959" s="13" t="s">
        <v>51</v>
      </c>
      <c r="H959" s="13" t="s">
        <v>71</v>
      </c>
      <c r="I959" s="13" t="n">
        <v>-0.005735</v>
      </c>
      <c r="J959" s="13" t="n">
        <v>0.000267</v>
      </c>
      <c r="K959" s="13" t="n">
        <v>-21.499</v>
      </c>
    </row>
    <row r="960" customFormat="false" ht="13.8" hidden="false" customHeight="false" outlineLevel="0" collapsed="false">
      <c r="A960" s="13" t="s">
        <v>19</v>
      </c>
      <c r="B960" s="13" t="s">
        <v>21</v>
      </c>
      <c r="C960" s="13" t="s">
        <v>55</v>
      </c>
      <c r="D960" s="13" t="s">
        <v>69</v>
      </c>
      <c r="E960" s="13" t="s">
        <v>56</v>
      </c>
      <c r="F960" s="13" t="s">
        <v>71</v>
      </c>
      <c r="G960" s="13" t="s">
        <v>56</v>
      </c>
      <c r="H960" s="13" t="s">
        <v>71</v>
      </c>
      <c r="I960" s="13" t="n">
        <v>-0.003967</v>
      </c>
      <c r="J960" s="13" t="n">
        <v>0.00027</v>
      </c>
      <c r="K960" s="13" t="n">
        <v>-14.719</v>
      </c>
    </row>
    <row r="961" customFormat="false" ht="13.8" hidden="false" customHeight="false" outlineLevel="0" collapsed="false">
      <c r="A961" s="13" t="s">
        <v>19</v>
      </c>
      <c r="B961" s="13" t="s">
        <v>21</v>
      </c>
      <c r="C961" s="13" t="s">
        <v>88</v>
      </c>
      <c r="D961" s="13" t="s">
        <v>50</v>
      </c>
      <c r="E961" s="13" t="s">
        <v>21</v>
      </c>
      <c r="F961" s="13" t="s">
        <v>51</v>
      </c>
      <c r="G961" s="13" t="s">
        <v>21</v>
      </c>
      <c r="H961" s="13" t="s">
        <v>51</v>
      </c>
      <c r="I961" s="13" t="n">
        <v>-0.003961</v>
      </c>
      <c r="J961" s="13" t="n">
        <v>0.000315</v>
      </c>
      <c r="K961" s="13" t="n">
        <v>-12.564</v>
      </c>
    </row>
    <row r="962" customFormat="false" ht="13.8" hidden="false" customHeight="false" outlineLevel="0" collapsed="false">
      <c r="A962" s="13" t="s">
        <v>19</v>
      </c>
      <c r="B962" s="13" t="s">
        <v>21</v>
      </c>
      <c r="C962" s="13" t="s">
        <v>55</v>
      </c>
      <c r="D962" s="13" t="s">
        <v>35</v>
      </c>
      <c r="E962" s="13" t="s">
        <v>56</v>
      </c>
      <c r="F962" s="13" t="s">
        <v>36</v>
      </c>
      <c r="G962" s="13" t="s">
        <v>56</v>
      </c>
      <c r="H962" s="13" t="s">
        <v>36</v>
      </c>
      <c r="I962" s="13" t="n">
        <v>-0.002481</v>
      </c>
      <c r="J962" s="13" t="n">
        <v>0.000253</v>
      </c>
      <c r="K962" s="13" t="n">
        <v>-9.822</v>
      </c>
    </row>
    <row r="963" customFormat="false" ht="13.8" hidden="false" customHeight="false" outlineLevel="0" collapsed="false">
      <c r="A963" s="13" t="s">
        <v>19</v>
      </c>
      <c r="B963" s="13" t="s">
        <v>21</v>
      </c>
      <c r="C963" s="13" t="s">
        <v>88</v>
      </c>
      <c r="D963" s="13" t="s">
        <v>55</v>
      </c>
      <c r="E963" s="13" t="s">
        <v>21</v>
      </c>
      <c r="F963" s="13" t="s">
        <v>56</v>
      </c>
      <c r="G963" s="13" t="s">
        <v>21</v>
      </c>
      <c r="H963" s="13" t="s">
        <v>56</v>
      </c>
      <c r="I963" s="13" t="n">
        <v>-0.00222</v>
      </c>
      <c r="J963" s="13" t="n">
        <v>0.000323</v>
      </c>
      <c r="K963" s="13" t="n">
        <v>-6.883</v>
      </c>
    </row>
    <row r="964" customFormat="false" ht="13.8" hidden="false" customHeight="false" outlineLevel="0" collapsed="false">
      <c r="A964" s="13" t="s">
        <v>19</v>
      </c>
      <c r="B964" s="13" t="s">
        <v>21</v>
      </c>
      <c r="C964" s="13" t="s">
        <v>35</v>
      </c>
      <c r="D964" s="13" t="s">
        <v>50</v>
      </c>
      <c r="E964" s="13" t="s">
        <v>36</v>
      </c>
      <c r="F964" s="13" t="s">
        <v>51</v>
      </c>
      <c r="G964" s="13" t="s">
        <v>36</v>
      </c>
      <c r="H964" s="13" t="s">
        <v>51</v>
      </c>
      <c r="I964" s="13" t="n">
        <v>-0.002044</v>
      </c>
      <c r="J964" s="13" t="n">
        <v>0.000258</v>
      </c>
      <c r="K964" s="13" t="n">
        <v>-7.929</v>
      </c>
    </row>
    <row r="965" customFormat="false" ht="13.8" hidden="false" customHeight="false" outlineLevel="0" collapsed="false">
      <c r="A965" s="13" t="s">
        <v>19</v>
      </c>
      <c r="B965" s="13" t="s">
        <v>21</v>
      </c>
      <c r="C965" s="13" t="s">
        <v>35</v>
      </c>
      <c r="D965" s="13" t="s">
        <v>49</v>
      </c>
      <c r="E965" s="13" t="s">
        <v>36</v>
      </c>
      <c r="F965" s="13" t="s">
        <v>45</v>
      </c>
      <c r="G965" s="13" t="s">
        <v>36</v>
      </c>
      <c r="H965" s="13" t="s">
        <v>45</v>
      </c>
      <c r="I965" s="13" t="n">
        <v>-0.001201</v>
      </c>
      <c r="J965" s="13" t="n">
        <v>0.000327</v>
      </c>
      <c r="K965" s="13" t="n">
        <v>-3.679</v>
      </c>
    </row>
    <row r="966" customFormat="false" ht="13.8" hidden="false" customHeight="false" outlineLevel="0" collapsed="false">
      <c r="A966" s="80" t="s">
        <v>203</v>
      </c>
      <c r="B966" s="80"/>
      <c r="C966" s="80"/>
      <c r="D966" s="80"/>
      <c r="E966" s="80"/>
      <c r="F966" s="80"/>
      <c r="G966" s="80"/>
      <c r="H966" s="80"/>
      <c r="I966" s="80"/>
      <c r="J966" s="80"/>
      <c r="K966" s="80"/>
    </row>
    <row r="967" customFormat="false" ht="12.8" hidden="false" customHeight="true" outlineLevel="0" collapsed="false">
      <c r="A967" s="13" t="s">
        <v>11</v>
      </c>
      <c r="B967" s="13" t="s">
        <v>14</v>
      </c>
      <c r="C967" s="13" t="s">
        <v>33</v>
      </c>
      <c r="D967" s="13" t="s">
        <v>64</v>
      </c>
      <c r="E967" s="13" t="s">
        <v>34</v>
      </c>
      <c r="F967" s="13" t="s">
        <v>14</v>
      </c>
      <c r="G967" s="13" t="s">
        <v>34</v>
      </c>
      <c r="H967" s="13" t="s">
        <v>14</v>
      </c>
      <c r="I967" s="13" t="n">
        <v>-0.001343</v>
      </c>
      <c r="J967" s="13" t="n">
        <v>0.000252</v>
      </c>
      <c r="K967" s="13" t="n">
        <v>-5.325</v>
      </c>
    </row>
    <row r="968" customFormat="false" ht="13.8" hidden="false" customHeight="false" outlineLevel="0" collapsed="false">
      <c r="A968" s="13" t="s">
        <v>11</v>
      </c>
      <c r="B968" s="13" t="s">
        <v>14</v>
      </c>
      <c r="C968" s="13" t="s">
        <v>78</v>
      </c>
      <c r="D968" s="13" t="s">
        <v>29</v>
      </c>
      <c r="E968" s="13" t="s">
        <v>79</v>
      </c>
      <c r="F968" s="13" t="s">
        <v>26</v>
      </c>
      <c r="G968" s="13" t="s">
        <v>79</v>
      </c>
      <c r="H968" s="13" t="s">
        <v>26</v>
      </c>
      <c r="I968" s="13" t="n">
        <v>-0.00122</v>
      </c>
      <c r="J968" s="13" t="n">
        <v>0.000289</v>
      </c>
      <c r="K968" s="13" t="n">
        <v>-4.225</v>
      </c>
    </row>
    <row r="969" customFormat="false" ht="13.8" hidden="false" customHeight="false" outlineLevel="0" collapsed="false">
      <c r="A969" s="13" t="s">
        <v>11</v>
      </c>
      <c r="B969" s="13" t="s">
        <v>14</v>
      </c>
      <c r="C969" s="13" t="s">
        <v>91</v>
      </c>
      <c r="D969" s="13" t="s">
        <v>64</v>
      </c>
      <c r="E969" s="13" t="s">
        <v>34</v>
      </c>
      <c r="F969" s="13" t="s">
        <v>14</v>
      </c>
      <c r="G969" s="13" t="s">
        <v>34</v>
      </c>
      <c r="H969" s="13" t="s">
        <v>14</v>
      </c>
      <c r="I969" s="13" t="n">
        <v>-0.001152</v>
      </c>
      <c r="J969" s="13" t="n">
        <v>0.000247</v>
      </c>
      <c r="K969" s="13" t="n">
        <v>-4.664</v>
      </c>
    </row>
    <row r="970" customFormat="false" ht="13.8" hidden="false" customHeight="false" outlineLevel="0" collapsed="false">
      <c r="A970" s="13" t="s">
        <v>11</v>
      </c>
      <c r="B970" s="13" t="s">
        <v>14</v>
      </c>
      <c r="C970" s="13" t="s">
        <v>33</v>
      </c>
      <c r="D970" s="13" t="s">
        <v>18</v>
      </c>
      <c r="E970" s="13" t="s">
        <v>34</v>
      </c>
      <c r="F970" s="13" t="s">
        <v>14</v>
      </c>
      <c r="G970" s="13" t="s">
        <v>34</v>
      </c>
      <c r="H970" s="13" t="s">
        <v>14</v>
      </c>
      <c r="I970" s="13" t="n">
        <v>-0.00114</v>
      </c>
      <c r="J970" s="13" t="n">
        <v>0.000264</v>
      </c>
      <c r="K970" s="13" t="n">
        <v>-4.319</v>
      </c>
    </row>
    <row r="971" customFormat="false" ht="13.8" hidden="false" customHeight="false" outlineLevel="0" collapsed="false">
      <c r="A971" s="13" t="s">
        <v>11</v>
      </c>
      <c r="B971" s="13" t="s">
        <v>14</v>
      </c>
      <c r="C971" s="13" t="s">
        <v>78</v>
      </c>
      <c r="D971" s="13" t="s">
        <v>27</v>
      </c>
      <c r="E971" s="13" t="s">
        <v>79</v>
      </c>
      <c r="F971" s="13" t="s">
        <v>26</v>
      </c>
      <c r="G971" s="13" t="s">
        <v>79</v>
      </c>
      <c r="H971" s="13" t="s">
        <v>26</v>
      </c>
      <c r="I971" s="13" t="n">
        <v>-0.001065</v>
      </c>
      <c r="J971" s="13" t="n">
        <v>0.000233</v>
      </c>
      <c r="K971" s="13" t="n">
        <v>-4.56</v>
      </c>
    </row>
    <row r="972" customFormat="false" ht="13.8" hidden="false" customHeight="false" outlineLevel="0" collapsed="false">
      <c r="A972" s="13" t="s">
        <v>11</v>
      </c>
      <c r="B972" s="13" t="s">
        <v>14</v>
      </c>
      <c r="C972" s="13" t="s">
        <v>60</v>
      </c>
      <c r="D972" s="13" t="s">
        <v>91</v>
      </c>
      <c r="E972" s="13" t="s">
        <v>14</v>
      </c>
      <c r="F972" s="13" t="s">
        <v>34</v>
      </c>
      <c r="G972" s="13" t="s">
        <v>14</v>
      </c>
      <c r="H972" s="13" t="s">
        <v>34</v>
      </c>
      <c r="I972" s="13" t="n">
        <v>-0.001028</v>
      </c>
      <c r="J972" s="13" t="n">
        <v>0.00023</v>
      </c>
      <c r="K972" s="13" t="n">
        <v>-4.464</v>
      </c>
    </row>
    <row r="973" customFormat="false" ht="13.8" hidden="false" customHeight="false" outlineLevel="0" collapsed="false">
      <c r="A973" s="13" t="s">
        <v>11</v>
      </c>
      <c r="B973" s="13" t="s">
        <v>14</v>
      </c>
      <c r="C973" s="13" t="s">
        <v>91</v>
      </c>
      <c r="D973" s="13" t="s">
        <v>18</v>
      </c>
      <c r="E973" s="13" t="s">
        <v>34</v>
      </c>
      <c r="F973" s="13" t="s">
        <v>14</v>
      </c>
      <c r="G973" s="13" t="s">
        <v>34</v>
      </c>
      <c r="H973" s="13" t="s">
        <v>14</v>
      </c>
      <c r="I973" s="13" t="n">
        <v>-0.001017</v>
      </c>
      <c r="J973" s="13" t="n">
        <v>0.000255</v>
      </c>
      <c r="K973" s="13" t="n">
        <v>-3.993</v>
      </c>
    </row>
    <row r="974" customFormat="false" ht="13.8" hidden="false" customHeight="false" outlineLevel="0" collapsed="false">
      <c r="A974" s="13" t="s">
        <v>11</v>
      </c>
      <c r="B974" s="13" t="s">
        <v>14</v>
      </c>
      <c r="C974" s="13" t="s">
        <v>29</v>
      </c>
      <c r="D974" s="13" t="s">
        <v>91</v>
      </c>
      <c r="E974" s="13" t="s">
        <v>26</v>
      </c>
      <c r="F974" s="13" t="s">
        <v>34</v>
      </c>
      <c r="G974" s="13" t="s">
        <v>26</v>
      </c>
      <c r="H974" s="13" t="s">
        <v>34</v>
      </c>
      <c r="I974" s="13" t="n">
        <v>-0.001004</v>
      </c>
      <c r="J974" s="13" t="n">
        <v>0.000312</v>
      </c>
      <c r="K974" s="13" t="n">
        <v>-3.218</v>
      </c>
    </row>
    <row r="975" customFormat="false" ht="13.8" hidden="false" customHeight="false" outlineLevel="0" collapsed="false">
      <c r="A975" s="13" t="s">
        <v>11</v>
      </c>
      <c r="B975" s="13" t="s">
        <v>14</v>
      </c>
      <c r="C975" s="13" t="s">
        <v>78</v>
      </c>
      <c r="D975" s="13" t="s">
        <v>25</v>
      </c>
      <c r="E975" s="13" t="s">
        <v>79</v>
      </c>
      <c r="F975" s="13" t="s">
        <v>26</v>
      </c>
      <c r="G975" s="13" t="s">
        <v>79</v>
      </c>
      <c r="H975" s="13" t="s">
        <v>26</v>
      </c>
      <c r="I975" s="13" t="n">
        <v>-0.000929</v>
      </c>
      <c r="J975" s="13" t="n">
        <v>0.000233</v>
      </c>
      <c r="K975" s="13" t="n">
        <v>-3.989</v>
      </c>
    </row>
    <row r="976" customFormat="false" ht="13.8" hidden="false" customHeight="false" outlineLevel="0" collapsed="false">
      <c r="A976" s="13" t="s">
        <v>11</v>
      </c>
      <c r="B976" s="13" t="s">
        <v>14</v>
      </c>
      <c r="C976" s="13" t="s">
        <v>91</v>
      </c>
      <c r="D976" s="13" t="s">
        <v>59</v>
      </c>
      <c r="E976" s="13" t="s">
        <v>34</v>
      </c>
      <c r="F976" s="13" t="s">
        <v>14</v>
      </c>
      <c r="G976" s="13" t="s">
        <v>34</v>
      </c>
      <c r="H976" s="13" t="s">
        <v>14</v>
      </c>
      <c r="I976" s="13" t="n">
        <v>-0.000912</v>
      </c>
      <c r="J976" s="13" t="n">
        <v>0.000226</v>
      </c>
      <c r="K976" s="13" t="n">
        <v>-4.031</v>
      </c>
    </row>
    <row r="977" customFormat="false" ht="13.8" hidden="false" customHeight="false" outlineLevel="0" collapsed="false">
      <c r="A977" s="13" t="s">
        <v>11</v>
      </c>
      <c r="B977" s="13" t="s">
        <v>14</v>
      </c>
      <c r="C977" s="13" t="s">
        <v>78</v>
      </c>
      <c r="D977" s="13" t="s">
        <v>28</v>
      </c>
      <c r="E977" s="13" t="s">
        <v>79</v>
      </c>
      <c r="F977" s="13" t="s">
        <v>26</v>
      </c>
      <c r="G977" s="13" t="s">
        <v>79</v>
      </c>
      <c r="H977" s="13" t="s">
        <v>26</v>
      </c>
      <c r="I977" s="13" t="n">
        <v>-0.000904</v>
      </c>
      <c r="J977" s="13" t="n">
        <v>0.000271</v>
      </c>
      <c r="K977" s="13" t="n">
        <v>-3.335</v>
      </c>
    </row>
    <row r="978" customFormat="false" ht="13.8" hidden="false" customHeight="false" outlineLevel="0" collapsed="false">
      <c r="A978" s="13" t="s">
        <v>11</v>
      </c>
      <c r="B978" s="13" t="s">
        <v>14</v>
      </c>
      <c r="C978" s="13" t="s">
        <v>91</v>
      </c>
      <c r="D978" s="13" t="s">
        <v>27</v>
      </c>
      <c r="E978" s="13" t="s">
        <v>34</v>
      </c>
      <c r="F978" s="13" t="s">
        <v>26</v>
      </c>
      <c r="G978" s="13" t="s">
        <v>34</v>
      </c>
      <c r="H978" s="13" t="s">
        <v>26</v>
      </c>
      <c r="I978" s="13" t="n">
        <v>-0.000903</v>
      </c>
      <c r="J978" s="13" t="n">
        <v>0.000236</v>
      </c>
      <c r="K978" s="13" t="n">
        <v>-3.828</v>
      </c>
    </row>
    <row r="979" customFormat="false" ht="13.8" hidden="false" customHeight="false" outlineLevel="0" collapsed="false">
      <c r="A979" s="13" t="s">
        <v>11</v>
      </c>
      <c r="B979" s="13" t="s">
        <v>14</v>
      </c>
      <c r="C979" s="13" t="s">
        <v>78</v>
      </c>
      <c r="D979" s="13" t="s">
        <v>64</v>
      </c>
      <c r="E979" s="13" t="s">
        <v>79</v>
      </c>
      <c r="F979" s="13" t="s">
        <v>14</v>
      </c>
      <c r="G979" s="13" t="s">
        <v>79</v>
      </c>
      <c r="H979" s="13" t="s">
        <v>14</v>
      </c>
      <c r="I979" s="13" t="n">
        <v>-0.000896</v>
      </c>
      <c r="J979" s="13" t="n">
        <v>0.00024</v>
      </c>
      <c r="K979" s="13" t="n">
        <v>-3.738</v>
      </c>
    </row>
    <row r="980" customFormat="false" ht="13.8" hidden="false" customHeight="false" outlineLevel="0" collapsed="false">
      <c r="A980" s="13" t="s">
        <v>11</v>
      </c>
      <c r="B980" s="13" t="s">
        <v>14</v>
      </c>
      <c r="C980" s="13" t="s">
        <v>78</v>
      </c>
      <c r="D980" s="13" t="s">
        <v>159</v>
      </c>
      <c r="E980" s="13" t="s">
        <v>79</v>
      </c>
      <c r="F980" s="13" t="s">
        <v>26</v>
      </c>
      <c r="G980" s="13" t="s">
        <v>79</v>
      </c>
      <c r="H980" s="13" t="s">
        <v>26</v>
      </c>
      <c r="I980" s="13" t="n">
        <v>-0.000895</v>
      </c>
      <c r="J980" s="13" t="n">
        <v>0.000232</v>
      </c>
      <c r="K980" s="13" t="n">
        <v>-3.852</v>
      </c>
    </row>
    <row r="981" customFormat="false" ht="13.8" hidden="false" customHeight="false" outlineLevel="0" collapsed="false">
      <c r="A981" s="13" t="s">
        <v>11</v>
      </c>
      <c r="B981" s="13" t="s">
        <v>14</v>
      </c>
      <c r="C981" s="13" t="s">
        <v>60</v>
      </c>
      <c r="D981" s="13" t="s">
        <v>89</v>
      </c>
      <c r="E981" s="13" t="s">
        <v>14</v>
      </c>
      <c r="F981" s="13" t="s">
        <v>90</v>
      </c>
      <c r="G981" s="13" t="s">
        <v>14</v>
      </c>
      <c r="H981" s="13" t="s">
        <v>90</v>
      </c>
      <c r="I981" s="13" t="n">
        <v>-0.000864</v>
      </c>
      <c r="J981" s="13" t="n">
        <v>0.000238</v>
      </c>
      <c r="K981" s="13" t="n">
        <v>-3.636</v>
      </c>
    </row>
    <row r="982" customFormat="false" ht="13.8" hidden="false" customHeight="false" outlineLevel="0" collapsed="false">
      <c r="A982" s="13" t="s">
        <v>11</v>
      </c>
      <c r="B982" s="13" t="s">
        <v>14</v>
      </c>
      <c r="C982" s="13" t="s">
        <v>91</v>
      </c>
      <c r="D982" s="13" t="s">
        <v>25</v>
      </c>
      <c r="E982" s="13" t="s">
        <v>34</v>
      </c>
      <c r="F982" s="13" t="s">
        <v>26</v>
      </c>
      <c r="G982" s="13" t="s">
        <v>34</v>
      </c>
      <c r="H982" s="13" t="s">
        <v>26</v>
      </c>
      <c r="I982" s="13" t="n">
        <v>-0.000859</v>
      </c>
      <c r="J982" s="13" t="n">
        <v>0.000244</v>
      </c>
      <c r="K982" s="13" t="n">
        <v>-3.524</v>
      </c>
    </row>
    <row r="983" customFormat="false" ht="13.8" hidden="false" customHeight="false" outlineLevel="0" collapsed="false">
      <c r="A983" s="13" t="s">
        <v>11</v>
      </c>
      <c r="B983" s="13" t="s">
        <v>14</v>
      </c>
      <c r="C983" s="13" t="s">
        <v>91</v>
      </c>
      <c r="D983" s="13" t="s">
        <v>28</v>
      </c>
      <c r="E983" s="13" t="s">
        <v>34</v>
      </c>
      <c r="F983" s="13" t="s">
        <v>26</v>
      </c>
      <c r="G983" s="13" t="s">
        <v>34</v>
      </c>
      <c r="H983" s="13" t="s">
        <v>26</v>
      </c>
      <c r="I983" s="13" t="n">
        <v>-0.000849</v>
      </c>
      <c r="J983" s="13" t="n">
        <v>0.000275</v>
      </c>
      <c r="K983" s="13" t="n">
        <v>-3.091</v>
      </c>
    </row>
    <row r="984" customFormat="false" ht="13.8" hidden="false" customHeight="false" outlineLevel="0" collapsed="false">
      <c r="A984" s="13" t="s">
        <v>11</v>
      </c>
      <c r="B984" s="13" t="s">
        <v>14</v>
      </c>
      <c r="C984" s="13" t="s">
        <v>60</v>
      </c>
      <c r="D984" s="13" t="s">
        <v>33</v>
      </c>
      <c r="E984" s="13" t="s">
        <v>14</v>
      </c>
      <c r="F984" s="13" t="s">
        <v>34</v>
      </c>
      <c r="G984" s="13" t="s">
        <v>14</v>
      </c>
      <c r="H984" s="13" t="s">
        <v>34</v>
      </c>
      <c r="I984" s="13" t="n">
        <v>-0.000847</v>
      </c>
      <c r="J984" s="13" t="n">
        <v>0.000248</v>
      </c>
      <c r="K984" s="13" t="n">
        <v>-3.408</v>
      </c>
    </row>
    <row r="985" customFormat="false" ht="13.8" hidden="false" customHeight="false" outlineLevel="0" collapsed="false">
      <c r="A985" s="13" t="s">
        <v>11</v>
      </c>
      <c r="B985" s="13" t="s">
        <v>14</v>
      </c>
      <c r="C985" s="13" t="s">
        <v>62</v>
      </c>
      <c r="D985" s="13" t="s">
        <v>64</v>
      </c>
      <c r="E985" s="13" t="s">
        <v>14</v>
      </c>
      <c r="F985" s="13" t="s">
        <v>14</v>
      </c>
      <c r="G985" s="13" t="s">
        <v>14</v>
      </c>
      <c r="H985" s="13" t="s">
        <v>14</v>
      </c>
      <c r="I985" s="13" t="n">
        <v>-0.00082</v>
      </c>
      <c r="J985" s="13" t="n">
        <v>0.000206</v>
      </c>
      <c r="K985" s="13" t="n">
        <v>-3.975</v>
      </c>
    </row>
    <row r="986" customFormat="false" ht="13.8" hidden="false" customHeight="false" outlineLevel="0" collapsed="false">
      <c r="A986" s="13" t="s">
        <v>11</v>
      </c>
      <c r="B986" s="13" t="s">
        <v>14</v>
      </c>
      <c r="C986" s="13" t="s">
        <v>78</v>
      </c>
      <c r="D986" s="13" t="s">
        <v>18</v>
      </c>
      <c r="E986" s="13" t="s">
        <v>79</v>
      </c>
      <c r="F986" s="13" t="s">
        <v>14</v>
      </c>
      <c r="G986" s="13" t="s">
        <v>79</v>
      </c>
      <c r="H986" s="13" t="s">
        <v>14</v>
      </c>
      <c r="I986" s="13" t="n">
        <v>-0.000819</v>
      </c>
      <c r="J986" s="13" t="n">
        <v>0.000244</v>
      </c>
      <c r="K986" s="13" t="n">
        <v>-3.354</v>
      </c>
    </row>
    <row r="987" customFormat="false" ht="13.8" hidden="false" customHeight="false" outlineLevel="0" collapsed="false">
      <c r="A987" s="13" t="s">
        <v>11</v>
      </c>
      <c r="B987" s="13" t="s">
        <v>14</v>
      </c>
      <c r="C987" s="13" t="s">
        <v>61</v>
      </c>
      <c r="D987" s="13" t="s">
        <v>64</v>
      </c>
      <c r="E987" s="13" t="s">
        <v>14</v>
      </c>
      <c r="F987" s="13" t="s">
        <v>14</v>
      </c>
      <c r="G987" s="13" t="s">
        <v>14</v>
      </c>
      <c r="H987" s="13" t="s">
        <v>14</v>
      </c>
      <c r="I987" s="13" t="n">
        <v>-0.00078</v>
      </c>
      <c r="J987" s="13" t="n">
        <v>0.000208</v>
      </c>
      <c r="K987" s="13" t="n">
        <v>-3.747</v>
      </c>
    </row>
    <row r="988" customFormat="false" ht="13.8" hidden="false" customHeight="false" outlineLevel="0" collapsed="false">
      <c r="A988" s="13" t="s">
        <v>11</v>
      </c>
      <c r="B988" s="13" t="s">
        <v>14</v>
      </c>
      <c r="C988" s="13" t="s">
        <v>81</v>
      </c>
      <c r="D988" s="13" t="s">
        <v>64</v>
      </c>
      <c r="E988" s="13" t="s">
        <v>82</v>
      </c>
      <c r="F988" s="13" t="s">
        <v>14</v>
      </c>
      <c r="G988" s="13" t="s">
        <v>82</v>
      </c>
      <c r="H988" s="13" t="s">
        <v>14</v>
      </c>
      <c r="I988" s="13" t="n">
        <v>-0.000754</v>
      </c>
      <c r="J988" s="13" t="n">
        <v>0.000246</v>
      </c>
      <c r="K988" s="13" t="n">
        <v>-3.066</v>
      </c>
    </row>
    <row r="989" customFormat="false" ht="13.8" hidden="false" customHeight="false" outlineLevel="0" collapsed="false">
      <c r="A989" s="13" t="s">
        <v>11</v>
      </c>
      <c r="B989" s="13" t="s">
        <v>14</v>
      </c>
      <c r="C989" s="13" t="s">
        <v>89</v>
      </c>
      <c r="D989" s="13" t="s">
        <v>64</v>
      </c>
      <c r="E989" s="13" t="s">
        <v>90</v>
      </c>
      <c r="F989" s="13" t="s">
        <v>14</v>
      </c>
      <c r="G989" s="13" t="s">
        <v>90</v>
      </c>
      <c r="H989" s="13" t="s">
        <v>14</v>
      </c>
      <c r="I989" s="13" t="n">
        <v>-0.000745</v>
      </c>
      <c r="J989" s="13" t="n">
        <v>0.00024</v>
      </c>
      <c r="K989" s="13" t="n">
        <v>-3.1</v>
      </c>
    </row>
    <row r="990" customFormat="false" ht="13.8" hidden="false" customHeight="false" outlineLevel="0" collapsed="false">
      <c r="A990" s="13" t="s">
        <v>11</v>
      </c>
      <c r="B990" s="13" t="s">
        <v>14</v>
      </c>
      <c r="C990" s="13" t="s">
        <v>81</v>
      </c>
      <c r="D990" s="13" t="s">
        <v>25</v>
      </c>
      <c r="E990" s="13" t="s">
        <v>82</v>
      </c>
      <c r="F990" s="13" t="s">
        <v>26</v>
      </c>
      <c r="G990" s="13" t="s">
        <v>82</v>
      </c>
      <c r="H990" s="13" t="s">
        <v>26</v>
      </c>
      <c r="I990" s="13" t="n">
        <v>-0.000714</v>
      </c>
      <c r="J990" s="13" t="n">
        <v>0.000235</v>
      </c>
      <c r="K990" s="13" t="n">
        <v>-3.042</v>
      </c>
    </row>
    <row r="991" customFormat="false" ht="13.8" hidden="false" customHeight="false" outlineLevel="0" collapsed="false">
      <c r="A991" s="13" t="s">
        <v>11</v>
      </c>
      <c r="B991" s="13" t="s">
        <v>14</v>
      </c>
      <c r="C991" s="13" t="s">
        <v>78</v>
      </c>
      <c r="D991" s="13" t="s">
        <v>59</v>
      </c>
      <c r="E991" s="13" t="s">
        <v>79</v>
      </c>
      <c r="F991" s="13" t="s">
        <v>14</v>
      </c>
      <c r="G991" s="13" t="s">
        <v>79</v>
      </c>
      <c r="H991" s="13" t="s">
        <v>14</v>
      </c>
      <c r="I991" s="13" t="n">
        <v>-0.000706</v>
      </c>
      <c r="J991" s="13" t="n">
        <v>0.000224</v>
      </c>
      <c r="K991" s="13" t="n">
        <v>-3.148</v>
      </c>
    </row>
    <row r="992" customFormat="false" ht="13.8" hidden="false" customHeight="false" outlineLevel="0" collapsed="false">
      <c r="A992" s="13" t="s">
        <v>11</v>
      </c>
      <c r="B992" s="13" t="s">
        <v>14</v>
      </c>
      <c r="C992" s="13" t="s">
        <v>60</v>
      </c>
      <c r="D992" s="13" t="s">
        <v>64</v>
      </c>
      <c r="E992" s="13" t="s">
        <v>14</v>
      </c>
      <c r="F992" s="13" t="s">
        <v>14</v>
      </c>
      <c r="G992" s="13" t="s">
        <v>14</v>
      </c>
      <c r="H992" s="13" t="s">
        <v>14</v>
      </c>
      <c r="I992" s="13" t="n">
        <v>-0.000704</v>
      </c>
      <c r="J992" s="13" t="n">
        <v>0.000211</v>
      </c>
      <c r="K992" s="13" t="n">
        <v>-3.341</v>
      </c>
    </row>
    <row r="993" customFormat="false" ht="13.8" hidden="false" customHeight="false" outlineLevel="0" collapsed="false">
      <c r="A993" s="13" t="s">
        <v>11</v>
      </c>
      <c r="B993" s="13" t="s">
        <v>14</v>
      </c>
      <c r="C993" s="13" t="s">
        <v>60</v>
      </c>
      <c r="D993" s="13" t="s">
        <v>28</v>
      </c>
      <c r="E993" s="13" t="s">
        <v>14</v>
      </c>
      <c r="F993" s="13" t="s">
        <v>26</v>
      </c>
      <c r="G993" s="13" t="s">
        <v>14</v>
      </c>
      <c r="H993" s="13" t="s">
        <v>26</v>
      </c>
      <c r="I993" s="13" t="n">
        <v>-0.000692</v>
      </c>
      <c r="J993" s="13" t="n">
        <v>0.000224</v>
      </c>
      <c r="K993" s="13" t="n">
        <v>-3.089</v>
      </c>
    </row>
    <row r="994" customFormat="false" ht="13.8" hidden="false" customHeight="false" outlineLevel="0" collapsed="false">
      <c r="A994" s="13" t="s">
        <v>11</v>
      </c>
      <c r="B994" s="13" t="s">
        <v>14</v>
      </c>
      <c r="C994" s="13" t="s">
        <v>59</v>
      </c>
      <c r="D994" s="13" t="s">
        <v>64</v>
      </c>
      <c r="E994" s="13" t="s">
        <v>14</v>
      </c>
      <c r="F994" s="13" t="s">
        <v>14</v>
      </c>
      <c r="G994" s="13" t="s">
        <v>14</v>
      </c>
      <c r="H994" s="13" t="s">
        <v>14</v>
      </c>
      <c r="I994" s="13" t="n">
        <v>-0.000667</v>
      </c>
      <c r="J994" s="13" t="n">
        <v>0.000206</v>
      </c>
      <c r="K994" s="13" t="n">
        <v>-3.238</v>
      </c>
    </row>
    <row r="995" customFormat="false" ht="13.8" hidden="false" customHeight="false" outlineLevel="0" collapsed="false">
      <c r="A995" s="13" t="s">
        <v>27</v>
      </c>
      <c r="B995" s="13" t="s">
        <v>26</v>
      </c>
      <c r="C995" s="13" t="s">
        <v>29</v>
      </c>
      <c r="D995" s="13" t="s">
        <v>18</v>
      </c>
      <c r="E995" s="13" t="s">
        <v>26</v>
      </c>
      <c r="F995" s="13" t="s">
        <v>14</v>
      </c>
      <c r="G995" s="13" t="s">
        <v>26</v>
      </c>
      <c r="H995" s="13" t="s">
        <v>14</v>
      </c>
      <c r="I995" s="13" t="n">
        <v>-0.000775</v>
      </c>
      <c r="J995" s="13" t="n">
        <v>0.000212</v>
      </c>
      <c r="K995" s="13" t="n">
        <v>-3.651</v>
      </c>
    </row>
    <row r="996" customFormat="false" ht="13.8" hidden="false" customHeight="false" outlineLevel="0" collapsed="false">
      <c r="A996" s="13" t="s">
        <v>27</v>
      </c>
      <c r="B996" s="13" t="s">
        <v>26</v>
      </c>
      <c r="C996" s="13" t="s">
        <v>62</v>
      </c>
      <c r="D996" s="13" t="s">
        <v>28</v>
      </c>
      <c r="E996" s="13" t="s">
        <v>14</v>
      </c>
      <c r="F996" s="13" t="s">
        <v>26</v>
      </c>
      <c r="G996" s="13" t="s">
        <v>14</v>
      </c>
      <c r="H996" s="13" t="s">
        <v>26</v>
      </c>
      <c r="I996" s="13" t="n">
        <v>-0.000754</v>
      </c>
      <c r="J996" s="13" t="n">
        <v>0.00017</v>
      </c>
      <c r="K996" s="13" t="n">
        <v>-4.438</v>
      </c>
    </row>
    <row r="997" customFormat="false" ht="13.8" hidden="false" customHeight="false" outlineLevel="0" collapsed="false">
      <c r="A997" s="13" t="s">
        <v>27</v>
      </c>
      <c r="B997" s="13" t="s">
        <v>26</v>
      </c>
      <c r="C997" s="13" t="s">
        <v>60</v>
      </c>
      <c r="D997" s="13" t="s">
        <v>28</v>
      </c>
      <c r="E997" s="13" t="s">
        <v>14</v>
      </c>
      <c r="F997" s="13" t="s">
        <v>26</v>
      </c>
      <c r="G997" s="13" t="s">
        <v>14</v>
      </c>
      <c r="H997" s="13" t="s">
        <v>26</v>
      </c>
      <c r="I997" s="13" t="n">
        <v>-0.000707</v>
      </c>
      <c r="J997" s="13" t="n">
        <v>0.000174</v>
      </c>
      <c r="K997" s="13" t="n">
        <v>-4.061</v>
      </c>
    </row>
    <row r="998" customFormat="false" ht="13.8" hidden="false" customHeight="false" outlineLevel="0" collapsed="false">
      <c r="A998" s="13" t="s">
        <v>27</v>
      </c>
      <c r="B998" s="13" t="s">
        <v>26</v>
      </c>
      <c r="C998" s="13" t="s">
        <v>61</v>
      </c>
      <c r="D998" s="13" t="s">
        <v>28</v>
      </c>
      <c r="E998" s="13" t="s">
        <v>14</v>
      </c>
      <c r="F998" s="13" t="s">
        <v>26</v>
      </c>
      <c r="G998" s="13" t="s">
        <v>14</v>
      </c>
      <c r="H998" s="13" t="s">
        <v>26</v>
      </c>
      <c r="I998" s="13" t="n">
        <v>-0.000655</v>
      </c>
      <c r="J998" s="13" t="n">
        <v>0.000171</v>
      </c>
      <c r="K998" s="13" t="n">
        <v>-3.832</v>
      </c>
    </row>
    <row r="999" customFormat="false" ht="13.8" hidden="false" customHeight="false" outlineLevel="0" collapsed="false">
      <c r="A999" s="13" t="s">
        <v>27</v>
      </c>
      <c r="B999" s="13" t="s">
        <v>26</v>
      </c>
      <c r="C999" s="13" t="s">
        <v>59</v>
      </c>
      <c r="D999" s="13" t="s">
        <v>28</v>
      </c>
      <c r="E999" s="13" t="s">
        <v>14</v>
      </c>
      <c r="F999" s="13" t="s">
        <v>26</v>
      </c>
      <c r="G999" s="13" t="s">
        <v>14</v>
      </c>
      <c r="H999" s="13" t="s">
        <v>26</v>
      </c>
      <c r="I999" s="13" t="n">
        <v>-0.000605</v>
      </c>
      <c r="J999" s="13" t="n">
        <v>0.000178</v>
      </c>
      <c r="K999" s="13" t="n">
        <v>-3.407</v>
      </c>
    </row>
    <row r="1000" customFormat="false" ht="13.8" hidden="false" customHeight="false" outlineLevel="0" collapsed="false">
      <c r="A1000" s="13" t="s">
        <v>27</v>
      </c>
      <c r="B1000" s="13" t="s">
        <v>26</v>
      </c>
      <c r="C1000" s="13" t="s">
        <v>159</v>
      </c>
      <c r="D1000" s="13" t="s">
        <v>62</v>
      </c>
      <c r="E1000" s="13" t="s">
        <v>26</v>
      </c>
      <c r="F1000" s="13" t="s">
        <v>14</v>
      </c>
      <c r="G1000" s="13" t="s">
        <v>26</v>
      </c>
      <c r="H1000" s="13" t="s">
        <v>14</v>
      </c>
      <c r="I1000" s="13" t="n">
        <v>-0.000602</v>
      </c>
      <c r="J1000" s="13" t="n">
        <v>0.000126</v>
      </c>
      <c r="K1000" s="13" t="n">
        <v>-4.777</v>
      </c>
    </row>
    <row r="1001" customFormat="false" ht="13.8" hidden="false" customHeight="false" outlineLevel="0" collapsed="false">
      <c r="A1001" s="13" t="s">
        <v>27</v>
      </c>
      <c r="B1001" s="13" t="s">
        <v>26</v>
      </c>
      <c r="C1001" s="13" t="s">
        <v>159</v>
      </c>
      <c r="D1001" s="13" t="s">
        <v>11</v>
      </c>
      <c r="E1001" s="13" t="s">
        <v>26</v>
      </c>
      <c r="F1001" s="13" t="s">
        <v>14</v>
      </c>
      <c r="G1001" s="13" t="s">
        <v>26</v>
      </c>
      <c r="H1001" s="13" t="s">
        <v>14</v>
      </c>
      <c r="I1001" s="13" t="n">
        <v>-0.000503</v>
      </c>
      <c r="J1001" s="13" t="n">
        <v>0.00016</v>
      </c>
      <c r="K1001" s="13" t="n">
        <v>-3.15</v>
      </c>
    </row>
    <row r="1002" customFormat="false" ht="13.8" hidden="false" customHeight="false" outlineLevel="0" collapsed="false">
      <c r="A1002" s="13" t="s">
        <v>27</v>
      </c>
      <c r="B1002" s="13" t="s">
        <v>26</v>
      </c>
      <c r="C1002" s="13" t="s">
        <v>159</v>
      </c>
      <c r="D1002" s="13" t="s">
        <v>59</v>
      </c>
      <c r="E1002" s="13" t="s">
        <v>26</v>
      </c>
      <c r="F1002" s="13" t="s">
        <v>14</v>
      </c>
      <c r="G1002" s="13" t="s">
        <v>26</v>
      </c>
      <c r="H1002" s="13" t="s">
        <v>14</v>
      </c>
      <c r="I1002" s="13" t="n">
        <v>-0.000498</v>
      </c>
      <c r="J1002" s="13" t="n">
        <v>0.000139</v>
      </c>
      <c r="K1002" s="13" t="n">
        <v>-3.585</v>
      </c>
    </row>
    <row r="1003" customFormat="false" ht="13.8" hidden="false" customHeight="false" outlineLevel="0" collapsed="false">
      <c r="A1003" s="80"/>
      <c r="B1003" s="80"/>
      <c r="C1003" s="80"/>
      <c r="D1003" s="80"/>
      <c r="E1003" s="80"/>
      <c r="F1003" s="80"/>
      <c r="G1003" s="80"/>
      <c r="H1003" s="80"/>
      <c r="I1003" s="80"/>
      <c r="J1003" s="80"/>
      <c r="K1003" s="80"/>
    </row>
  </sheetData>
  <mergeCells count="11">
    <mergeCell ref="A1:B1"/>
    <mergeCell ref="C1:D1"/>
    <mergeCell ref="E1:F1"/>
    <mergeCell ref="G1:H1"/>
    <mergeCell ref="I1:K1"/>
    <mergeCell ref="A3:K3"/>
    <mergeCell ref="A12:K12"/>
    <mergeCell ref="A158:K158"/>
    <mergeCell ref="A423:K423"/>
    <mergeCell ref="A896:K896"/>
    <mergeCell ref="A966:K96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857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5" activeCellId="0" sqref="A5"/>
    </sheetView>
  </sheetViews>
  <sheetFormatPr defaultColWidth="9.14453125" defaultRowHeight="13.8" zeroHeight="false" outlineLevelRow="0" outlineLevelCol="0"/>
  <cols>
    <col collapsed="false" customWidth="true" hidden="false" outlineLevel="0" max="1" min="1" style="0" width="12.39"/>
    <col collapsed="false" customWidth="true" hidden="false" outlineLevel="0" max="2" min="2" style="0" width="5.56"/>
    <col collapsed="false" customWidth="true" hidden="false" outlineLevel="0" max="3" min="3" style="0" width="8.67"/>
    <col collapsed="false" customWidth="true" hidden="false" outlineLevel="0" max="4" min="4" style="0" width="6.58"/>
    <col collapsed="false" customWidth="true" hidden="false" outlineLevel="0" max="5" min="5" style="0" width="7.54"/>
    <col collapsed="false" customWidth="true" hidden="false" outlineLevel="0" max="7" min="6" style="0" width="11.26"/>
    <col collapsed="false" customWidth="true" hidden="false" outlineLevel="0" max="9" min="8" style="0" width="10.99"/>
    <col collapsed="false" customWidth="true" hidden="false" outlineLevel="0" max="11" min="10" style="0" width="16.9"/>
    <col collapsed="false" customWidth="true" hidden="false" outlineLevel="0" max="12" min="12" style="0" width="8.51"/>
    <col collapsed="false" customWidth="true" hidden="false" outlineLevel="0" max="14" min="13" style="0" width="11.26"/>
  </cols>
  <sheetData>
    <row r="1" customFormat="false" ht="13.8" hidden="false" customHeight="false" outlineLevel="0" collapsed="false">
      <c r="A1" s="81" t="s">
        <v>178</v>
      </c>
      <c r="B1" s="81"/>
      <c r="C1" s="82" t="s">
        <v>204</v>
      </c>
      <c r="D1" s="82"/>
      <c r="E1" s="82"/>
      <c r="F1" s="82"/>
      <c r="G1" s="82"/>
      <c r="H1" s="83" t="s">
        <v>205</v>
      </c>
      <c r="I1" s="83"/>
      <c r="J1" s="83"/>
      <c r="K1" s="83"/>
      <c r="L1" s="83" t="s">
        <v>206</v>
      </c>
      <c r="M1" s="83"/>
      <c r="N1" s="83"/>
    </row>
    <row r="2" customFormat="false" ht="13.8" hidden="false" customHeight="false" outlineLevel="0" collapsed="false">
      <c r="A2" s="84" t="s">
        <v>183</v>
      </c>
      <c r="B2" s="84" t="s">
        <v>207</v>
      </c>
      <c r="C2" s="70" t="s">
        <v>172</v>
      </c>
      <c r="D2" s="70" t="s">
        <v>175</v>
      </c>
      <c r="E2" s="70" t="s">
        <v>189</v>
      </c>
      <c r="F2" s="70" t="s">
        <v>208</v>
      </c>
      <c r="G2" s="70" t="s">
        <v>209</v>
      </c>
      <c r="H2" s="82" t="s">
        <v>183</v>
      </c>
      <c r="I2" s="82"/>
      <c r="J2" s="82" t="s">
        <v>210</v>
      </c>
      <c r="K2" s="82"/>
      <c r="L2" s="70" t="s">
        <v>172</v>
      </c>
      <c r="M2" s="70" t="s">
        <v>208</v>
      </c>
      <c r="N2" s="70" t="s">
        <v>209</v>
      </c>
    </row>
    <row r="3" customFormat="false" ht="14.9" hidden="false" customHeight="false" outlineLevel="0" collapsed="false">
      <c r="A3" s="85" t="s">
        <v>63</v>
      </c>
      <c r="B3" s="85" t="s">
        <v>211</v>
      </c>
      <c r="C3" s="3" t="n">
        <v>198.02</v>
      </c>
      <c r="D3" s="3" t="n">
        <v>34.32</v>
      </c>
      <c r="E3" s="5" t="n">
        <v>15.2452</v>
      </c>
      <c r="F3" s="5" t="n">
        <v>163.71</v>
      </c>
      <c r="G3" s="5" t="n">
        <v>232.34</v>
      </c>
      <c r="H3" s="3" t="s">
        <v>212</v>
      </c>
      <c r="I3" s="3" t="s">
        <v>151</v>
      </c>
      <c r="J3" s="3" t="s">
        <v>84</v>
      </c>
      <c r="K3" s="3" t="s">
        <v>213</v>
      </c>
      <c r="L3" s="5" t="n">
        <v>-3585</v>
      </c>
      <c r="M3" s="5" t="n">
        <v>-2624</v>
      </c>
      <c r="N3" s="5" t="n">
        <v>-4546</v>
      </c>
    </row>
    <row r="4" customFormat="false" ht="14.9" hidden="false" customHeight="false" outlineLevel="0" collapsed="false">
      <c r="A4" s="85" t="s">
        <v>55</v>
      </c>
      <c r="B4" s="85" t="s">
        <v>211</v>
      </c>
      <c r="C4" s="3" t="n">
        <v>213.19</v>
      </c>
      <c r="D4" s="3" t="n">
        <v>59.3</v>
      </c>
      <c r="E4" s="5" t="n">
        <v>10.4875</v>
      </c>
      <c r="F4" s="5" t="n">
        <v>153.88</v>
      </c>
      <c r="G4" s="5" t="n">
        <v>272.49</v>
      </c>
      <c r="H4" s="3" t="s">
        <v>212</v>
      </c>
      <c r="I4" s="3" t="s">
        <v>151</v>
      </c>
      <c r="J4" s="3" t="s">
        <v>84</v>
      </c>
      <c r="K4" s="3" t="s">
        <v>213</v>
      </c>
      <c r="L4" s="5" t="n">
        <v>-4009</v>
      </c>
      <c r="M4" s="5" t="n">
        <v>-2349</v>
      </c>
      <c r="N4" s="5" t="n">
        <v>-5670</v>
      </c>
    </row>
    <row r="5" customFormat="false" ht="14.9" hidden="false" customHeight="false" outlineLevel="0" collapsed="false">
      <c r="A5" s="85" t="s">
        <v>74</v>
      </c>
      <c r="B5" s="85" t="s">
        <v>211</v>
      </c>
      <c r="C5" s="3" t="n">
        <v>186.39</v>
      </c>
      <c r="D5" s="3" t="n">
        <v>46.4</v>
      </c>
      <c r="E5" s="5" t="n">
        <v>13.127</v>
      </c>
      <c r="F5" s="5" t="n">
        <v>139.99</v>
      </c>
      <c r="G5" s="5" t="n">
        <v>232.79</v>
      </c>
      <c r="H5" s="3" t="s">
        <v>212</v>
      </c>
      <c r="I5" s="3" t="s">
        <v>143</v>
      </c>
      <c r="J5" s="3" t="s">
        <v>84</v>
      </c>
      <c r="K5" s="3" t="s">
        <v>213</v>
      </c>
      <c r="L5" s="5" t="n">
        <v>-3259</v>
      </c>
      <c r="M5" s="5" t="n">
        <v>-1960</v>
      </c>
      <c r="N5" s="5" t="n">
        <v>-4558</v>
      </c>
    </row>
    <row r="6" customFormat="false" ht="14.9" hidden="false" customHeight="false" outlineLevel="0" collapsed="false">
      <c r="A6" s="85" t="s">
        <v>64</v>
      </c>
      <c r="B6" s="85" t="s">
        <v>211</v>
      </c>
      <c r="C6" s="3" t="n">
        <v>143.45</v>
      </c>
      <c r="D6" s="3" t="n">
        <v>22.25</v>
      </c>
      <c r="E6" s="5" t="n">
        <v>8.87376</v>
      </c>
      <c r="F6" s="5" t="n">
        <v>121.2</v>
      </c>
      <c r="G6" s="5" t="n">
        <v>165.7</v>
      </c>
      <c r="H6" s="3" t="s">
        <v>212</v>
      </c>
      <c r="I6" s="3" t="s">
        <v>151</v>
      </c>
      <c r="J6" s="3" t="s">
        <v>84</v>
      </c>
      <c r="K6" s="3" t="s">
        <v>213</v>
      </c>
      <c r="L6" s="5" t="n">
        <v>-2057</v>
      </c>
      <c r="M6" s="5" t="n">
        <v>-1434</v>
      </c>
      <c r="N6" s="5" t="n">
        <v>-2679</v>
      </c>
    </row>
    <row r="7" customFormat="false" ht="13.8" hidden="false" customHeight="false" outlineLevel="0" collapsed="false">
      <c r="A7" s="85"/>
      <c r="B7" s="85"/>
      <c r="C7" s="86"/>
      <c r="D7" s="86"/>
      <c r="E7" s="86"/>
      <c r="F7" s="86"/>
      <c r="G7" s="86"/>
      <c r="H7" s="86"/>
      <c r="I7" s="86"/>
      <c r="J7" s="86"/>
      <c r="K7" s="86"/>
      <c r="L7" s="86"/>
      <c r="M7" s="86"/>
      <c r="N7" s="86"/>
    </row>
    <row r="8" customFormat="false" ht="14.9" hidden="false" customHeight="false" outlineLevel="0" collapsed="false">
      <c r="A8" s="85" t="s">
        <v>65</v>
      </c>
      <c r="B8" s="85" t="s">
        <v>211</v>
      </c>
      <c r="C8" s="3" t="n">
        <v>105.49</v>
      </c>
      <c r="D8" s="3" t="n">
        <v>4.63</v>
      </c>
      <c r="E8" s="5" t="n">
        <v>34.7354</v>
      </c>
      <c r="F8" s="5" t="n">
        <v>100.86</v>
      </c>
      <c r="G8" s="5" t="n">
        <v>110.11</v>
      </c>
      <c r="H8" s="3" t="s">
        <v>212</v>
      </c>
      <c r="I8" s="3" t="s">
        <v>151</v>
      </c>
      <c r="J8" s="3" t="s">
        <v>84</v>
      </c>
      <c r="K8" s="3" t="s">
        <v>213</v>
      </c>
      <c r="L8" s="5" t="n">
        <v>-994</v>
      </c>
      <c r="M8" s="5" t="n">
        <v>-864</v>
      </c>
      <c r="N8" s="5" t="n">
        <v>-1123</v>
      </c>
    </row>
    <row r="9" customFormat="false" ht="14.9" hidden="false" customHeight="false" outlineLevel="0" collapsed="false">
      <c r="A9" s="85" t="s">
        <v>85</v>
      </c>
      <c r="B9" s="85" t="s">
        <v>214</v>
      </c>
      <c r="C9" s="3" t="n">
        <v>113.25</v>
      </c>
      <c r="D9" s="3" t="n">
        <v>18.88</v>
      </c>
      <c r="E9" s="5" t="n">
        <v>13.2213</v>
      </c>
      <c r="F9" s="5" t="n">
        <v>94.37</v>
      </c>
      <c r="G9" s="5" t="n">
        <v>132.13</v>
      </c>
      <c r="H9" s="3" t="s">
        <v>212</v>
      </c>
      <c r="I9" s="3" t="s">
        <v>151</v>
      </c>
      <c r="J9" s="3" t="s">
        <v>84</v>
      </c>
      <c r="K9" s="3" t="s">
        <v>213</v>
      </c>
      <c r="L9" s="5" t="n">
        <v>-1211</v>
      </c>
      <c r="M9" s="5" t="n">
        <v>-682</v>
      </c>
      <c r="N9" s="5" t="n">
        <v>-1740</v>
      </c>
    </row>
    <row r="10" customFormat="false" ht="13.8" hidden="false" customHeight="false" outlineLevel="0" collapsed="false">
      <c r="A10" s="85"/>
      <c r="B10" s="85"/>
      <c r="C10" s="86"/>
      <c r="D10" s="86"/>
      <c r="E10" s="86"/>
      <c r="F10" s="86"/>
      <c r="G10" s="86"/>
      <c r="H10" s="86"/>
      <c r="I10" s="86"/>
      <c r="J10" s="86"/>
      <c r="K10" s="86"/>
      <c r="L10" s="86"/>
      <c r="M10" s="86"/>
      <c r="N10" s="86"/>
    </row>
    <row r="11" customFormat="false" ht="14.9" hidden="false" customHeight="false" outlineLevel="0" collapsed="false">
      <c r="A11" s="85" t="s">
        <v>44</v>
      </c>
      <c r="B11" s="85" t="s">
        <v>211</v>
      </c>
      <c r="C11" s="3" t="n">
        <v>80.57</v>
      </c>
      <c r="D11" s="3" t="n">
        <v>4.69</v>
      </c>
      <c r="E11" s="5" t="n">
        <v>27.3558</v>
      </c>
      <c r="F11" s="5" t="n">
        <v>75.88</v>
      </c>
      <c r="G11" s="5" t="n">
        <v>85.25</v>
      </c>
      <c r="H11" s="3" t="s">
        <v>212</v>
      </c>
      <c r="I11" s="3" t="s">
        <v>151</v>
      </c>
      <c r="J11" s="3" t="s">
        <v>84</v>
      </c>
      <c r="K11" s="3" t="s">
        <v>213</v>
      </c>
      <c r="L11" s="5" t="n">
        <v>-296</v>
      </c>
      <c r="M11" s="5" t="n">
        <v>-165</v>
      </c>
      <c r="N11" s="5" t="n">
        <v>-427</v>
      </c>
    </row>
    <row r="12" customFormat="false" ht="14.9" hidden="false" customHeight="false" outlineLevel="0" collapsed="false">
      <c r="A12" s="85" t="s">
        <v>60</v>
      </c>
      <c r="B12" s="85" t="s">
        <v>214</v>
      </c>
      <c r="C12" s="3" t="n">
        <v>96.46</v>
      </c>
      <c r="D12" s="3" t="n">
        <v>29.03</v>
      </c>
      <c r="E12" s="5" t="n">
        <v>5.1399</v>
      </c>
      <c r="F12" s="5" t="n">
        <v>67.43</v>
      </c>
      <c r="G12" s="5" t="n">
        <v>125.49</v>
      </c>
      <c r="H12" s="3" t="s">
        <v>212</v>
      </c>
      <c r="I12" s="3" t="s">
        <v>151</v>
      </c>
      <c r="J12" s="3" t="s">
        <v>84</v>
      </c>
      <c r="K12" s="3" t="s">
        <v>213</v>
      </c>
      <c r="L12" s="5" t="n">
        <v>-741</v>
      </c>
      <c r="M12" s="5" t="n">
        <v>72</v>
      </c>
      <c r="N12" s="5" t="n">
        <v>-1554</v>
      </c>
    </row>
    <row r="13" customFormat="false" ht="14.9" hidden="false" customHeight="false" outlineLevel="0" collapsed="false">
      <c r="A13" s="85" t="s">
        <v>69</v>
      </c>
      <c r="B13" s="85" t="s">
        <v>211</v>
      </c>
      <c r="C13" s="3" t="n">
        <v>72.61</v>
      </c>
      <c r="D13" s="3" t="n">
        <v>8.74</v>
      </c>
      <c r="E13" s="5" t="n">
        <v>15.2149</v>
      </c>
      <c r="F13" s="5" t="n">
        <v>63.87</v>
      </c>
      <c r="G13" s="5" t="n">
        <v>81.34</v>
      </c>
      <c r="H13" s="3" t="s">
        <v>212</v>
      </c>
      <c r="I13" s="3" t="s">
        <v>151</v>
      </c>
      <c r="J13" s="3" t="s">
        <v>84</v>
      </c>
      <c r="K13" s="3" t="s">
        <v>213</v>
      </c>
      <c r="L13" s="5" t="n">
        <v>-73</v>
      </c>
      <c r="M13" s="5" t="n">
        <v>172</v>
      </c>
      <c r="N13" s="5" t="n">
        <v>-318</v>
      </c>
    </row>
    <row r="14" customFormat="false" ht="14.9" hidden="false" customHeight="false" outlineLevel="0" collapsed="false">
      <c r="A14" s="85" t="s">
        <v>19</v>
      </c>
      <c r="B14" s="85" t="s">
        <v>214</v>
      </c>
      <c r="C14" s="3" t="n">
        <v>67.98</v>
      </c>
      <c r="D14" s="3" t="n">
        <v>6.99</v>
      </c>
      <c r="E14" s="5" t="n">
        <v>15.3378</v>
      </c>
      <c r="F14" s="5" t="n">
        <v>60.99</v>
      </c>
      <c r="G14" s="5" t="n">
        <v>74.97</v>
      </c>
      <c r="H14" s="3" t="s">
        <v>212</v>
      </c>
      <c r="I14" s="3" t="s">
        <v>151</v>
      </c>
      <c r="J14" s="3" t="s">
        <v>84</v>
      </c>
      <c r="K14" s="3" t="s">
        <v>213</v>
      </c>
      <c r="L14" s="5" t="n">
        <v>57</v>
      </c>
      <c r="M14" s="5" t="n">
        <v>252</v>
      </c>
      <c r="N14" s="5" t="n">
        <v>-139</v>
      </c>
    </row>
    <row r="15" customFormat="false" ht="14.9" hidden="false" customHeight="false" outlineLevel="0" collapsed="false">
      <c r="A15" s="85" t="s">
        <v>83</v>
      </c>
      <c r="B15" s="85" t="s">
        <v>211</v>
      </c>
      <c r="C15" s="3" t="n">
        <v>60.54</v>
      </c>
      <c r="D15" s="3" t="n">
        <v>2.96</v>
      </c>
      <c r="E15" s="5" t="n">
        <v>35.2992</v>
      </c>
      <c r="F15" s="5" t="n">
        <v>57.58</v>
      </c>
      <c r="G15" s="5" t="n">
        <v>63.5</v>
      </c>
      <c r="H15" s="3" t="s">
        <v>69</v>
      </c>
      <c r="I15" s="3" t="s">
        <v>151</v>
      </c>
      <c r="J15" s="3" t="s">
        <v>71</v>
      </c>
      <c r="K15" s="3" t="s">
        <v>213</v>
      </c>
      <c r="L15" s="5" t="n">
        <v>265</v>
      </c>
      <c r="M15" s="5" t="n">
        <v>348</v>
      </c>
      <c r="N15" s="5" t="n">
        <v>182</v>
      </c>
    </row>
    <row r="16" customFormat="false" ht="13.8" hidden="false" customHeight="false" outlineLevel="0" collapsed="false">
      <c r="A16" s="85"/>
      <c r="B16" s="85"/>
      <c r="C16" s="86"/>
      <c r="D16" s="86"/>
      <c r="E16" s="86"/>
      <c r="F16" s="86"/>
      <c r="G16" s="86"/>
      <c r="H16" s="86"/>
      <c r="I16" s="86"/>
      <c r="J16" s="86"/>
      <c r="K16" s="86"/>
      <c r="L16" s="86"/>
      <c r="M16" s="86"/>
      <c r="N16" s="86"/>
    </row>
    <row r="17" customFormat="false" ht="14.9" hidden="false" customHeight="false" outlineLevel="0" collapsed="false">
      <c r="A17" s="13" t="s">
        <v>86</v>
      </c>
      <c r="B17" s="85" t="s">
        <v>211</v>
      </c>
      <c r="C17" s="3" t="n">
        <v>46.03</v>
      </c>
      <c r="D17" s="3" t="n">
        <v>2.77</v>
      </c>
      <c r="E17" s="5" t="n">
        <v>29.0446</v>
      </c>
      <c r="F17" s="5" t="n">
        <v>43.26</v>
      </c>
      <c r="G17" s="5" t="n">
        <v>48.8</v>
      </c>
      <c r="H17" s="3" t="s">
        <v>212</v>
      </c>
      <c r="I17" s="3" t="s">
        <v>151</v>
      </c>
      <c r="J17" s="3" t="s">
        <v>84</v>
      </c>
      <c r="K17" s="3" t="s">
        <v>213</v>
      </c>
      <c r="L17" s="5" t="n">
        <v>671</v>
      </c>
      <c r="M17" s="5" t="n">
        <v>749</v>
      </c>
      <c r="N17" s="5" t="n">
        <v>594</v>
      </c>
    </row>
    <row r="18" customFormat="false" ht="14.9" hidden="false" customHeight="false" outlineLevel="0" collapsed="false">
      <c r="A18" s="85" t="s">
        <v>88</v>
      </c>
      <c r="B18" s="85" t="s">
        <v>211</v>
      </c>
      <c r="C18" s="3" t="n">
        <v>39.06</v>
      </c>
      <c r="D18" s="3" t="n">
        <v>6.36</v>
      </c>
      <c r="E18" s="5" t="n">
        <v>24.9832</v>
      </c>
      <c r="F18" s="5" t="n">
        <v>32.7</v>
      </c>
      <c r="G18" s="5" t="n">
        <v>45.42</v>
      </c>
      <c r="H18" s="3" t="s">
        <v>212</v>
      </c>
      <c r="I18" s="3" t="s">
        <v>151</v>
      </c>
      <c r="J18" s="3" t="s">
        <v>84</v>
      </c>
      <c r="K18" s="3" t="s">
        <v>213</v>
      </c>
      <c r="L18" s="5" t="n">
        <v>866</v>
      </c>
      <c r="M18" s="5" t="n">
        <v>1044</v>
      </c>
      <c r="N18" s="5" t="n">
        <v>688</v>
      </c>
    </row>
    <row r="19" customFormat="false" ht="14.9" hidden="false" customHeight="false" outlineLevel="0" collapsed="false">
      <c r="A19" s="85" t="s">
        <v>91</v>
      </c>
      <c r="B19" s="85" t="s">
        <v>214</v>
      </c>
      <c r="C19" s="3" t="n">
        <v>44.94</v>
      </c>
      <c r="D19" s="3" t="n">
        <v>13.99</v>
      </c>
      <c r="E19" s="5" t="n">
        <v>3.8417</v>
      </c>
      <c r="F19" s="5" t="n">
        <v>30.95</v>
      </c>
      <c r="G19" s="5" t="n">
        <v>58.93</v>
      </c>
      <c r="H19" s="3" t="s">
        <v>212</v>
      </c>
      <c r="I19" s="3" t="s">
        <v>143</v>
      </c>
      <c r="J19" s="3" t="s">
        <v>84</v>
      </c>
      <c r="K19" s="3" t="s">
        <v>213</v>
      </c>
      <c r="L19" s="5" t="n">
        <v>702</v>
      </c>
      <c r="M19" s="5" t="n">
        <v>1093</v>
      </c>
      <c r="N19" s="5" t="n">
        <v>310</v>
      </c>
    </row>
    <row r="20" customFormat="false" ht="14.9" hidden="false" customHeight="false" outlineLevel="0" collapsed="false">
      <c r="A20" s="85" t="s">
        <v>28</v>
      </c>
      <c r="B20" s="85" t="s">
        <v>211</v>
      </c>
      <c r="C20" s="3" t="n">
        <v>34.1</v>
      </c>
      <c r="D20" s="3" t="n">
        <v>3.46</v>
      </c>
      <c r="E20" s="5" t="n">
        <v>17.2799</v>
      </c>
      <c r="F20" s="5" t="n">
        <v>30.64</v>
      </c>
      <c r="G20" s="5" t="n">
        <v>37.56</v>
      </c>
      <c r="H20" s="3" t="s">
        <v>212</v>
      </c>
      <c r="I20" s="3" t="s">
        <v>146</v>
      </c>
      <c r="J20" s="3" t="s">
        <v>84</v>
      </c>
      <c r="K20" s="3" t="s">
        <v>213</v>
      </c>
      <c r="L20" s="5" t="n">
        <v>1005</v>
      </c>
      <c r="M20" s="5" t="n">
        <v>1102</v>
      </c>
      <c r="N20" s="5" t="n">
        <v>908</v>
      </c>
    </row>
    <row r="21" customFormat="false" ht="13.8" hidden="false" customHeight="false" outlineLevel="0" collapsed="false">
      <c r="A21" s="85"/>
      <c r="B21" s="85"/>
      <c r="C21" s="86"/>
      <c r="D21" s="86"/>
      <c r="E21" s="86"/>
      <c r="F21" s="86"/>
      <c r="G21" s="86"/>
      <c r="H21" s="86"/>
      <c r="I21" s="86"/>
      <c r="J21" s="86"/>
      <c r="K21" s="86"/>
      <c r="L21" s="86"/>
      <c r="M21" s="86"/>
      <c r="N21" s="86"/>
    </row>
    <row r="22" customFormat="false" ht="14.9" hidden="false" customHeight="false" outlineLevel="0" collapsed="false">
      <c r="A22" s="85" t="s">
        <v>27</v>
      </c>
      <c r="B22" s="85" t="s">
        <v>211</v>
      </c>
      <c r="C22" s="3" t="n">
        <v>25.57</v>
      </c>
      <c r="D22" s="3" t="n">
        <v>2.55</v>
      </c>
      <c r="E22" s="5" t="n">
        <v>19.5696</v>
      </c>
      <c r="F22" s="5" t="n">
        <v>23.02</v>
      </c>
      <c r="G22" s="5" t="n">
        <v>28.13</v>
      </c>
      <c r="H22" s="3" t="s">
        <v>212</v>
      </c>
      <c r="I22" s="3" t="s">
        <v>143</v>
      </c>
      <c r="J22" s="3" t="s">
        <v>84</v>
      </c>
      <c r="K22" s="3" t="s">
        <v>213</v>
      </c>
      <c r="L22" s="5" t="n">
        <v>1244</v>
      </c>
      <c r="M22" s="5" t="n">
        <v>1315</v>
      </c>
      <c r="N22" s="5" t="n">
        <v>1172</v>
      </c>
    </row>
    <row r="23" customFormat="false" ht="14.9" hidden="false" customHeight="false" outlineLevel="0" collapsed="false">
      <c r="A23" s="85" t="s">
        <v>74</v>
      </c>
      <c r="B23" s="85" t="s">
        <v>214</v>
      </c>
      <c r="C23" s="3" t="n">
        <v>22.66</v>
      </c>
      <c r="D23" s="3" t="n">
        <v>3.17</v>
      </c>
      <c r="E23" s="5" t="n">
        <v>6.3083</v>
      </c>
      <c r="F23" s="5" t="n">
        <v>19.5</v>
      </c>
      <c r="G23" s="5" t="n">
        <v>25.83</v>
      </c>
      <c r="H23" s="3" t="s">
        <v>212</v>
      </c>
      <c r="I23" s="3" t="s">
        <v>146</v>
      </c>
      <c r="J23" s="3" t="s">
        <v>84</v>
      </c>
      <c r="K23" s="3" t="s">
        <v>213</v>
      </c>
      <c r="L23" s="5" t="n">
        <v>1325</v>
      </c>
      <c r="M23" s="5" t="n">
        <v>1414</v>
      </c>
      <c r="N23" s="5" t="n">
        <v>1237</v>
      </c>
    </row>
    <row r="24" customFormat="false" ht="14.9" hidden="false" customHeight="false" outlineLevel="0" collapsed="false">
      <c r="A24" s="85" t="s">
        <v>29</v>
      </c>
      <c r="B24" s="85" t="s">
        <v>211</v>
      </c>
      <c r="C24" s="3" t="n">
        <v>23.12</v>
      </c>
      <c r="D24" s="3" t="n">
        <v>4.91</v>
      </c>
      <c r="E24" s="5" t="n">
        <v>8.3932</v>
      </c>
      <c r="F24" s="5" t="n">
        <v>18.21</v>
      </c>
      <c r="G24" s="5" t="n">
        <v>28.03</v>
      </c>
      <c r="H24" s="3" t="s">
        <v>212</v>
      </c>
      <c r="I24" s="3" t="s">
        <v>146</v>
      </c>
      <c r="J24" s="3" t="s">
        <v>84</v>
      </c>
      <c r="K24" s="3" t="s">
        <v>213</v>
      </c>
      <c r="L24" s="5" t="n">
        <v>1313</v>
      </c>
      <c r="M24" s="5" t="n">
        <v>1450</v>
      </c>
      <c r="N24" s="5" t="n">
        <v>1175</v>
      </c>
    </row>
    <row r="25" customFormat="false" ht="13.8" hidden="false" customHeight="false" outlineLevel="0" collapsed="false">
      <c r="A25" s="85"/>
      <c r="B25" s="85"/>
      <c r="C25" s="86"/>
      <c r="D25" s="86"/>
      <c r="E25" s="86"/>
      <c r="F25" s="86"/>
      <c r="G25" s="86"/>
      <c r="H25" s="86"/>
      <c r="I25" s="86"/>
      <c r="J25" s="86"/>
      <c r="K25" s="86"/>
      <c r="L25" s="86"/>
      <c r="M25" s="86"/>
      <c r="N25" s="86"/>
    </row>
    <row r="26" customFormat="false" ht="14.9" hidden="false" customHeight="false" outlineLevel="0" collapsed="false">
      <c r="A26" s="85" t="s">
        <v>40</v>
      </c>
      <c r="B26" s="85" t="s">
        <v>211</v>
      </c>
      <c r="C26" s="3" t="n">
        <v>4.88</v>
      </c>
      <c r="D26" s="3" t="n">
        <v>0.34</v>
      </c>
      <c r="E26" s="5" t="n">
        <v>29.5483</v>
      </c>
      <c r="F26" s="5" t="n">
        <v>4.53</v>
      </c>
      <c r="G26" s="5" t="n">
        <v>5.22</v>
      </c>
      <c r="H26" s="3" t="s">
        <v>212</v>
      </c>
      <c r="I26" s="3" t="s">
        <v>143</v>
      </c>
      <c r="J26" s="3" t="s">
        <v>84</v>
      </c>
      <c r="K26" s="3" t="s">
        <v>213</v>
      </c>
      <c r="L26" s="5" t="n">
        <v>1823</v>
      </c>
      <c r="M26" s="5" t="n">
        <v>1833</v>
      </c>
      <c r="N26" s="5" t="n">
        <v>1814</v>
      </c>
    </row>
    <row r="27" customFormat="false" ht="14.9" hidden="false" customHeight="false" outlineLevel="0" collapsed="false">
      <c r="A27" s="85" t="s">
        <v>35</v>
      </c>
      <c r="B27" s="85" t="s">
        <v>211</v>
      </c>
      <c r="C27" s="3" t="n">
        <v>5.04</v>
      </c>
      <c r="D27" s="3" t="n">
        <v>0.52</v>
      </c>
      <c r="E27" s="5" t="n">
        <v>19.6198</v>
      </c>
      <c r="F27" s="5" t="n">
        <v>4.52</v>
      </c>
      <c r="G27" s="5" t="n">
        <v>5.56</v>
      </c>
      <c r="H27" s="3" t="s">
        <v>212</v>
      </c>
      <c r="I27" s="3" t="s">
        <v>143</v>
      </c>
      <c r="J27" s="3" t="s">
        <v>84</v>
      </c>
      <c r="K27" s="3" t="s">
        <v>213</v>
      </c>
      <c r="L27" s="5" t="n">
        <v>1819</v>
      </c>
      <c r="M27" s="5" t="n">
        <v>1833</v>
      </c>
      <c r="N27" s="5" t="n">
        <v>1804</v>
      </c>
    </row>
    <row r="28" customFormat="false" ht="14.9" hidden="false" customHeight="false" outlineLevel="0" collapsed="false">
      <c r="A28" s="85" t="s">
        <v>159</v>
      </c>
      <c r="B28" s="85" t="s">
        <v>215</v>
      </c>
      <c r="C28" s="3" t="n">
        <v>6.2</v>
      </c>
      <c r="D28" s="3" t="n">
        <v>1.69</v>
      </c>
      <c r="E28" s="5" t="n">
        <v>3.65676</v>
      </c>
      <c r="F28" s="5" t="n">
        <v>4.51</v>
      </c>
      <c r="G28" s="5" t="n">
        <v>7.89</v>
      </c>
      <c r="H28" s="3" t="s">
        <v>212</v>
      </c>
      <c r="I28" s="3" t="s">
        <v>151</v>
      </c>
      <c r="J28" s="3" t="s">
        <v>84</v>
      </c>
      <c r="K28" s="3" t="s">
        <v>213</v>
      </c>
      <c r="L28" s="5" t="n">
        <v>1786</v>
      </c>
      <c r="M28" s="5" t="n">
        <v>1834</v>
      </c>
      <c r="N28" s="5" t="n">
        <v>1739</v>
      </c>
    </row>
    <row r="29" customFormat="false" ht="14.9" hidden="false" customHeight="false" outlineLevel="0" collapsed="false">
      <c r="A29" s="85" t="s">
        <v>19</v>
      </c>
      <c r="B29" s="85" t="s">
        <v>211</v>
      </c>
      <c r="C29" s="3" t="n">
        <v>4.95</v>
      </c>
      <c r="D29" s="3" t="n">
        <v>0.47</v>
      </c>
      <c r="E29" s="5" t="n">
        <v>14.7114</v>
      </c>
      <c r="F29" s="5" t="n">
        <v>4.48</v>
      </c>
      <c r="G29" s="5" t="n">
        <v>5.42</v>
      </c>
      <c r="H29" s="3" t="s">
        <v>212</v>
      </c>
      <c r="I29" s="3" t="s">
        <v>143</v>
      </c>
      <c r="J29" s="3" t="s">
        <v>84</v>
      </c>
      <c r="K29" s="3" t="s">
        <v>213</v>
      </c>
      <c r="L29" s="5" t="n">
        <v>1821</v>
      </c>
      <c r="M29" s="5" t="n">
        <v>1835</v>
      </c>
      <c r="N29" s="5" t="n">
        <v>1808</v>
      </c>
    </row>
    <row r="30" customFormat="false" ht="13.8" hidden="false" customHeight="false" outlineLevel="0" collapsed="false">
      <c r="A30" s="85"/>
      <c r="B30" s="85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</row>
    <row r="31" customFormat="false" ht="14.9" hidden="false" customHeight="false" outlineLevel="0" collapsed="false">
      <c r="A31" s="85" t="s">
        <v>104</v>
      </c>
      <c r="B31" s="85" t="s">
        <v>214</v>
      </c>
      <c r="C31" s="3" t="n">
        <v>27.81</v>
      </c>
      <c r="D31" s="3" t="n">
        <v>8.67</v>
      </c>
      <c r="E31" s="5" t="n">
        <v>3.84146</v>
      </c>
      <c r="F31" s="5" t="n">
        <v>19.14</v>
      </c>
      <c r="G31" s="5" t="n">
        <v>36.48</v>
      </c>
      <c r="H31" s="3" t="s">
        <v>102</v>
      </c>
      <c r="I31" s="3" t="s">
        <v>146</v>
      </c>
      <c r="J31" s="3" t="s">
        <v>99</v>
      </c>
      <c r="K31" s="3" t="s">
        <v>213</v>
      </c>
      <c r="L31" s="5" t="n">
        <v>1181</v>
      </c>
      <c r="M31" s="5" t="n">
        <v>1424</v>
      </c>
      <c r="N31" s="5" t="n">
        <v>939</v>
      </c>
    </row>
    <row r="32" customFormat="false" ht="14.9" hidden="false" customHeight="false" outlineLevel="0" collapsed="false">
      <c r="A32" s="85" t="s">
        <v>98</v>
      </c>
      <c r="B32" s="85" t="s">
        <v>214</v>
      </c>
      <c r="C32" s="3" t="n">
        <v>11.17</v>
      </c>
      <c r="D32" s="3" t="n">
        <v>3.23</v>
      </c>
      <c r="E32" s="5" t="n">
        <v>4.43535</v>
      </c>
      <c r="F32" s="5" t="n">
        <v>7.94</v>
      </c>
      <c r="G32" s="5" t="n">
        <v>14.39</v>
      </c>
      <c r="H32" s="3" t="s">
        <v>102</v>
      </c>
      <c r="I32" s="3" t="s">
        <v>146</v>
      </c>
      <c r="J32" s="3" t="s">
        <v>99</v>
      </c>
      <c r="K32" s="3" t="s">
        <v>213</v>
      </c>
      <c r="L32" s="5" t="n">
        <v>1647</v>
      </c>
      <c r="M32" s="5" t="n">
        <v>1738</v>
      </c>
      <c r="N32" s="5" t="n">
        <v>1557</v>
      </c>
    </row>
    <row r="33" customFormat="false" ht="13.8" hidden="false" customHeight="false" outlineLevel="0" collapsed="false">
      <c r="A33" s="85"/>
      <c r="B33" s="85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  <c r="N33" s="86"/>
    </row>
    <row r="34" customFormat="false" ht="14.9" hidden="false" customHeight="false" outlineLevel="0" collapsed="false">
      <c r="A34" s="85" t="s">
        <v>110</v>
      </c>
      <c r="B34" s="85" t="s">
        <v>211</v>
      </c>
      <c r="C34" s="3" t="n">
        <v>396.41</v>
      </c>
      <c r="D34" s="3" t="n">
        <v>29.75</v>
      </c>
      <c r="E34" s="5" t="n">
        <v>11.3373</v>
      </c>
      <c r="F34" s="5" t="n">
        <v>366.66</v>
      </c>
      <c r="G34" s="5" t="n">
        <v>426.17</v>
      </c>
      <c r="H34" s="3" t="s">
        <v>80</v>
      </c>
      <c r="I34" s="3" t="s">
        <v>151</v>
      </c>
      <c r="J34" s="3" t="s">
        <v>79</v>
      </c>
      <c r="K34" s="3" t="s">
        <v>213</v>
      </c>
      <c r="L34" s="5" t="n">
        <v>-9140</v>
      </c>
      <c r="M34" s="5" t="n">
        <v>-8306</v>
      </c>
      <c r="N34" s="5" t="n">
        <v>-9973</v>
      </c>
    </row>
    <row r="35" customFormat="false" ht="14.9" hidden="false" customHeight="false" outlineLevel="0" collapsed="false">
      <c r="A35" s="85" t="s">
        <v>106</v>
      </c>
      <c r="B35" s="85" t="s">
        <v>211</v>
      </c>
      <c r="C35" s="3" t="n">
        <v>359.22</v>
      </c>
      <c r="D35" s="3" t="n">
        <v>28.68</v>
      </c>
      <c r="E35" s="5" t="n">
        <v>10.9486</v>
      </c>
      <c r="F35" s="5" t="n">
        <v>330.54</v>
      </c>
      <c r="G35" s="5" t="n">
        <v>387.9</v>
      </c>
      <c r="H35" s="3" t="s">
        <v>80</v>
      </c>
      <c r="I35" s="3" t="s">
        <v>151</v>
      </c>
      <c r="J35" s="3" t="s">
        <v>79</v>
      </c>
      <c r="K35" s="3" t="s">
        <v>213</v>
      </c>
      <c r="L35" s="5" t="n">
        <v>-8098</v>
      </c>
      <c r="M35" s="5" t="n">
        <v>-7295</v>
      </c>
      <c r="N35" s="5" t="n">
        <v>-8901</v>
      </c>
    </row>
    <row r="36" customFormat="false" ht="14.9" hidden="false" customHeight="false" outlineLevel="0" collapsed="false">
      <c r="A36" s="85" t="s">
        <v>81</v>
      </c>
      <c r="B36" s="85" t="s">
        <v>211</v>
      </c>
      <c r="C36" s="3" t="n">
        <v>303.42</v>
      </c>
      <c r="D36" s="3" t="n">
        <v>43.11</v>
      </c>
      <c r="E36" s="5" t="n">
        <v>6.63558</v>
      </c>
      <c r="F36" s="5" t="n">
        <v>260.31</v>
      </c>
      <c r="G36" s="5" t="n">
        <v>346.53</v>
      </c>
      <c r="H36" s="3" t="s">
        <v>80</v>
      </c>
      <c r="I36" s="3" t="s">
        <v>151</v>
      </c>
      <c r="J36" s="3" t="s">
        <v>79</v>
      </c>
      <c r="K36" s="3" t="s">
        <v>213</v>
      </c>
      <c r="L36" s="5" t="n">
        <v>-6536</v>
      </c>
      <c r="M36" s="5" t="n">
        <v>-5329</v>
      </c>
      <c r="N36" s="5" t="n">
        <v>-7743</v>
      </c>
    </row>
    <row r="37" customFormat="false" ht="14.9" hidden="false" customHeight="false" outlineLevel="0" collapsed="false">
      <c r="A37" s="85" t="s">
        <v>18</v>
      </c>
      <c r="B37" s="85" t="s">
        <v>211</v>
      </c>
      <c r="C37" s="3" t="n">
        <v>268.26</v>
      </c>
      <c r="D37" s="3" t="n">
        <v>24.35</v>
      </c>
      <c r="E37" s="5" t="n">
        <v>10.9687</v>
      </c>
      <c r="F37" s="5" t="n">
        <v>243.91</v>
      </c>
      <c r="G37" s="5" t="n">
        <v>292.61</v>
      </c>
      <c r="H37" s="3" t="s">
        <v>80</v>
      </c>
      <c r="I37" s="3" t="s">
        <v>151</v>
      </c>
      <c r="J37" s="3" t="s">
        <v>79</v>
      </c>
      <c r="K37" s="3" t="s">
        <v>213</v>
      </c>
      <c r="L37" s="5" t="n">
        <v>-5551</v>
      </c>
      <c r="M37" s="5" t="n">
        <v>-4869</v>
      </c>
      <c r="N37" s="5" t="n">
        <v>-6233</v>
      </c>
    </row>
    <row r="38" customFormat="false" ht="14.9" hidden="false" customHeight="false" outlineLevel="0" collapsed="false">
      <c r="A38" s="85" t="s">
        <v>62</v>
      </c>
      <c r="B38" s="85" t="s">
        <v>211</v>
      </c>
      <c r="C38" s="3" t="n">
        <v>207.27</v>
      </c>
      <c r="D38" s="3" t="n">
        <v>49.88</v>
      </c>
      <c r="E38" s="5" t="n">
        <v>9.17915</v>
      </c>
      <c r="F38" s="5" t="n">
        <v>157.39</v>
      </c>
      <c r="G38" s="5" t="n">
        <v>257.16</v>
      </c>
      <c r="H38" s="3" t="s">
        <v>80</v>
      </c>
      <c r="I38" s="3" t="s">
        <v>146</v>
      </c>
      <c r="J38" s="3" t="s">
        <v>79</v>
      </c>
      <c r="K38" s="3" t="s">
        <v>213</v>
      </c>
      <c r="L38" s="5" t="n">
        <v>-3844</v>
      </c>
      <c r="M38" s="5" t="n">
        <v>-2447</v>
      </c>
      <c r="N38" s="5" t="n">
        <v>-5240</v>
      </c>
    </row>
    <row r="39" customFormat="false" ht="14.9" hidden="false" customHeight="false" outlineLevel="0" collapsed="false">
      <c r="A39" s="85" t="s">
        <v>146</v>
      </c>
      <c r="B39" s="85" t="s">
        <v>211</v>
      </c>
      <c r="C39" s="3" t="n">
        <v>171.81</v>
      </c>
      <c r="D39" s="3" t="n">
        <v>29.32</v>
      </c>
      <c r="E39" s="5" t="n">
        <v>7.47332</v>
      </c>
      <c r="F39" s="5" t="n">
        <v>142.49</v>
      </c>
      <c r="G39" s="5" t="n">
        <v>201.13</v>
      </c>
      <c r="H39" s="3" t="s">
        <v>80</v>
      </c>
      <c r="I39" s="3" t="s">
        <v>136</v>
      </c>
      <c r="J39" s="3" t="s">
        <v>79</v>
      </c>
      <c r="K39" s="3" t="s">
        <v>213</v>
      </c>
      <c r="L39" s="5" t="n">
        <v>-2851</v>
      </c>
      <c r="M39" s="5" t="n">
        <v>-2030</v>
      </c>
      <c r="N39" s="5" t="n">
        <v>-3672</v>
      </c>
    </row>
    <row r="40" customFormat="false" ht="14.9" hidden="false" customHeight="false" outlineLevel="0" collapsed="false">
      <c r="A40" s="85" t="s">
        <v>49</v>
      </c>
      <c r="B40" s="85" t="s">
        <v>211</v>
      </c>
      <c r="C40" s="3" t="n">
        <v>130.47</v>
      </c>
      <c r="D40" s="3" t="n">
        <v>6.18</v>
      </c>
      <c r="E40" s="5" t="n">
        <v>29.2972</v>
      </c>
      <c r="F40" s="5" t="n">
        <v>124.29</v>
      </c>
      <c r="G40" s="5" t="n">
        <v>136.64</v>
      </c>
      <c r="H40" s="3" t="s">
        <v>81</v>
      </c>
      <c r="I40" s="3" t="s">
        <v>151</v>
      </c>
      <c r="J40" s="3" t="s">
        <v>82</v>
      </c>
      <c r="K40" s="3" t="s">
        <v>213</v>
      </c>
      <c r="L40" s="5" t="n">
        <v>-1693</v>
      </c>
      <c r="M40" s="5" t="n">
        <v>-1520</v>
      </c>
      <c r="N40" s="5" t="n">
        <v>-1866</v>
      </c>
    </row>
    <row r="41" customFormat="false" ht="14.9" hidden="false" customHeight="false" outlineLevel="0" collapsed="false">
      <c r="A41" s="85" t="s">
        <v>98</v>
      </c>
      <c r="B41" s="85" t="s">
        <v>211</v>
      </c>
      <c r="C41" s="3" t="n">
        <v>144</v>
      </c>
      <c r="D41" s="3" t="n">
        <v>23.06</v>
      </c>
      <c r="E41" s="5" t="n">
        <v>15.8467</v>
      </c>
      <c r="F41" s="5" t="n">
        <v>120.94</v>
      </c>
      <c r="G41" s="5" t="n">
        <v>167.06</v>
      </c>
      <c r="H41" s="3" t="s">
        <v>80</v>
      </c>
      <c r="I41" s="3" t="s">
        <v>151</v>
      </c>
      <c r="J41" s="3" t="s">
        <v>79</v>
      </c>
      <c r="K41" s="3" t="s">
        <v>213</v>
      </c>
      <c r="L41" s="5" t="n">
        <v>-2072</v>
      </c>
      <c r="M41" s="5" t="n">
        <v>-1426</v>
      </c>
      <c r="N41" s="5" t="n">
        <v>-2718</v>
      </c>
    </row>
    <row r="42" customFormat="false" ht="14.9" hidden="false" customHeight="false" outlineLevel="0" collapsed="false">
      <c r="A42" s="85" t="s">
        <v>50</v>
      </c>
      <c r="B42" s="85" t="s">
        <v>211</v>
      </c>
      <c r="C42" s="3" t="n">
        <v>66.58</v>
      </c>
      <c r="D42" s="3" t="n">
        <v>5.14</v>
      </c>
      <c r="E42" s="5" t="n">
        <v>21.2212</v>
      </c>
      <c r="F42" s="5" t="n">
        <v>61.44</v>
      </c>
      <c r="G42" s="5" t="n">
        <v>71.72</v>
      </c>
      <c r="H42" s="3" t="s">
        <v>80</v>
      </c>
      <c r="I42" s="3" t="s">
        <v>151</v>
      </c>
      <c r="J42" s="3" t="s">
        <v>79</v>
      </c>
      <c r="K42" s="3" t="s">
        <v>213</v>
      </c>
      <c r="L42" s="5" t="n">
        <v>96</v>
      </c>
      <c r="M42" s="5" t="n">
        <v>240</v>
      </c>
      <c r="N42" s="5" t="n">
        <v>-48</v>
      </c>
    </row>
    <row r="43" customFormat="false" ht="14.9" hidden="false" customHeight="false" outlineLevel="0" collapsed="false">
      <c r="A43" s="85" t="s">
        <v>61</v>
      </c>
      <c r="B43" s="85" t="s">
        <v>215</v>
      </c>
      <c r="C43" s="3" t="n">
        <v>11.45</v>
      </c>
      <c r="D43" s="3" t="n">
        <v>1.94</v>
      </c>
      <c r="E43" s="5" t="n">
        <v>5.95213</v>
      </c>
      <c r="F43" s="5" t="n">
        <v>9.51</v>
      </c>
      <c r="G43" s="5" t="n">
        <v>13.39</v>
      </c>
      <c r="H43" s="3" t="s">
        <v>80</v>
      </c>
      <c r="I43" s="3" t="s">
        <v>151</v>
      </c>
      <c r="J43" s="3" t="s">
        <v>79</v>
      </c>
      <c r="K43" s="3" t="s">
        <v>213</v>
      </c>
      <c r="L43" s="5" t="n">
        <v>1639</v>
      </c>
      <c r="M43" s="5" t="n">
        <v>1694</v>
      </c>
      <c r="N43" s="5" t="n">
        <v>1585</v>
      </c>
    </row>
    <row r="44" customFormat="false" ht="14.9" hidden="false" customHeight="false" outlineLevel="0" collapsed="false">
      <c r="A44" s="85" t="s">
        <v>60</v>
      </c>
      <c r="B44" s="85" t="s">
        <v>215</v>
      </c>
      <c r="C44" s="3" t="n">
        <v>11.65</v>
      </c>
      <c r="D44" s="3" t="n">
        <v>2.95</v>
      </c>
      <c r="E44" s="5" t="n">
        <v>4.29019</v>
      </c>
      <c r="F44" s="5" t="n">
        <v>8.7</v>
      </c>
      <c r="G44" s="5" t="n">
        <v>14.6</v>
      </c>
      <c r="H44" s="3" t="s">
        <v>80</v>
      </c>
      <c r="I44" s="3" t="s">
        <v>151</v>
      </c>
      <c r="J44" s="3" t="s">
        <v>79</v>
      </c>
      <c r="K44" s="3" t="s">
        <v>213</v>
      </c>
      <c r="L44" s="5" t="n">
        <v>1634</v>
      </c>
      <c r="M44" s="5" t="n">
        <v>1716</v>
      </c>
      <c r="N44" s="5" t="n">
        <v>1551</v>
      </c>
    </row>
    <row r="45" customFormat="false" ht="13.8" hidden="false" customHeight="false" outlineLevel="0" collapsed="false">
      <c r="A45" s="85"/>
      <c r="B45" s="85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  <c r="N45" s="86"/>
    </row>
    <row r="46" customFormat="false" ht="14.9" hidden="false" customHeight="false" outlineLevel="0" collapsed="false">
      <c r="A46" s="85" t="s">
        <v>61</v>
      </c>
      <c r="B46" s="85" t="s">
        <v>214</v>
      </c>
      <c r="C46" s="3" t="n">
        <v>91.7</v>
      </c>
      <c r="D46" s="3" t="n">
        <v>15.89</v>
      </c>
      <c r="E46" s="5" t="n">
        <v>10.7038</v>
      </c>
      <c r="F46" s="5" t="n">
        <v>75.81</v>
      </c>
      <c r="G46" s="5" t="n">
        <v>107.59</v>
      </c>
      <c r="H46" s="3" t="s">
        <v>64</v>
      </c>
      <c r="I46" s="3" t="s">
        <v>151</v>
      </c>
      <c r="J46" s="3" t="s">
        <v>14</v>
      </c>
      <c r="K46" s="3" t="s">
        <v>213</v>
      </c>
      <c r="L46" s="5" t="n">
        <v>-608</v>
      </c>
      <c r="M46" s="5" t="n">
        <v>-163</v>
      </c>
      <c r="N46" s="5" t="n">
        <v>-1053</v>
      </c>
    </row>
    <row r="47" customFormat="false" ht="14.9" hidden="false" customHeight="false" outlineLevel="0" collapsed="false">
      <c r="A47" s="85" t="s">
        <v>59</v>
      </c>
      <c r="B47" s="85" t="s">
        <v>214</v>
      </c>
      <c r="C47" s="3" t="n">
        <v>36.28</v>
      </c>
      <c r="D47" s="3" t="n">
        <v>9.08</v>
      </c>
      <c r="E47" s="5" t="n">
        <v>4.78043</v>
      </c>
      <c r="F47" s="5" t="n">
        <v>27.2</v>
      </c>
      <c r="G47" s="5" t="n">
        <v>45.35</v>
      </c>
      <c r="H47" s="3" t="s">
        <v>11</v>
      </c>
      <c r="I47" s="3" t="s">
        <v>146</v>
      </c>
      <c r="J47" s="3" t="s">
        <v>14</v>
      </c>
      <c r="K47" s="3" t="s">
        <v>213</v>
      </c>
      <c r="L47" s="5" t="n">
        <v>944</v>
      </c>
      <c r="M47" s="5" t="n">
        <v>1198</v>
      </c>
      <c r="N47" s="5" t="n">
        <v>690</v>
      </c>
    </row>
    <row r="48" customFormat="false" ht="14.9" hidden="false" customHeight="false" outlineLevel="0" collapsed="false">
      <c r="A48" s="85" t="s">
        <v>55</v>
      </c>
      <c r="B48" s="85" t="s">
        <v>214</v>
      </c>
      <c r="C48" s="3" t="n">
        <v>29.94</v>
      </c>
      <c r="D48" s="3" t="n">
        <v>6.63</v>
      </c>
      <c r="E48" s="5" t="n">
        <v>3.93431</v>
      </c>
      <c r="F48" s="5" t="n">
        <v>23.31</v>
      </c>
      <c r="G48" s="5" t="n">
        <v>36.57</v>
      </c>
      <c r="H48" s="3" t="s">
        <v>11</v>
      </c>
      <c r="I48" s="3" t="s">
        <v>151</v>
      </c>
      <c r="J48" s="3" t="s">
        <v>14</v>
      </c>
      <c r="K48" s="3" t="s">
        <v>213</v>
      </c>
      <c r="L48" s="5" t="n">
        <v>1122</v>
      </c>
      <c r="M48" s="5" t="n">
        <v>1307</v>
      </c>
      <c r="N48" s="5" t="n">
        <v>936</v>
      </c>
    </row>
    <row r="49" customFormat="false" ht="14.9" hidden="false" customHeight="false" outlineLevel="0" collapsed="false">
      <c r="A49" s="85" t="s">
        <v>63</v>
      </c>
      <c r="B49" s="85" t="s">
        <v>214</v>
      </c>
      <c r="C49" s="3" t="n">
        <v>22.54</v>
      </c>
      <c r="D49" s="3" t="n">
        <v>4.46</v>
      </c>
      <c r="E49" s="5" t="n">
        <v>5.40709</v>
      </c>
      <c r="F49" s="5" t="n">
        <v>18.08</v>
      </c>
      <c r="G49" s="5" t="n">
        <v>27</v>
      </c>
      <c r="H49" s="3" t="s">
        <v>64</v>
      </c>
      <c r="I49" s="3" t="s">
        <v>151</v>
      </c>
      <c r="J49" s="3" t="s">
        <v>14</v>
      </c>
      <c r="K49" s="3" t="s">
        <v>213</v>
      </c>
      <c r="L49" s="5" t="n">
        <v>1329</v>
      </c>
      <c r="M49" s="5" t="n">
        <v>1454</v>
      </c>
      <c r="N49" s="5" t="n">
        <v>1204</v>
      </c>
    </row>
    <row r="50" customFormat="false" ht="14.9" hidden="false" customHeight="false" outlineLevel="0" collapsed="false">
      <c r="A50" s="85" t="s">
        <v>62</v>
      </c>
      <c r="B50" s="85" t="s">
        <v>214</v>
      </c>
      <c r="C50" s="3" t="n">
        <v>13.48</v>
      </c>
      <c r="D50" s="3" t="n">
        <v>3.4</v>
      </c>
      <c r="E50" s="5" t="n">
        <v>4.94577</v>
      </c>
      <c r="F50" s="5" t="n">
        <v>10.08</v>
      </c>
      <c r="G50" s="5" t="n">
        <v>16.87</v>
      </c>
      <c r="H50" s="3" t="s">
        <v>11</v>
      </c>
      <c r="I50" s="3" t="s">
        <v>151</v>
      </c>
      <c r="J50" s="3" t="s">
        <v>14</v>
      </c>
      <c r="K50" s="3" t="s">
        <v>213</v>
      </c>
      <c r="L50" s="5" t="n">
        <v>1583</v>
      </c>
      <c r="M50" s="5" t="n">
        <v>1678</v>
      </c>
      <c r="N50" s="5" t="n">
        <v>1488</v>
      </c>
    </row>
    <row r="51" customFormat="false" ht="13.8" hidden="false" customHeight="false" outlineLevel="0" collapsed="false">
      <c r="A51" s="85"/>
      <c r="B51" s="85"/>
      <c r="C51" s="86"/>
      <c r="D51" s="86"/>
      <c r="E51" s="86"/>
      <c r="F51" s="86"/>
      <c r="G51" s="86"/>
      <c r="H51" s="86"/>
      <c r="I51" s="86"/>
      <c r="J51" s="86"/>
      <c r="K51" s="86"/>
      <c r="L51" s="86"/>
      <c r="M51" s="86"/>
      <c r="N51" s="86"/>
    </row>
    <row r="52" customFormat="false" ht="14.9" hidden="false" customHeight="false" outlineLevel="0" collapsed="false">
      <c r="A52" s="85" t="s">
        <v>159</v>
      </c>
      <c r="B52" s="85" t="s">
        <v>214</v>
      </c>
      <c r="C52" s="3" t="n">
        <v>37.8</v>
      </c>
      <c r="D52" s="3" t="n">
        <v>3.21</v>
      </c>
      <c r="E52" s="5" t="n">
        <v>21.8384</v>
      </c>
      <c r="F52" s="5" t="n">
        <v>34.59</v>
      </c>
      <c r="G52" s="5" t="n">
        <v>41</v>
      </c>
      <c r="H52" s="3" t="s">
        <v>212</v>
      </c>
      <c r="I52" s="3" t="s">
        <v>106</v>
      </c>
      <c r="J52" s="3" t="s">
        <v>84</v>
      </c>
      <c r="K52" s="3" t="s">
        <v>107</v>
      </c>
      <c r="L52" s="5" t="n">
        <v>902</v>
      </c>
      <c r="M52" s="5" t="n">
        <v>991</v>
      </c>
      <c r="N52" s="5" t="n">
        <v>812</v>
      </c>
    </row>
    <row r="53" customFormat="false" ht="14.9" hidden="false" customHeight="false" outlineLevel="0" collapsed="false">
      <c r="A53" s="85" t="s">
        <v>89</v>
      </c>
      <c r="B53" s="85" t="s">
        <v>214</v>
      </c>
      <c r="C53" s="3" t="n">
        <v>33.8</v>
      </c>
      <c r="D53" s="3" t="n">
        <v>9.28</v>
      </c>
      <c r="E53" s="5" t="n">
        <v>4.64816</v>
      </c>
      <c r="F53" s="5" t="n">
        <v>24.52</v>
      </c>
      <c r="G53" s="5" t="n">
        <v>43.08</v>
      </c>
      <c r="H53" s="3" t="s">
        <v>212</v>
      </c>
      <c r="I53" s="3" t="s">
        <v>106</v>
      </c>
      <c r="J53" s="3" t="s">
        <v>84</v>
      </c>
      <c r="K53" s="3" t="s">
        <v>107</v>
      </c>
      <c r="L53" s="5" t="n">
        <v>1014</v>
      </c>
      <c r="M53" s="5" t="n">
        <v>1273</v>
      </c>
      <c r="N53" s="5" t="n">
        <v>754</v>
      </c>
    </row>
    <row r="54" customFormat="false" ht="14.9" hidden="false" customHeight="false" outlineLevel="0" collapsed="false">
      <c r="A54" s="85" t="s">
        <v>69</v>
      </c>
      <c r="B54" s="85" t="s">
        <v>214</v>
      </c>
      <c r="C54" s="3" t="n">
        <v>11.86</v>
      </c>
      <c r="D54" s="3" t="n">
        <v>1.94</v>
      </c>
      <c r="E54" s="5" t="n">
        <v>6.07822</v>
      </c>
      <c r="F54" s="5" t="n">
        <v>9.92</v>
      </c>
      <c r="G54" s="5" t="n">
        <v>13.8</v>
      </c>
      <c r="H54" s="3" t="s">
        <v>212</v>
      </c>
      <c r="I54" s="3" t="s">
        <v>106</v>
      </c>
      <c r="J54" s="3" t="s">
        <v>84</v>
      </c>
      <c r="K54" s="3" t="s">
        <v>107</v>
      </c>
      <c r="L54" s="5" t="n">
        <v>1628</v>
      </c>
      <c r="M54" s="5" t="n">
        <v>1682</v>
      </c>
      <c r="N54" s="5" t="n">
        <v>1574</v>
      </c>
    </row>
    <row r="55" customFormat="false" ht="14.9" hidden="false" customHeight="false" outlineLevel="0" collapsed="false">
      <c r="A55" s="85" t="s">
        <v>88</v>
      </c>
      <c r="B55" s="85" t="s">
        <v>214</v>
      </c>
      <c r="C55" s="3" t="n">
        <v>4.19</v>
      </c>
      <c r="D55" s="3" t="n">
        <v>1.02</v>
      </c>
      <c r="E55" s="5" t="n">
        <v>5.14485</v>
      </c>
      <c r="F55" s="5" t="n">
        <v>3.17</v>
      </c>
      <c r="G55" s="5" t="n">
        <v>5.22</v>
      </c>
      <c r="H55" s="3" t="s">
        <v>212</v>
      </c>
      <c r="I55" s="3" t="s">
        <v>106</v>
      </c>
      <c r="J55" s="3" t="s">
        <v>84</v>
      </c>
      <c r="K55" s="3" t="s">
        <v>107</v>
      </c>
      <c r="L55" s="5" t="n">
        <v>1843</v>
      </c>
      <c r="M55" s="5" t="n">
        <v>1871</v>
      </c>
      <c r="N55" s="5" t="n">
        <v>1814</v>
      </c>
    </row>
    <row r="56" customFormat="false" ht="13.8" hidden="false" customHeight="false" outlineLevel="0" collapsed="false">
      <c r="A56" s="85"/>
      <c r="B56" s="85"/>
      <c r="C56" s="86"/>
      <c r="D56" s="86"/>
      <c r="E56" s="86"/>
      <c r="F56" s="86"/>
      <c r="G56" s="86"/>
      <c r="H56" s="86"/>
      <c r="I56" s="86"/>
      <c r="J56" s="86"/>
      <c r="K56" s="86"/>
      <c r="L56" s="86"/>
      <c r="M56" s="86"/>
      <c r="N56" s="86"/>
    </row>
    <row r="57" customFormat="false" ht="14.9" hidden="false" customHeight="false" outlineLevel="0" collapsed="false">
      <c r="A57" s="85" t="s">
        <v>33</v>
      </c>
      <c r="B57" s="85" t="s">
        <v>214</v>
      </c>
      <c r="C57" s="3" t="n">
        <v>49.19</v>
      </c>
      <c r="D57" s="3" t="n">
        <v>6.06</v>
      </c>
      <c r="E57" s="5" t="n">
        <v>11.2199</v>
      </c>
      <c r="F57" s="5" t="n">
        <v>43.14</v>
      </c>
      <c r="G57" s="5" t="n">
        <v>55.25</v>
      </c>
      <c r="H57" s="3" t="s">
        <v>212</v>
      </c>
      <c r="I57" s="3" t="s">
        <v>85</v>
      </c>
      <c r="J57" s="3" t="s">
        <v>84</v>
      </c>
      <c r="K57" s="3" t="s">
        <v>21</v>
      </c>
      <c r="L57" s="5" t="n">
        <v>583</v>
      </c>
      <c r="M57" s="5" t="n">
        <v>752</v>
      </c>
      <c r="N57" s="5" t="n">
        <v>413</v>
      </c>
    </row>
    <row r="58" customFormat="false" ht="14.9" hidden="false" customHeight="false" outlineLevel="0" collapsed="false">
      <c r="A58" s="85" t="s">
        <v>11</v>
      </c>
      <c r="B58" s="85" t="s">
        <v>214</v>
      </c>
      <c r="C58" s="3" t="n">
        <v>57.06</v>
      </c>
      <c r="D58" s="3" t="n">
        <v>17.16</v>
      </c>
      <c r="E58" s="5" t="n">
        <v>3.79992</v>
      </c>
      <c r="F58" s="5" t="n">
        <v>39.9</v>
      </c>
      <c r="G58" s="5" t="n">
        <v>74.21</v>
      </c>
      <c r="H58" s="3" t="s">
        <v>212</v>
      </c>
      <c r="I58" s="3" t="s">
        <v>33</v>
      </c>
      <c r="J58" s="3" t="s">
        <v>84</v>
      </c>
      <c r="K58" s="3" t="s">
        <v>34</v>
      </c>
      <c r="L58" s="5" t="n">
        <v>362</v>
      </c>
      <c r="M58" s="5" t="n">
        <v>843</v>
      </c>
      <c r="N58" s="5" t="n">
        <v>-118</v>
      </c>
    </row>
    <row r="59" customFormat="false" ht="14.9" hidden="false" customHeight="false" outlineLevel="0" collapsed="false">
      <c r="A59" s="85" t="s">
        <v>85</v>
      </c>
      <c r="B59" s="85" t="s">
        <v>211</v>
      </c>
      <c r="C59" s="3" t="n">
        <v>3.14</v>
      </c>
      <c r="D59" s="3" t="n">
        <v>0.66</v>
      </c>
      <c r="E59" s="5" t="n">
        <v>8.79316</v>
      </c>
      <c r="F59" s="5" t="n">
        <v>2.48</v>
      </c>
      <c r="G59" s="5" t="n">
        <v>3.8</v>
      </c>
      <c r="H59" s="3" t="s">
        <v>212</v>
      </c>
      <c r="I59" s="3" t="s">
        <v>33</v>
      </c>
      <c r="J59" s="3" t="s">
        <v>84</v>
      </c>
      <c r="K59" s="3" t="s">
        <v>34</v>
      </c>
      <c r="L59" s="5" t="n">
        <v>1872</v>
      </c>
      <c r="M59" s="5" t="n">
        <v>1891</v>
      </c>
      <c r="N59" s="5" t="n">
        <v>1854</v>
      </c>
    </row>
    <row r="60" customFormat="false" ht="13.8" hidden="false" customHeight="false" outlineLevel="0" collapsed="false">
      <c r="A60" s="85"/>
      <c r="B60" s="85"/>
      <c r="C60" s="86"/>
      <c r="D60" s="86"/>
      <c r="E60" s="86"/>
      <c r="F60" s="86"/>
      <c r="G60" s="86"/>
      <c r="H60" s="86"/>
      <c r="I60" s="86"/>
      <c r="J60" s="86"/>
      <c r="K60" s="86"/>
      <c r="L60" s="86"/>
      <c r="M60" s="86"/>
      <c r="N60" s="86"/>
    </row>
    <row r="61" customFormat="false" ht="14.9" hidden="false" customHeight="false" outlineLevel="0" collapsed="false">
      <c r="A61" s="85" t="s">
        <v>25</v>
      </c>
      <c r="B61" s="85" t="s">
        <v>214</v>
      </c>
      <c r="C61" s="10" t="n">
        <v>27.12</v>
      </c>
      <c r="D61" s="10" t="n">
        <v>2.06</v>
      </c>
      <c r="E61" s="12" t="n">
        <v>17.3253</v>
      </c>
      <c r="F61" s="12" t="n">
        <v>25.05</v>
      </c>
      <c r="G61" s="12" t="n">
        <v>29.18</v>
      </c>
      <c r="H61" s="10" t="s">
        <v>212</v>
      </c>
      <c r="I61" s="10" t="s">
        <v>64</v>
      </c>
      <c r="J61" s="10" t="s">
        <v>84</v>
      </c>
      <c r="K61" s="10" t="s">
        <v>14</v>
      </c>
      <c r="L61" s="12" t="n">
        <v>1201</v>
      </c>
      <c r="M61" s="12" t="n">
        <v>1258</v>
      </c>
      <c r="N61" s="12" t="n">
        <v>1143</v>
      </c>
    </row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5">
    <mergeCell ref="C1:G1"/>
    <mergeCell ref="H1:K1"/>
    <mergeCell ref="L1:N1"/>
    <mergeCell ref="H2:I2"/>
    <mergeCell ref="J2:K2"/>
  </mergeCells>
  <conditionalFormatting sqref="B3:B61">
    <cfRule type="colorScale" priority="2">
      <colorScale>
        <cfvo type="num" val="1"/>
        <cfvo type="num" val="2"/>
        <cfvo type="num" val="3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K1048576"/>
  <sheetViews>
    <sheetView showFormulas="false" showGridLines="true" showRowColHeaders="true" showZeros="true" rightToLeft="false" tabSelected="false" showOutlineSymbols="true" defaultGridColor="true" view="normal" topLeftCell="K1" colorId="64" zoomScale="75" zoomScaleNormal="75" zoomScalePageLayoutView="100" workbookViewId="0">
      <selection pane="topLeft" activeCell="Q34" activeCellId="0" sqref="Q34"/>
    </sheetView>
  </sheetViews>
  <sheetFormatPr defaultColWidth="9.14453125" defaultRowHeight="13.8" zeroHeight="false" outlineLevelRow="0" outlineLevelCol="0"/>
  <cols>
    <col collapsed="false" customWidth="true" hidden="false" outlineLevel="0" max="2" min="1" style="0" width="11.76"/>
  </cols>
  <sheetData>
    <row r="1" s="87" customFormat="true" ht="12.8" hidden="false" customHeight="true" outlineLevel="0" collapsed="false">
      <c r="B1" s="88"/>
      <c r="C1" s="67" t="s">
        <v>216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/>
      <c r="BL1" s="80"/>
      <c r="BM1" s="80"/>
      <c r="BN1" s="80"/>
      <c r="BO1" s="80"/>
      <c r="BP1" s="80"/>
      <c r="BQ1" s="80"/>
      <c r="BR1" s="80"/>
      <c r="BS1" s="80"/>
      <c r="BT1" s="80"/>
      <c r="BU1" s="80"/>
      <c r="BV1" s="80"/>
      <c r="BW1" s="80"/>
      <c r="BX1" s="80"/>
      <c r="BY1" s="80"/>
      <c r="BZ1" s="80"/>
      <c r="CA1" s="80"/>
      <c r="CB1" s="80"/>
      <c r="CC1" s="80"/>
      <c r="CD1" s="80"/>
      <c r="CE1" s="80"/>
      <c r="CF1" s="80"/>
      <c r="CG1" s="80"/>
      <c r="CH1" s="80"/>
      <c r="CI1" s="80"/>
      <c r="CJ1" s="80"/>
      <c r="CK1" s="80"/>
      <c r="CL1" s="80"/>
      <c r="CM1" s="80"/>
      <c r="CN1" s="80"/>
      <c r="CO1" s="80"/>
      <c r="CP1" s="80"/>
      <c r="CQ1" s="80"/>
      <c r="CR1" s="80"/>
      <c r="CS1" s="80"/>
      <c r="CT1" s="80"/>
      <c r="CU1" s="80"/>
      <c r="CV1" s="80"/>
      <c r="CW1" s="80"/>
      <c r="CX1" s="80"/>
      <c r="CY1" s="80"/>
      <c r="CZ1" s="80"/>
      <c r="DA1" s="80"/>
      <c r="DB1" s="80"/>
      <c r="DC1" s="80"/>
      <c r="DD1" s="80"/>
      <c r="DE1" s="80"/>
      <c r="DF1" s="80"/>
      <c r="DG1" s="80"/>
      <c r="DH1" s="80"/>
      <c r="DI1" s="80"/>
      <c r="DJ1" s="80"/>
      <c r="DK1" s="80"/>
      <c r="DL1" s="80"/>
      <c r="DM1" s="80"/>
      <c r="DN1" s="80"/>
      <c r="DO1" s="80"/>
      <c r="DP1" s="80"/>
      <c r="DQ1" s="80"/>
      <c r="DR1" s="80"/>
      <c r="DS1" s="80"/>
      <c r="DT1" s="80"/>
      <c r="DU1" s="80"/>
      <c r="DV1" s="80"/>
      <c r="DW1" s="80"/>
      <c r="DX1" s="80"/>
      <c r="DY1" s="80"/>
      <c r="DZ1" s="80"/>
      <c r="EA1" s="80"/>
      <c r="EB1" s="80"/>
      <c r="EC1" s="80"/>
      <c r="ED1" s="80"/>
      <c r="EE1" s="80"/>
      <c r="EF1" s="80"/>
      <c r="EG1" s="80"/>
      <c r="EH1" s="80"/>
      <c r="EI1" s="80"/>
      <c r="EJ1" s="80"/>
      <c r="EK1" s="80"/>
      <c r="EL1" s="80"/>
      <c r="EM1" s="80"/>
      <c r="EN1" s="80"/>
      <c r="EO1" s="80"/>
      <c r="EP1" s="80"/>
      <c r="EQ1" s="80"/>
      <c r="ER1" s="80"/>
      <c r="ES1" s="80"/>
      <c r="ET1" s="80"/>
      <c r="EU1" s="80"/>
      <c r="EV1" s="80"/>
      <c r="EW1" s="80"/>
      <c r="EX1" s="80"/>
      <c r="EY1" s="80"/>
      <c r="EZ1" s="80"/>
      <c r="FA1" s="80"/>
      <c r="FB1" s="80"/>
      <c r="FC1" s="80"/>
      <c r="FD1" s="80"/>
      <c r="FE1" s="80"/>
      <c r="FF1" s="80"/>
      <c r="FG1" s="80"/>
      <c r="FH1" s="80"/>
      <c r="FI1" s="80"/>
      <c r="FJ1" s="80"/>
      <c r="FK1" s="80"/>
      <c r="FL1" s="80"/>
      <c r="FM1" s="80"/>
      <c r="FN1" s="80"/>
      <c r="FO1" s="80"/>
      <c r="FP1" s="80"/>
      <c r="FQ1" s="80"/>
      <c r="FR1" s="80"/>
      <c r="FS1" s="80"/>
      <c r="FT1" s="80"/>
      <c r="FU1" s="80"/>
      <c r="FV1" s="80"/>
      <c r="FW1" s="80"/>
      <c r="FX1" s="80"/>
      <c r="FY1" s="80"/>
      <c r="FZ1" s="80"/>
      <c r="GA1" s="80"/>
      <c r="GB1" s="80"/>
      <c r="GC1" s="80"/>
      <c r="GD1" s="80"/>
      <c r="GE1" s="80"/>
      <c r="GF1" s="80"/>
      <c r="GG1" s="80"/>
      <c r="GH1" s="80"/>
      <c r="GI1" s="80"/>
      <c r="GJ1" s="80"/>
      <c r="GK1" s="80"/>
      <c r="GL1" s="80"/>
      <c r="GM1" s="80"/>
      <c r="GN1" s="80"/>
      <c r="GO1" s="80"/>
      <c r="GP1" s="80"/>
      <c r="GQ1" s="80"/>
      <c r="GR1" s="80"/>
      <c r="GS1" s="80"/>
      <c r="GT1" s="80"/>
      <c r="GU1" s="80"/>
      <c r="GV1" s="80"/>
      <c r="GW1" s="80"/>
      <c r="GX1" s="80"/>
      <c r="GY1" s="80"/>
      <c r="GZ1" s="80"/>
      <c r="HA1" s="80"/>
      <c r="HB1" s="80"/>
      <c r="HC1" s="80"/>
      <c r="HD1" s="80"/>
      <c r="HE1" s="80"/>
      <c r="HF1" s="80"/>
      <c r="HG1" s="80"/>
      <c r="HH1" s="80"/>
      <c r="HI1" s="80"/>
      <c r="HJ1" s="80"/>
      <c r="HK1" s="80"/>
      <c r="HL1" s="80"/>
      <c r="HM1" s="80"/>
      <c r="HN1" s="80"/>
      <c r="HO1" s="80"/>
      <c r="HP1" s="80"/>
      <c r="HQ1" s="80"/>
      <c r="HR1" s="80"/>
      <c r="HS1" s="80"/>
      <c r="HT1" s="80"/>
      <c r="HU1" s="80"/>
      <c r="HV1" s="80"/>
      <c r="HW1" s="80"/>
      <c r="HX1" s="80"/>
      <c r="HY1" s="80"/>
      <c r="HZ1" s="80"/>
      <c r="IA1" s="80"/>
      <c r="IB1" s="80"/>
      <c r="IC1" s="80"/>
      <c r="ID1" s="80"/>
      <c r="IE1" s="80"/>
      <c r="IF1" s="80"/>
      <c r="IG1" s="80"/>
      <c r="IH1" s="80"/>
      <c r="II1" s="80"/>
      <c r="IJ1" s="80"/>
      <c r="IK1" s="80"/>
      <c r="IL1" s="80"/>
      <c r="IM1" s="80"/>
      <c r="IN1" s="80"/>
      <c r="IO1" s="80"/>
      <c r="IP1" s="80"/>
      <c r="IQ1" s="80"/>
      <c r="IR1" s="80"/>
      <c r="IS1" s="80"/>
      <c r="IT1" s="80"/>
      <c r="IU1" s="80"/>
      <c r="IV1" s="80"/>
      <c r="IW1" s="80"/>
      <c r="IX1" s="80"/>
      <c r="IY1" s="80"/>
      <c r="IZ1" s="80"/>
      <c r="JA1" s="80"/>
      <c r="JB1" s="80"/>
      <c r="JC1" s="80"/>
      <c r="JD1" s="80"/>
      <c r="JE1" s="80"/>
      <c r="JF1" s="80"/>
      <c r="JG1" s="80"/>
      <c r="JH1" s="80"/>
      <c r="JI1" s="80"/>
      <c r="JJ1" s="80"/>
      <c r="JK1" s="80"/>
      <c r="JL1" s="80"/>
      <c r="JM1" s="80"/>
      <c r="JN1" s="80"/>
      <c r="JO1" s="80"/>
      <c r="JP1" s="80"/>
      <c r="JQ1" s="80"/>
      <c r="JR1" s="80"/>
      <c r="JS1" s="80"/>
      <c r="JT1" s="80"/>
      <c r="JU1" s="80"/>
      <c r="JV1" s="80"/>
      <c r="JW1" s="80"/>
      <c r="JX1" s="80"/>
      <c r="JY1" s="80"/>
      <c r="JZ1" s="80"/>
      <c r="KA1" s="80"/>
      <c r="KB1" s="80"/>
      <c r="KC1" s="80"/>
      <c r="KD1" s="80"/>
      <c r="KE1" s="80"/>
      <c r="KF1" s="80"/>
      <c r="KG1" s="80"/>
      <c r="KH1" s="80"/>
      <c r="KI1" s="80"/>
      <c r="KJ1" s="80"/>
      <c r="KK1" s="80"/>
      <c r="KL1" s="80"/>
      <c r="KM1" s="80"/>
      <c r="KN1" s="80"/>
      <c r="KO1" s="80"/>
      <c r="KP1" s="80"/>
      <c r="KQ1" s="80"/>
      <c r="KR1" s="80"/>
      <c r="KS1" s="80"/>
      <c r="KT1" s="80"/>
      <c r="KU1" s="80"/>
      <c r="KV1" s="80"/>
      <c r="KW1" s="80"/>
      <c r="KX1" s="80"/>
      <c r="KY1" s="80"/>
      <c r="KZ1" s="80"/>
      <c r="LA1" s="80"/>
      <c r="LB1" s="80"/>
      <c r="LC1" s="80"/>
      <c r="LD1" s="80"/>
      <c r="LE1" s="80"/>
      <c r="LF1" s="80"/>
      <c r="LG1" s="80"/>
      <c r="LH1" s="80"/>
      <c r="LI1" s="80"/>
      <c r="LJ1" s="80"/>
      <c r="LK1" s="80"/>
      <c r="LL1" s="80"/>
      <c r="LM1" s="80"/>
      <c r="LN1" s="80"/>
      <c r="LO1" s="80"/>
      <c r="LP1" s="80"/>
      <c r="LQ1" s="80"/>
      <c r="LR1" s="80"/>
      <c r="LS1" s="80"/>
      <c r="LT1" s="80"/>
      <c r="LU1" s="80"/>
      <c r="LV1" s="80"/>
      <c r="LW1" s="80"/>
      <c r="LX1" s="80"/>
      <c r="LY1" s="80"/>
      <c r="LZ1" s="80"/>
      <c r="MA1" s="80"/>
      <c r="MB1" s="80"/>
      <c r="MC1" s="80"/>
      <c r="MD1" s="80"/>
      <c r="ME1" s="80"/>
      <c r="MF1" s="80"/>
      <c r="MG1" s="80"/>
      <c r="MH1" s="80"/>
      <c r="MI1" s="80"/>
      <c r="MJ1" s="80"/>
      <c r="MK1" s="80"/>
      <c r="ML1" s="80"/>
      <c r="MM1" s="80"/>
      <c r="MN1" s="80"/>
      <c r="MO1" s="80"/>
      <c r="MP1" s="80"/>
      <c r="MQ1" s="80"/>
      <c r="MR1" s="80"/>
      <c r="MS1" s="80"/>
      <c r="MT1" s="80"/>
      <c r="MU1" s="80"/>
      <c r="MV1" s="80"/>
      <c r="MW1" s="80"/>
      <c r="MX1" s="80"/>
      <c r="MY1" s="80"/>
      <c r="MZ1" s="80"/>
      <c r="NA1" s="80"/>
      <c r="NB1" s="80"/>
      <c r="NC1" s="80"/>
      <c r="ND1" s="80"/>
      <c r="NE1" s="80"/>
      <c r="NF1" s="80"/>
      <c r="NG1" s="80"/>
      <c r="NH1" s="80"/>
      <c r="NI1" s="80"/>
      <c r="NJ1" s="80"/>
      <c r="NK1" s="80"/>
      <c r="NL1" s="80"/>
      <c r="NM1" s="80"/>
      <c r="NN1" s="80"/>
      <c r="NO1" s="80"/>
      <c r="NP1" s="80"/>
      <c r="NQ1" s="80"/>
      <c r="NR1" s="80"/>
      <c r="NS1" s="80"/>
      <c r="NT1" s="80"/>
      <c r="NU1" s="80"/>
      <c r="NV1" s="80"/>
      <c r="NW1" s="80"/>
      <c r="NX1" s="80"/>
      <c r="NY1" s="80"/>
      <c r="NZ1" s="80"/>
      <c r="OA1" s="80"/>
      <c r="OB1" s="80"/>
      <c r="OC1" s="80"/>
      <c r="OD1" s="80"/>
      <c r="OE1" s="80"/>
      <c r="OF1" s="80"/>
      <c r="OG1" s="80"/>
      <c r="OH1" s="80"/>
      <c r="OI1" s="80"/>
      <c r="OJ1" s="80"/>
      <c r="OK1" s="80"/>
      <c r="OL1" s="80"/>
      <c r="OM1" s="80"/>
      <c r="ON1" s="80"/>
      <c r="OO1" s="80"/>
      <c r="OP1" s="80"/>
      <c r="OQ1" s="80"/>
      <c r="OR1" s="80"/>
      <c r="OS1" s="80"/>
      <c r="OT1" s="80"/>
      <c r="OU1" s="80"/>
      <c r="OV1" s="80"/>
      <c r="OW1" s="80"/>
      <c r="OX1" s="80"/>
      <c r="OY1" s="80"/>
      <c r="OZ1" s="80"/>
      <c r="PA1" s="80"/>
      <c r="PB1" s="80"/>
      <c r="PC1" s="80"/>
      <c r="PD1" s="80"/>
      <c r="PE1" s="80"/>
      <c r="PF1" s="80"/>
      <c r="PG1" s="80"/>
      <c r="PH1" s="80"/>
      <c r="PI1" s="80"/>
      <c r="PJ1" s="80"/>
      <c r="PK1" s="80"/>
      <c r="PL1" s="80"/>
      <c r="PM1" s="80"/>
      <c r="PN1" s="80"/>
      <c r="PO1" s="80"/>
      <c r="PP1" s="80"/>
      <c r="PQ1" s="80"/>
      <c r="PR1" s="80"/>
      <c r="PS1" s="80"/>
      <c r="PT1" s="80"/>
      <c r="PU1" s="80"/>
      <c r="PV1" s="80"/>
      <c r="PW1" s="80"/>
      <c r="PX1" s="80"/>
      <c r="PY1" s="80"/>
      <c r="PZ1" s="80"/>
      <c r="QA1" s="80"/>
      <c r="QB1" s="80"/>
      <c r="QC1" s="80"/>
      <c r="QD1" s="80"/>
      <c r="QE1" s="80"/>
      <c r="QF1" s="80"/>
      <c r="QG1" s="80"/>
      <c r="QH1" s="80"/>
      <c r="QI1" s="80"/>
      <c r="QJ1" s="80"/>
      <c r="QK1" s="80"/>
      <c r="QL1" s="80"/>
      <c r="QM1" s="80"/>
      <c r="QN1" s="80"/>
      <c r="QO1" s="80"/>
      <c r="QP1" s="80"/>
      <c r="QQ1" s="80"/>
      <c r="QR1" s="80"/>
      <c r="QS1" s="80"/>
      <c r="QT1" s="80"/>
      <c r="QU1" s="80"/>
      <c r="QV1" s="80"/>
      <c r="QW1" s="80"/>
      <c r="QX1" s="80"/>
      <c r="QY1" s="80"/>
      <c r="QZ1" s="80"/>
      <c r="RA1" s="80"/>
      <c r="RB1" s="80"/>
      <c r="RC1" s="80"/>
      <c r="RD1" s="80"/>
      <c r="RE1" s="80"/>
      <c r="RF1" s="80"/>
      <c r="RG1" s="80"/>
      <c r="RH1" s="80"/>
      <c r="RI1" s="80"/>
      <c r="RJ1" s="80"/>
      <c r="RK1" s="80"/>
      <c r="RL1" s="80"/>
      <c r="RM1" s="80"/>
      <c r="RN1" s="80"/>
      <c r="RO1" s="80"/>
      <c r="RP1" s="80"/>
      <c r="RQ1" s="80"/>
      <c r="RR1" s="80"/>
      <c r="RS1" s="80"/>
      <c r="RT1" s="80"/>
      <c r="RU1" s="80"/>
      <c r="RV1" s="80"/>
      <c r="RW1" s="80"/>
      <c r="RX1" s="80"/>
      <c r="RY1" s="80"/>
      <c r="RZ1" s="80"/>
      <c r="SA1" s="80"/>
      <c r="SB1" s="80"/>
      <c r="SC1" s="80"/>
      <c r="SD1" s="80"/>
      <c r="SE1" s="80"/>
      <c r="SF1" s="80"/>
      <c r="SG1" s="80"/>
      <c r="SH1" s="80"/>
      <c r="SI1" s="80"/>
      <c r="SJ1" s="80"/>
      <c r="SK1" s="80"/>
      <c r="SL1" s="80"/>
      <c r="SM1" s="80"/>
      <c r="SN1" s="80"/>
      <c r="SO1" s="80"/>
      <c r="SP1" s="80"/>
      <c r="SQ1" s="80"/>
      <c r="SR1" s="80"/>
      <c r="SS1" s="80"/>
      <c r="ST1" s="80"/>
      <c r="SU1" s="80"/>
      <c r="SV1" s="80"/>
      <c r="SW1" s="80"/>
      <c r="SX1" s="80"/>
      <c r="SY1" s="80"/>
      <c r="SZ1" s="80"/>
      <c r="TA1" s="80"/>
      <c r="TB1" s="80"/>
      <c r="TC1" s="80"/>
      <c r="TD1" s="80"/>
      <c r="TE1" s="80"/>
      <c r="TF1" s="80"/>
      <c r="TG1" s="80"/>
      <c r="TH1" s="80"/>
      <c r="TI1" s="80"/>
      <c r="TJ1" s="80"/>
      <c r="TK1" s="80"/>
      <c r="TL1" s="80"/>
      <c r="TM1" s="80"/>
      <c r="TN1" s="80"/>
      <c r="TO1" s="80"/>
      <c r="TP1" s="80"/>
      <c r="TQ1" s="80"/>
      <c r="TR1" s="80"/>
      <c r="TS1" s="80"/>
      <c r="TT1" s="80"/>
      <c r="TU1" s="80"/>
      <c r="TV1" s="80"/>
      <c r="TW1" s="80"/>
      <c r="TX1" s="80"/>
      <c r="TY1" s="80"/>
      <c r="TZ1" s="80"/>
      <c r="UA1" s="80"/>
      <c r="UB1" s="80"/>
      <c r="UC1" s="80"/>
      <c r="UD1" s="80"/>
      <c r="UE1" s="80"/>
      <c r="UF1" s="80"/>
      <c r="UG1" s="80"/>
      <c r="UH1" s="80"/>
      <c r="UI1" s="80"/>
      <c r="UJ1" s="80"/>
      <c r="UK1" s="80"/>
      <c r="UL1" s="80"/>
      <c r="UM1" s="80"/>
      <c r="UN1" s="80"/>
      <c r="UO1" s="80"/>
      <c r="UP1" s="80"/>
      <c r="UQ1" s="80"/>
      <c r="UR1" s="80"/>
      <c r="US1" s="80"/>
      <c r="UT1" s="80"/>
      <c r="UU1" s="80"/>
      <c r="UV1" s="80"/>
      <c r="UW1" s="80"/>
      <c r="UX1" s="80"/>
      <c r="UY1" s="80"/>
      <c r="UZ1" s="80"/>
      <c r="VA1" s="80"/>
      <c r="VB1" s="80"/>
      <c r="VC1" s="80"/>
      <c r="VD1" s="80"/>
      <c r="VE1" s="80"/>
      <c r="VF1" s="80"/>
      <c r="VG1" s="80"/>
      <c r="VH1" s="80"/>
      <c r="VI1" s="80"/>
      <c r="VJ1" s="80"/>
      <c r="VK1" s="80"/>
      <c r="VL1" s="80"/>
      <c r="VM1" s="80"/>
      <c r="VN1" s="80"/>
      <c r="VO1" s="80"/>
      <c r="VP1" s="80"/>
      <c r="VQ1" s="80"/>
      <c r="VR1" s="80"/>
      <c r="VS1" s="80"/>
      <c r="VT1" s="80"/>
      <c r="VU1" s="80"/>
      <c r="VV1" s="80"/>
      <c r="VW1" s="80"/>
      <c r="VX1" s="80"/>
      <c r="VY1" s="80"/>
      <c r="VZ1" s="80"/>
      <c r="WA1" s="80"/>
      <c r="WB1" s="80"/>
      <c r="WC1" s="80"/>
      <c r="WD1" s="80"/>
      <c r="WE1" s="80"/>
      <c r="WF1" s="80"/>
      <c r="WG1" s="80"/>
      <c r="WH1" s="80"/>
      <c r="WI1" s="80"/>
      <c r="WJ1" s="80"/>
      <c r="WK1" s="80"/>
      <c r="WL1" s="80"/>
      <c r="WM1" s="80"/>
      <c r="WN1" s="80"/>
      <c r="WO1" s="80"/>
      <c r="WP1" s="80"/>
      <c r="WQ1" s="80"/>
      <c r="WR1" s="80"/>
      <c r="WS1" s="80"/>
      <c r="WT1" s="80"/>
      <c r="WU1" s="80"/>
      <c r="WV1" s="80"/>
      <c r="WW1" s="80"/>
      <c r="WX1" s="80"/>
      <c r="WY1" s="80"/>
      <c r="WZ1" s="80"/>
      <c r="XA1" s="80"/>
      <c r="XB1" s="80"/>
      <c r="XC1" s="80"/>
      <c r="XD1" s="80"/>
      <c r="XE1" s="80"/>
      <c r="XF1" s="80"/>
      <c r="XG1" s="80"/>
      <c r="XH1" s="80"/>
      <c r="XI1" s="80"/>
      <c r="XJ1" s="80"/>
      <c r="XK1" s="80"/>
      <c r="XL1" s="80"/>
      <c r="XM1" s="80"/>
      <c r="XN1" s="80"/>
      <c r="XO1" s="80"/>
      <c r="XP1" s="80"/>
      <c r="XQ1" s="80"/>
      <c r="XR1" s="80"/>
      <c r="XS1" s="80"/>
      <c r="XT1" s="80"/>
      <c r="XU1" s="80"/>
      <c r="XV1" s="80"/>
      <c r="XW1" s="80"/>
      <c r="XX1" s="80"/>
      <c r="XY1" s="80"/>
      <c r="XZ1" s="80"/>
      <c r="YA1" s="80"/>
      <c r="YB1" s="80"/>
      <c r="YC1" s="80"/>
      <c r="YD1" s="80"/>
      <c r="YE1" s="80"/>
      <c r="YF1" s="80"/>
      <c r="YG1" s="80"/>
      <c r="YH1" s="80"/>
      <c r="YI1" s="80"/>
      <c r="YJ1" s="80"/>
      <c r="YK1" s="80"/>
      <c r="YL1" s="80"/>
      <c r="YM1" s="80"/>
      <c r="YN1" s="80"/>
      <c r="YO1" s="80"/>
      <c r="YP1" s="80"/>
      <c r="YQ1" s="80"/>
      <c r="YR1" s="80"/>
      <c r="YS1" s="80"/>
      <c r="YT1" s="80"/>
      <c r="YU1" s="80"/>
      <c r="YV1" s="80"/>
      <c r="YW1" s="80"/>
      <c r="YX1" s="80"/>
      <c r="YY1" s="80"/>
      <c r="YZ1" s="80"/>
      <c r="ZA1" s="80"/>
      <c r="ZB1" s="80"/>
      <c r="ZC1" s="80"/>
      <c r="ZD1" s="80"/>
      <c r="ZE1" s="80"/>
      <c r="ZF1" s="80"/>
      <c r="ZG1" s="80"/>
      <c r="ZH1" s="80"/>
      <c r="ZI1" s="80"/>
      <c r="ZJ1" s="80"/>
      <c r="ZK1" s="80"/>
      <c r="ZL1" s="80"/>
      <c r="ZM1" s="80"/>
      <c r="ZN1" s="80"/>
      <c r="ZO1" s="80"/>
      <c r="ZP1" s="80"/>
      <c r="ZQ1" s="80"/>
      <c r="ZR1" s="80"/>
      <c r="ZS1" s="80"/>
      <c r="ZT1" s="80"/>
      <c r="ZU1" s="80"/>
      <c r="ZV1" s="80"/>
      <c r="ZW1" s="80"/>
      <c r="ZX1" s="80"/>
      <c r="ZY1" s="80"/>
      <c r="ZZ1" s="80"/>
      <c r="AAA1" s="80"/>
      <c r="AAB1" s="80"/>
      <c r="AAC1" s="80"/>
      <c r="AAD1" s="80"/>
      <c r="AAE1" s="80"/>
      <c r="AAF1" s="80"/>
      <c r="AAG1" s="80"/>
      <c r="AAH1" s="80"/>
      <c r="AAI1" s="80"/>
      <c r="AAJ1" s="80"/>
      <c r="AAK1" s="80"/>
      <c r="AAL1" s="80"/>
      <c r="AAM1" s="80"/>
      <c r="AAN1" s="80"/>
      <c r="AAO1" s="80"/>
      <c r="AAP1" s="80"/>
      <c r="AAQ1" s="80"/>
      <c r="AAR1" s="80"/>
      <c r="AAS1" s="80"/>
      <c r="AAT1" s="80"/>
      <c r="AAU1" s="80"/>
      <c r="AAV1" s="80"/>
      <c r="AAW1" s="80"/>
      <c r="AAX1" s="80"/>
      <c r="AAY1" s="80"/>
      <c r="AAZ1" s="80"/>
      <c r="ABA1" s="80"/>
      <c r="ABB1" s="80"/>
      <c r="ABC1" s="80"/>
      <c r="ABD1" s="80"/>
      <c r="ABE1" s="80"/>
      <c r="ABF1" s="80"/>
      <c r="ABG1" s="80"/>
      <c r="ABH1" s="80"/>
      <c r="ABI1" s="80"/>
      <c r="ABJ1" s="80"/>
      <c r="ABK1" s="80"/>
      <c r="ABL1" s="80"/>
      <c r="ABM1" s="80"/>
      <c r="ABN1" s="80"/>
      <c r="ABO1" s="80"/>
      <c r="ABP1" s="80"/>
      <c r="ABQ1" s="80"/>
      <c r="ABR1" s="80"/>
      <c r="ABS1" s="80"/>
      <c r="ABT1" s="80"/>
      <c r="ABU1" s="80"/>
      <c r="ABV1" s="80"/>
      <c r="ABW1" s="80"/>
      <c r="ABX1" s="80"/>
      <c r="ABY1" s="80"/>
      <c r="ABZ1" s="80"/>
      <c r="ACA1" s="80"/>
      <c r="ACB1" s="80"/>
      <c r="ACC1" s="80"/>
      <c r="ACD1" s="80"/>
      <c r="ACE1" s="80"/>
      <c r="ACF1" s="80"/>
      <c r="ACG1" s="80"/>
      <c r="ACH1" s="80"/>
      <c r="ACI1" s="80"/>
      <c r="ACJ1" s="80"/>
      <c r="ACK1" s="80"/>
      <c r="ACL1" s="80"/>
      <c r="ACM1" s="80"/>
      <c r="ACN1" s="80"/>
      <c r="ACO1" s="80"/>
      <c r="ACP1" s="80"/>
      <c r="ACQ1" s="80"/>
      <c r="ACR1" s="80"/>
      <c r="ACS1" s="80"/>
      <c r="ACT1" s="80"/>
      <c r="ACU1" s="80"/>
      <c r="ACV1" s="80"/>
      <c r="ACW1" s="80"/>
      <c r="ACX1" s="80"/>
      <c r="ACY1" s="80"/>
      <c r="ACZ1" s="80"/>
      <c r="ADA1" s="80"/>
      <c r="ADB1" s="80"/>
      <c r="ADC1" s="80"/>
      <c r="ADD1" s="80"/>
      <c r="ADE1" s="80"/>
      <c r="ADF1" s="80"/>
      <c r="ADG1" s="80"/>
      <c r="ADH1" s="80"/>
      <c r="ADI1" s="80"/>
      <c r="ADJ1" s="80"/>
      <c r="ADK1" s="80"/>
      <c r="ADL1" s="80"/>
      <c r="ADM1" s="80"/>
      <c r="ADN1" s="80"/>
      <c r="ADO1" s="80"/>
      <c r="ADP1" s="80"/>
      <c r="ADQ1" s="80"/>
      <c r="ADR1" s="80"/>
      <c r="ADS1" s="80"/>
      <c r="ADT1" s="80"/>
      <c r="ADU1" s="80"/>
      <c r="ADV1" s="80"/>
      <c r="ADW1" s="80"/>
      <c r="ADX1" s="80"/>
      <c r="ADY1" s="80"/>
      <c r="ADZ1" s="80"/>
      <c r="AEA1" s="80"/>
      <c r="AEB1" s="80"/>
      <c r="AEC1" s="80"/>
      <c r="AED1" s="80"/>
      <c r="AEE1" s="80"/>
      <c r="AEF1" s="80"/>
      <c r="AEG1" s="80"/>
      <c r="AEH1" s="80"/>
      <c r="AEI1" s="80"/>
      <c r="AEJ1" s="80"/>
      <c r="AEK1" s="80"/>
      <c r="AEL1" s="80"/>
      <c r="AEM1" s="80"/>
      <c r="AEN1" s="80"/>
      <c r="AEO1" s="80"/>
      <c r="AEP1" s="80"/>
      <c r="AEQ1" s="80"/>
      <c r="AER1" s="80"/>
      <c r="AES1" s="80"/>
      <c r="AET1" s="80"/>
      <c r="AEU1" s="80"/>
      <c r="AEV1" s="80"/>
      <c r="AEW1" s="80"/>
      <c r="AEX1" s="80"/>
      <c r="AEY1" s="80"/>
      <c r="AEZ1" s="80"/>
      <c r="AFA1" s="80"/>
      <c r="AFB1" s="80"/>
      <c r="AFC1" s="80"/>
      <c r="AFD1" s="80"/>
      <c r="AFE1" s="80"/>
      <c r="AFF1" s="80"/>
      <c r="AFG1" s="80"/>
      <c r="AFH1" s="80"/>
      <c r="AFI1" s="80"/>
      <c r="AFJ1" s="80"/>
      <c r="AFK1" s="80"/>
      <c r="AFL1" s="80"/>
      <c r="AFM1" s="80"/>
      <c r="AFN1" s="80"/>
      <c r="AFO1" s="80"/>
      <c r="AFP1" s="80"/>
      <c r="AFQ1" s="80"/>
      <c r="AFR1" s="80"/>
      <c r="AFS1" s="80"/>
      <c r="AFT1" s="80"/>
      <c r="AFU1" s="80"/>
      <c r="AFV1" s="80"/>
      <c r="AFW1" s="80"/>
      <c r="AFX1" s="80"/>
      <c r="AFY1" s="80"/>
      <c r="AFZ1" s="80"/>
      <c r="AGA1" s="80"/>
      <c r="AGB1" s="80"/>
      <c r="AGC1" s="80"/>
      <c r="AGD1" s="80"/>
      <c r="AGE1" s="80"/>
      <c r="AGF1" s="80"/>
      <c r="AGG1" s="80"/>
      <c r="AGH1" s="80"/>
      <c r="AGI1" s="80"/>
      <c r="AGJ1" s="80"/>
      <c r="AGK1" s="80"/>
      <c r="AGL1" s="80"/>
      <c r="AGM1" s="80"/>
      <c r="AGN1" s="80"/>
      <c r="AGO1" s="80"/>
      <c r="AGP1" s="80"/>
      <c r="AGQ1" s="80"/>
      <c r="AGR1" s="80"/>
      <c r="AGS1" s="80"/>
      <c r="AGT1" s="80"/>
      <c r="AGU1" s="80"/>
      <c r="AGV1" s="80"/>
      <c r="AGW1" s="80"/>
      <c r="AGX1" s="80"/>
      <c r="AGY1" s="80"/>
      <c r="AGZ1" s="80"/>
      <c r="AHA1" s="80"/>
      <c r="AHB1" s="80"/>
      <c r="AHC1" s="80"/>
      <c r="AHD1" s="80"/>
      <c r="AHE1" s="80"/>
      <c r="AHF1" s="80"/>
      <c r="AHG1" s="80"/>
      <c r="AHH1" s="80"/>
      <c r="AHI1" s="80"/>
      <c r="AHJ1" s="80"/>
      <c r="AHK1" s="80"/>
      <c r="AHL1" s="80"/>
      <c r="AHM1" s="80"/>
      <c r="AHN1" s="80"/>
      <c r="AHO1" s="80"/>
      <c r="AHP1" s="80"/>
      <c r="AHQ1" s="80"/>
      <c r="AHR1" s="80"/>
      <c r="AHS1" s="80"/>
      <c r="AHT1" s="80"/>
      <c r="AHU1" s="80"/>
      <c r="AHV1" s="80"/>
      <c r="AHW1" s="80"/>
      <c r="AHX1" s="80"/>
      <c r="AHY1" s="80"/>
      <c r="AHZ1" s="80"/>
      <c r="AIA1" s="80"/>
      <c r="AIB1" s="80"/>
      <c r="AIC1" s="80"/>
      <c r="AID1" s="80"/>
      <c r="AIE1" s="80"/>
      <c r="AIF1" s="80"/>
      <c r="AIG1" s="80"/>
      <c r="AIH1" s="80"/>
      <c r="AII1" s="80"/>
      <c r="AIJ1" s="80"/>
      <c r="AIK1" s="80"/>
      <c r="AIL1" s="80"/>
      <c r="AIM1" s="80"/>
      <c r="AIN1" s="80"/>
      <c r="AIO1" s="80"/>
      <c r="AIP1" s="80"/>
      <c r="AIQ1" s="80"/>
      <c r="AIR1" s="80"/>
      <c r="AIS1" s="80"/>
      <c r="AIT1" s="80"/>
      <c r="AIU1" s="80"/>
      <c r="AIV1" s="80"/>
      <c r="AIW1" s="80"/>
      <c r="AIX1" s="80"/>
      <c r="AIY1" s="80"/>
      <c r="AIZ1" s="80"/>
      <c r="AJA1" s="80"/>
      <c r="AJB1" s="80"/>
      <c r="AJC1" s="80"/>
      <c r="AJD1" s="80"/>
      <c r="AJE1" s="80"/>
      <c r="AJF1" s="80"/>
      <c r="AJG1" s="80"/>
      <c r="AJH1" s="80"/>
      <c r="AJI1" s="80"/>
      <c r="AJJ1" s="80"/>
      <c r="AJK1" s="80"/>
      <c r="AJL1" s="80"/>
      <c r="AJM1" s="80"/>
      <c r="AJN1" s="80"/>
      <c r="AJO1" s="80"/>
      <c r="AJP1" s="80"/>
      <c r="AJQ1" s="80"/>
      <c r="AJR1" s="80"/>
      <c r="AJS1" s="80"/>
      <c r="AJT1" s="80"/>
      <c r="AJU1" s="80"/>
      <c r="AJV1" s="80"/>
      <c r="AJW1" s="80"/>
      <c r="AJX1" s="80"/>
      <c r="AJY1" s="80"/>
      <c r="AJZ1" s="80"/>
      <c r="AKA1" s="80"/>
      <c r="AKB1" s="80"/>
      <c r="AKC1" s="80"/>
      <c r="AKD1" s="80"/>
      <c r="AKE1" s="80"/>
      <c r="AKF1" s="80"/>
      <c r="AKG1" s="80"/>
      <c r="AKH1" s="80"/>
      <c r="AKI1" s="80"/>
      <c r="AKJ1" s="80"/>
      <c r="AKK1" s="80"/>
      <c r="AKL1" s="80"/>
      <c r="AKM1" s="80"/>
      <c r="AKN1" s="80"/>
      <c r="AKO1" s="80"/>
      <c r="AKP1" s="80"/>
      <c r="AKQ1" s="80"/>
      <c r="AKR1" s="80"/>
      <c r="AKS1" s="80"/>
      <c r="AKT1" s="80"/>
      <c r="AKU1" s="80"/>
      <c r="AKV1" s="80"/>
      <c r="AKW1" s="80"/>
      <c r="AKX1" s="80"/>
      <c r="AKY1" s="80"/>
      <c r="AKZ1" s="80"/>
      <c r="ALA1" s="80"/>
      <c r="ALB1" s="80"/>
      <c r="ALC1" s="80"/>
      <c r="ALD1" s="80"/>
      <c r="ALE1" s="80"/>
      <c r="ALF1" s="80"/>
      <c r="ALG1" s="80"/>
      <c r="ALH1" s="80"/>
      <c r="ALI1" s="80"/>
      <c r="ALJ1" s="80"/>
      <c r="ALK1" s="80"/>
      <c r="ALL1" s="80"/>
      <c r="ALM1" s="80"/>
      <c r="ALN1" s="80"/>
      <c r="ALO1" s="80"/>
      <c r="ALP1" s="80"/>
      <c r="ALQ1" s="80"/>
      <c r="ALR1" s="80"/>
      <c r="ALS1" s="80"/>
      <c r="ALT1" s="80"/>
      <c r="ALU1" s="80"/>
      <c r="ALV1" s="80"/>
      <c r="ALW1" s="80"/>
      <c r="ALX1" s="80"/>
      <c r="ALY1" s="80"/>
      <c r="ALZ1" s="80"/>
      <c r="AMA1" s="80"/>
      <c r="AMB1" s="80"/>
      <c r="AMC1" s="80"/>
      <c r="AMD1" s="80"/>
      <c r="AME1" s="80"/>
      <c r="AMF1" s="80"/>
      <c r="AMG1" s="80"/>
      <c r="AMH1" s="80"/>
      <c r="AMI1" s="80"/>
      <c r="AMJ1" s="80"/>
      <c r="AMK1" s="80"/>
    </row>
    <row r="2" customFormat="false" ht="13.8" hidden="false" customHeight="false" outlineLevel="0" collapsed="false">
      <c r="B2" s="89"/>
      <c r="C2" s="90" t="s">
        <v>217</v>
      </c>
      <c r="D2" s="90"/>
      <c r="E2" s="90"/>
      <c r="F2" s="90"/>
      <c r="G2" s="90"/>
      <c r="H2" s="90"/>
      <c r="I2" s="90"/>
      <c r="J2" s="91" t="s">
        <v>218</v>
      </c>
      <c r="K2" s="91"/>
      <c r="L2" s="91"/>
      <c r="M2" s="91"/>
      <c r="N2" s="91"/>
      <c r="O2" s="91"/>
      <c r="P2" s="91"/>
      <c r="Q2" s="83" t="s">
        <v>219</v>
      </c>
      <c r="R2" s="83"/>
      <c r="S2" s="83"/>
      <c r="T2" s="83"/>
      <c r="U2" s="83"/>
      <c r="V2" s="83"/>
    </row>
    <row r="3" customFormat="false" ht="13.8" hidden="false" customHeight="false" outlineLevel="0" collapsed="false">
      <c r="B3" s="92" t="s">
        <v>158</v>
      </c>
      <c r="C3" s="92" t="s">
        <v>116</v>
      </c>
      <c r="D3" s="92" t="s">
        <v>143</v>
      </c>
      <c r="E3" s="92" t="s">
        <v>49</v>
      </c>
      <c r="F3" s="92" t="s">
        <v>106</v>
      </c>
      <c r="G3" s="92" t="s">
        <v>87</v>
      </c>
      <c r="H3" s="92" t="s">
        <v>220</v>
      </c>
      <c r="I3" s="93" t="s">
        <v>221</v>
      </c>
      <c r="J3" s="92" t="s">
        <v>116</v>
      </c>
      <c r="K3" s="92" t="s">
        <v>146</v>
      </c>
      <c r="L3" s="92" t="s">
        <v>130</v>
      </c>
      <c r="M3" s="92" t="s">
        <v>106</v>
      </c>
      <c r="N3" s="92" t="s">
        <v>87</v>
      </c>
      <c r="O3" s="92" t="s">
        <v>220</v>
      </c>
      <c r="P3" s="93" t="s">
        <v>221</v>
      </c>
      <c r="Q3" s="92" t="s">
        <v>116</v>
      </c>
      <c r="R3" s="92" t="s">
        <v>222</v>
      </c>
      <c r="S3" s="92" t="s">
        <v>106</v>
      </c>
      <c r="T3" s="92" t="s">
        <v>87</v>
      </c>
      <c r="U3" s="92" t="s">
        <v>220</v>
      </c>
      <c r="V3" s="92" t="s">
        <v>221</v>
      </c>
    </row>
    <row r="4" customFormat="false" ht="13.8" hidden="false" customHeight="false" outlineLevel="0" collapsed="false">
      <c r="A4" s="94" t="s">
        <v>10</v>
      </c>
      <c r="B4" s="95" t="s">
        <v>11</v>
      </c>
      <c r="C4" s="96" t="n">
        <v>0.001</v>
      </c>
      <c r="D4" s="96" t="n">
        <v>0.001</v>
      </c>
      <c r="E4" s="96" t="n">
        <v>0.0068</v>
      </c>
      <c r="F4" s="96" t="n">
        <v>0.9386</v>
      </c>
      <c r="G4" s="96" t="n">
        <v>0.0533</v>
      </c>
      <c r="H4" s="96" t="n">
        <v>17.5646968767413</v>
      </c>
      <c r="I4" s="97" t="n">
        <v>0.9932</v>
      </c>
      <c r="J4" s="96" t="n">
        <v>0.001</v>
      </c>
      <c r="K4" s="96" t="n">
        <v>0.001</v>
      </c>
      <c r="L4" s="96" t="n">
        <v>0.006154</v>
      </c>
      <c r="M4" s="96" t="n">
        <v>0.856089</v>
      </c>
      <c r="N4" s="96" t="n">
        <v>0.126688</v>
      </c>
      <c r="O4" s="96" t="n">
        <v>6.75745472542409</v>
      </c>
      <c r="P4" s="97" t="n">
        <v>0.988458</v>
      </c>
      <c r="Q4" s="96" t="n">
        <v>0.001</v>
      </c>
      <c r="R4" s="96" t="n">
        <v>0.001</v>
      </c>
      <c r="S4" s="96" t="n">
        <v>1.09218525293527</v>
      </c>
      <c r="T4" s="96" t="n">
        <v>0.467327728358364</v>
      </c>
      <c r="U4" s="96" t="n">
        <v>2.33708435244712</v>
      </c>
      <c r="V4" s="96" t="n">
        <v>1.00412825211593</v>
      </c>
    </row>
    <row r="5" customFormat="false" ht="13.8" hidden="false" customHeight="false" outlineLevel="0" collapsed="false">
      <c r="B5" s="98" t="s">
        <v>18</v>
      </c>
      <c r="C5" s="99" t="n">
        <v>0.001</v>
      </c>
      <c r="D5" s="99" t="n">
        <v>0.001</v>
      </c>
      <c r="E5" s="99" t="n">
        <v>0.0101</v>
      </c>
      <c r="F5" s="99" t="n">
        <v>0.9422</v>
      </c>
      <c r="G5" s="99" t="n">
        <v>0.0487</v>
      </c>
      <c r="H5" s="99" t="n">
        <v>19.5050646116254</v>
      </c>
      <c r="I5" s="100" t="n">
        <v>0.98985</v>
      </c>
      <c r="J5" s="99" t="n">
        <v>0.001</v>
      </c>
      <c r="K5" s="99" t="n">
        <v>0.001</v>
      </c>
      <c r="L5" s="99" t="n">
        <v>0.001</v>
      </c>
      <c r="M5" s="99" t="n">
        <v>0.900806</v>
      </c>
      <c r="N5" s="99" t="n">
        <v>0.078019</v>
      </c>
      <c r="O5" s="99" t="n">
        <v>11.7490424988677</v>
      </c>
      <c r="P5" s="100" t="n">
        <v>0.9916205</v>
      </c>
      <c r="Q5" s="99" t="n">
        <v>0.001</v>
      </c>
      <c r="R5" s="99" t="n">
        <v>0.001</v>
      </c>
      <c r="S5" s="99" t="n">
        <v>1.03878319259</v>
      </c>
      <c r="T5" s="99" t="n">
        <v>0.68801129333359</v>
      </c>
      <c r="U5" s="99" t="n">
        <v>1.50681554858699</v>
      </c>
      <c r="V5" s="99" t="n">
        <v>1.00012734377037</v>
      </c>
    </row>
    <row r="6" customFormat="false" ht="13.8" hidden="false" customHeight="false" outlineLevel="0" collapsed="false">
      <c r="B6" s="98" t="s">
        <v>223</v>
      </c>
      <c r="C6" s="99" t="n">
        <v>0.001</v>
      </c>
      <c r="D6" s="99" t="n">
        <v>0.001</v>
      </c>
      <c r="E6" s="99" t="n">
        <v>0.001</v>
      </c>
      <c r="F6" s="99" t="n">
        <v>0.77005</v>
      </c>
      <c r="G6" s="99" t="n">
        <v>0.22995</v>
      </c>
      <c r="H6" s="99" t="n">
        <v>3.34889895921648</v>
      </c>
      <c r="I6" s="100" t="n">
        <v>1</v>
      </c>
      <c r="J6" s="99" t="n">
        <v>0.001</v>
      </c>
      <c r="K6" s="99" t="n">
        <v>0.001</v>
      </c>
      <c r="L6" s="99" t="n">
        <v>0.001</v>
      </c>
      <c r="M6" s="99" t="n">
        <v>0.7250455</v>
      </c>
      <c r="N6" s="99" t="n">
        <v>0.2685185</v>
      </c>
      <c r="O6" s="99" t="n">
        <v>2.7236121043854</v>
      </c>
      <c r="P6" s="100" t="n">
        <v>0.996695</v>
      </c>
      <c r="Q6" s="99" t="n">
        <v>0.001</v>
      </c>
      <c r="R6" s="99" t="n">
        <v>0.001</v>
      </c>
      <c r="S6" s="99" t="n">
        <v>1.04489359556615</v>
      </c>
      <c r="T6" s="99" t="n">
        <v>0.894771704179046</v>
      </c>
      <c r="U6" s="99" t="n">
        <v>1.16838573432448</v>
      </c>
      <c r="V6" s="99" t="n">
        <v>1.00003000090003</v>
      </c>
    </row>
    <row r="7" customFormat="false" ht="13.8" hidden="false" customHeight="false" outlineLevel="0" collapsed="false">
      <c r="B7" s="98" t="s">
        <v>224</v>
      </c>
      <c r="C7" s="99" t="n">
        <v>0.001</v>
      </c>
      <c r="D7" s="99" t="n">
        <v>0.001</v>
      </c>
      <c r="E7" s="99" t="n">
        <v>0.001</v>
      </c>
      <c r="F7" s="99" t="n">
        <v>0.791</v>
      </c>
      <c r="G7" s="99" t="n">
        <v>0.2089</v>
      </c>
      <c r="H7" s="99" t="n">
        <v>3.78649938415539</v>
      </c>
      <c r="I7" s="100" t="n">
        <v>1</v>
      </c>
      <c r="J7" s="99" t="n">
        <v>0.001</v>
      </c>
      <c r="K7" s="99" t="n">
        <v>0.001</v>
      </c>
      <c r="L7" s="99" t="n">
        <v>0.001</v>
      </c>
      <c r="M7" s="99" t="n">
        <v>0.660667</v>
      </c>
      <c r="N7" s="99" t="n">
        <v>0.3335965</v>
      </c>
      <c r="O7" s="99" t="n">
        <v>1.9917754071967</v>
      </c>
      <c r="P7" s="100" t="n">
        <v>0.9991975</v>
      </c>
      <c r="Q7" s="99" t="n">
        <v>0.001</v>
      </c>
      <c r="R7" s="99" t="n">
        <v>0.001</v>
      </c>
      <c r="S7" s="99" t="n">
        <v>1.19305155487626</v>
      </c>
      <c r="T7" s="99" t="n">
        <v>0.625709219343586</v>
      </c>
      <c r="U7" s="99" t="n">
        <v>1.91274838962909</v>
      </c>
      <c r="V7" s="99" t="n">
        <v>1.0002993765333</v>
      </c>
    </row>
    <row r="8" customFormat="false" ht="13.8" hidden="false" customHeight="false" outlineLevel="0" collapsed="false">
      <c r="B8" s="98" t="s">
        <v>225</v>
      </c>
      <c r="C8" s="99" t="n">
        <v>0.001</v>
      </c>
      <c r="D8" s="99" t="n">
        <v>0.0027</v>
      </c>
      <c r="E8" s="99" t="n">
        <v>0.0041</v>
      </c>
      <c r="F8" s="99" t="n">
        <v>0.7885</v>
      </c>
      <c r="G8" s="99" t="n">
        <v>0.2039</v>
      </c>
      <c r="H8" s="99" t="n">
        <v>3.8665998692497</v>
      </c>
      <c r="I8" s="100" t="n">
        <v>0.9923</v>
      </c>
      <c r="J8" s="99" t="n">
        <v>0.001</v>
      </c>
      <c r="K8" s="99" t="n">
        <v>0.001</v>
      </c>
      <c r="L8" s="99" t="n">
        <v>0.008245</v>
      </c>
      <c r="M8" s="99" t="n">
        <v>0.752036</v>
      </c>
      <c r="N8" s="99" t="n">
        <v>0.228616</v>
      </c>
      <c r="O8" s="99" t="n">
        <v>3.2895150429038</v>
      </c>
      <c r="P8" s="100" t="n">
        <v>0.989012</v>
      </c>
      <c r="Q8" s="99" t="n">
        <v>0.001</v>
      </c>
      <c r="R8" s="99" t="n">
        <v>30</v>
      </c>
      <c r="S8" s="99" t="n">
        <v>1.05367296246456</v>
      </c>
      <c r="T8" s="99" t="n">
        <v>0.908072925779473</v>
      </c>
      <c r="U8" s="99" t="n">
        <v>1.16033952643788</v>
      </c>
      <c r="V8" s="99" t="n">
        <v>1.00160564280312</v>
      </c>
    </row>
    <row r="9" customFormat="false" ht="13.8" hidden="false" customHeight="false" outlineLevel="0" collapsed="false">
      <c r="B9" s="98" t="s">
        <v>33</v>
      </c>
      <c r="C9" s="99" t="n">
        <v>0.001</v>
      </c>
      <c r="D9" s="99" t="n">
        <v>0.001</v>
      </c>
      <c r="E9" s="99" t="n">
        <v>0.02265</v>
      </c>
      <c r="F9" s="99" t="n">
        <v>0.8794</v>
      </c>
      <c r="G9" s="99" t="n">
        <v>0.0988</v>
      </c>
      <c r="H9" s="99" t="n">
        <v>8.92574964337284</v>
      </c>
      <c r="I9" s="100" t="n">
        <v>0.9751</v>
      </c>
      <c r="J9" s="99" t="n">
        <v>0.001</v>
      </c>
      <c r="K9" s="99" t="n">
        <v>0.001</v>
      </c>
      <c r="L9" s="99" t="n">
        <v>0.001</v>
      </c>
      <c r="M9" s="99" t="n">
        <v>0.851103</v>
      </c>
      <c r="N9" s="99" t="n">
        <v>0.135378</v>
      </c>
      <c r="O9" s="99" t="n">
        <v>6.22260325708948</v>
      </c>
      <c r="P9" s="100" t="n">
        <v>0.998118</v>
      </c>
      <c r="Q9" s="99" t="n">
        <v>0.001</v>
      </c>
      <c r="R9" s="99" t="n">
        <v>0.001</v>
      </c>
      <c r="S9" s="99" t="n">
        <v>1.04859129203196</v>
      </c>
      <c r="T9" s="99" t="n">
        <v>0.771807056574156</v>
      </c>
      <c r="U9" s="99" t="n">
        <v>1.39943966190961</v>
      </c>
      <c r="V9" s="99" t="n">
        <v>0.985083193815477</v>
      </c>
    </row>
    <row r="10" customFormat="false" ht="13.8" hidden="false" customHeight="false" outlineLevel="0" collapsed="false">
      <c r="A10" s="101"/>
      <c r="B10" s="102" t="s">
        <v>226</v>
      </c>
      <c r="C10" s="103" t="n">
        <v>0.001</v>
      </c>
      <c r="D10" s="103" t="n">
        <v>0.001</v>
      </c>
      <c r="E10" s="103" t="n">
        <v>0.001</v>
      </c>
      <c r="F10" s="103" t="n">
        <v>0.4828</v>
      </c>
      <c r="G10" s="103" t="n">
        <v>0.5172</v>
      </c>
      <c r="H10" s="103" t="n">
        <v>0.933488025234334</v>
      </c>
      <c r="I10" s="104" t="n">
        <v>0.9999</v>
      </c>
      <c r="J10" s="103" t="n">
        <v>0.001</v>
      </c>
      <c r="K10" s="103" t="n">
        <v>0.001</v>
      </c>
      <c r="L10" s="103" t="n">
        <v>0.001</v>
      </c>
      <c r="M10" s="103" t="n">
        <v>0.272041</v>
      </c>
      <c r="N10" s="103" t="n">
        <v>0.727929</v>
      </c>
      <c r="O10" s="103" t="n">
        <v>0.37371922622684</v>
      </c>
      <c r="P10" s="104" t="n">
        <v>0.99997</v>
      </c>
      <c r="Q10" s="103" t="n">
        <v>0.001</v>
      </c>
      <c r="R10" s="103" t="n">
        <v>0.001</v>
      </c>
      <c r="S10" s="103" t="n">
        <v>1.69275954727412</v>
      </c>
      <c r="T10" s="103" t="n">
        <v>0.741006334408988</v>
      </c>
      <c r="U10" s="103" t="n">
        <v>2.28440585827602</v>
      </c>
      <c r="V10" s="103" t="n">
        <v>0.999929997899937</v>
      </c>
    </row>
    <row r="11" customFormat="false" ht="13.8" hidden="false" customHeight="false" outlineLevel="0" collapsed="false">
      <c r="A11" s="0" t="s">
        <v>227</v>
      </c>
      <c r="B11" s="92" t="s">
        <v>59</v>
      </c>
      <c r="C11" s="99" t="n">
        <v>0.001</v>
      </c>
      <c r="D11" s="99" t="n">
        <v>0.001</v>
      </c>
      <c r="E11" s="99" t="n">
        <v>0.1769</v>
      </c>
      <c r="F11" s="99" t="n">
        <v>0.7877</v>
      </c>
      <c r="G11" s="99" t="n">
        <v>0.03795</v>
      </c>
      <c r="H11" s="99" t="n">
        <v>21.291357691074</v>
      </c>
      <c r="I11" s="100" t="n">
        <v>0.82305</v>
      </c>
      <c r="J11" s="99" t="n">
        <v>0.016896</v>
      </c>
      <c r="K11" s="99" t="n">
        <v>0.026679</v>
      </c>
      <c r="L11" s="99" t="n">
        <v>0.002841</v>
      </c>
      <c r="M11" s="99" t="n">
        <v>0.8331575</v>
      </c>
      <c r="N11" s="99" t="n">
        <v>0.1016755</v>
      </c>
      <c r="O11" s="99" t="n">
        <v>8.33039857619727</v>
      </c>
      <c r="P11" s="100" t="n">
        <v>0.940705</v>
      </c>
      <c r="Q11" s="99" t="n">
        <v>0.001</v>
      </c>
      <c r="R11" s="99" t="n">
        <v>0.001</v>
      </c>
      <c r="S11" s="99" t="n">
        <v>0.92652259820073</v>
      </c>
      <c r="T11" s="99" t="n">
        <v>0.397147498853207</v>
      </c>
      <c r="U11" s="99" t="n">
        <v>2.29770967541582</v>
      </c>
      <c r="V11" s="99" t="n">
        <v>0.87203630984322</v>
      </c>
    </row>
    <row r="12" customFormat="false" ht="13.8" hidden="false" customHeight="false" outlineLevel="0" collapsed="false">
      <c r="B12" s="92" t="s">
        <v>64</v>
      </c>
      <c r="C12" s="99" t="n">
        <v>0.001</v>
      </c>
      <c r="D12" s="99" t="n">
        <v>0.0012</v>
      </c>
      <c r="E12" s="99" t="n">
        <v>0.001</v>
      </c>
      <c r="F12" s="99" t="n">
        <v>0.9343</v>
      </c>
      <c r="G12" s="99" t="n">
        <v>0.0605</v>
      </c>
      <c r="H12" s="99" t="n">
        <v>15.4203375692322</v>
      </c>
      <c r="I12" s="100" t="n">
        <v>0.9944</v>
      </c>
      <c r="J12" s="99" t="n">
        <v>0.001</v>
      </c>
      <c r="K12" s="99" t="n">
        <v>0.001</v>
      </c>
      <c r="L12" s="99" t="n">
        <v>0.001</v>
      </c>
      <c r="M12" s="99" t="n">
        <v>0.883832</v>
      </c>
      <c r="N12" s="99" t="n">
        <v>0.0763915</v>
      </c>
      <c r="O12" s="99" t="n">
        <v>10.1410940151651</v>
      </c>
      <c r="P12" s="100" t="n">
        <v>0.97341</v>
      </c>
      <c r="Q12" s="99" t="n">
        <v>0.001</v>
      </c>
      <c r="R12" s="99" t="n">
        <v>0.29508005141989</v>
      </c>
      <c r="S12" s="99" t="n">
        <v>1.04983798864759</v>
      </c>
      <c r="T12" s="99" t="n">
        <v>0.689018222332986</v>
      </c>
      <c r="U12" s="99" t="n">
        <v>1.60166021892803</v>
      </c>
      <c r="V12" s="99" t="n">
        <v>1.01470543627313</v>
      </c>
    </row>
    <row r="13" customFormat="false" ht="13.8" hidden="false" customHeight="false" outlineLevel="0" collapsed="false">
      <c r="B13" s="92" t="s">
        <v>78</v>
      </c>
      <c r="C13" s="99" t="n">
        <v>0.001</v>
      </c>
      <c r="D13" s="99" t="n">
        <v>0.001</v>
      </c>
      <c r="E13" s="99" t="n">
        <v>0.0065</v>
      </c>
      <c r="F13" s="99" t="n">
        <v>0.9468</v>
      </c>
      <c r="G13" s="99" t="n">
        <v>0.04475</v>
      </c>
      <c r="H13" s="99" t="n">
        <v>21.3567498459781</v>
      </c>
      <c r="I13" s="100" t="n">
        <v>0.99345</v>
      </c>
      <c r="J13" s="99" t="n">
        <v>0.001</v>
      </c>
      <c r="K13" s="99" t="n">
        <v>0.001</v>
      </c>
      <c r="L13" s="99" t="n">
        <v>0.009521</v>
      </c>
      <c r="M13" s="99" t="n">
        <v>0.913179</v>
      </c>
      <c r="N13" s="99" t="n">
        <v>0.0696375</v>
      </c>
      <c r="O13" s="99" t="n">
        <v>12.9737575986185</v>
      </c>
      <c r="P13" s="100" t="n">
        <v>0.978885</v>
      </c>
      <c r="Q13" s="99" t="n">
        <v>0.001</v>
      </c>
      <c r="R13" s="99" t="n">
        <v>0.001</v>
      </c>
      <c r="S13" s="99" t="n">
        <v>1.03410952200497</v>
      </c>
      <c r="T13" s="99" t="n">
        <v>0.652133127184865</v>
      </c>
      <c r="U13" s="99" t="n">
        <v>1.59093961845444</v>
      </c>
      <c r="V13" s="99" t="n">
        <v>1.00884226934775</v>
      </c>
    </row>
    <row r="14" customFormat="false" ht="13.8" hidden="false" customHeight="false" outlineLevel="0" collapsed="false">
      <c r="B14" s="92" t="s">
        <v>80</v>
      </c>
      <c r="C14" s="99" t="n">
        <v>0.001</v>
      </c>
      <c r="D14" s="99" t="n">
        <v>0.001</v>
      </c>
      <c r="E14" s="99" t="n">
        <v>0.0058</v>
      </c>
      <c r="F14" s="99" t="n">
        <v>0.9479</v>
      </c>
      <c r="G14" s="99" t="n">
        <v>0.0433</v>
      </c>
      <c r="H14" s="99" t="n">
        <v>22.0980433630779</v>
      </c>
      <c r="I14" s="100" t="n">
        <v>0.99425</v>
      </c>
      <c r="J14" s="99" t="n">
        <v>0.001</v>
      </c>
      <c r="K14" s="99" t="n">
        <v>0.001</v>
      </c>
      <c r="L14" s="99" t="n">
        <v>0.001</v>
      </c>
      <c r="M14" s="99" t="n">
        <v>0.920786</v>
      </c>
      <c r="N14" s="99" t="n">
        <v>0.0688435</v>
      </c>
      <c r="O14" s="99" t="n">
        <v>13.2403721337062</v>
      </c>
      <c r="P14" s="100" t="n">
        <v>0.9788575</v>
      </c>
      <c r="Q14" s="99" t="n">
        <v>0.001</v>
      </c>
      <c r="R14" s="99" t="n">
        <v>0.001</v>
      </c>
      <c r="S14" s="99" t="n">
        <v>1.02668527670827</v>
      </c>
      <c r="T14" s="99" t="n">
        <v>0.669767951849412</v>
      </c>
      <c r="U14" s="99" t="n">
        <v>1.56986429407424</v>
      </c>
      <c r="V14" s="99" t="n">
        <v>1.01410950560883</v>
      </c>
    </row>
    <row r="15" customFormat="false" ht="13.8" hidden="false" customHeight="false" outlineLevel="0" collapsed="false">
      <c r="B15" s="92" t="s">
        <v>81</v>
      </c>
      <c r="C15" s="99" t="n">
        <v>0.001</v>
      </c>
      <c r="D15" s="99" t="n">
        <v>0.001</v>
      </c>
      <c r="E15" s="99" t="n">
        <v>0.0158</v>
      </c>
      <c r="F15" s="99" t="n">
        <v>0.9351</v>
      </c>
      <c r="G15" s="99" t="n">
        <v>0.05045</v>
      </c>
      <c r="H15" s="99" t="n">
        <v>18.45111732797</v>
      </c>
      <c r="I15" s="100" t="n">
        <v>0.9842</v>
      </c>
      <c r="J15" s="99" t="n">
        <v>0.001</v>
      </c>
      <c r="K15" s="99" t="n">
        <v>0.001</v>
      </c>
      <c r="L15" s="99" t="n">
        <v>0.001</v>
      </c>
      <c r="M15" s="99" t="n">
        <v>0.8935635</v>
      </c>
      <c r="N15" s="99" t="n">
        <v>0.0899705</v>
      </c>
      <c r="O15" s="99" t="n">
        <v>10.0374866749851</v>
      </c>
      <c r="P15" s="100" t="n">
        <v>0.984191</v>
      </c>
      <c r="Q15" s="99" t="n">
        <v>0.001</v>
      </c>
      <c r="R15" s="99" t="n">
        <v>0.001</v>
      </c>
      <c r="S15" s="99" t="n">
        <v>1.04784304386288</v>
      </c>
      <c r="T15" s="99" t="n">
        <v>0.604958281316976</v>
      </c>
      <c r="U15" s="99" t="n">
        <v>1.74178590345549</v>
      </c>
      <c r="V15" s="99" t="n">
        <v>1.00474100025093</v>
      </c>
    </row>
    <row r="16" customFormat="false" ht="13.8" hidden="false" customHeight="false" outlineLevel="0" collapsed="false">
      <c r="B16" s="92" t="s">
        <v>89</v>
      </c>
      <c r="C16" s="99" t="n">
        <v>0.001</v>
      </c>
      <c r="D16" s="99" t="n">
        <v>0.001</v>
      </c>
      <c r="E16" s="99" t="n">
        <v>0.01635</v>
      </c>
      <c r="F16" s="99" t="n">
        <v>0.8888</v>
      </c>
      <c r="G16" s="99" t="n">
        <v>0.0947</v>
      </c>
      <c r="H16" s="99" t="n">
        <v>9.48829823358197</v>
      </c>
      <c r="I16" s="100" t="n">
        <v>0.9828</v>
      </c>
      <c r="J16" s="99" t="n">
        <v>0.001</v>
      </c>
      <c r="K16" s="99" t="n">
        <v>0.001</v>
      </c>
      <c r="L16" s="99" t="n">
        <v>0.001</v>
      </c>
      <c r="M16" s="99" t="n">
        <v>0.784126</v>
      </c>
      <c r="N16" s="99" t="n">
        <v>0.197428</v>
      </c>
      <c r="O16" s="99" t="n">
        <v>3.97198928724377</v>
      </c>
      <c r="P16" s="100" t="n">
        <v>0.9985785</v>
      </c>
      <c r="Q16" s="99" t="n">
        <v>0.001</v>
      </c>
      <c r="R16" s="99" t="n">
        <v>0.001</v>
      </c>
      <c r="S16" s="99" t="n">
        <v>1.13982471617223</v>
      </c>
      <c r="T16" s="99" t="n">
        <v>0.47366737881332</v>
      </c>
      <c r="U16" s="99" t="n">
        <v>2.40884500408635</v>
      </c>
      <c r="V16" s="99" t="n">
        <v>0.998729961898857</v>
      </c>
    </row>
    <row r="17" customFormat="false" ht="13.8" hidden="false" customHeight="false" outlineLevel="0" collapsed="false">
      <c r="B17" s="92" t="s">
        <v>91</v>
      </c>
      <c r="C17" s="99" t="n">
        <v>0.001</v>
      </c>
      <c r="D17" s="99" t="n">
        <v>0.001</v>
      </c>
      <c r="E17" s="99" t="n">
        <v>0.0082</v>
      </c>
      <c r="F17" s="99" t="n">
        <v>0.9199</v>
      </c>
      <c r="G17" s="99" t="n">
        <v>0.0686</v>
      </c>
      <c r="H17" s="99" t="n">
        <v>13.4649964067108</v>
      </c>
      <c r="I17" s="100" t="n">
        <v>0.9917</v>
      </c>
      <c r="J17" s="99" t="n">
        <v>0.001</v>
      </c>
      <c r="K17" s="99" t="n">
        <v>0.0024925</v>
      </c>
      <c r="L17" s="99" t="n">
        <v>0.001</v>
      </c>
      <c r="M17" s="99" t="n">
        <v>0.8711165</v>
      </c>
      <c r="N17" s="99" t="n">
        <v>0.1090225</v>
      </c>
      <c r="O17" s="99" t="n">
        <v>7.99200125527148</v>
      </c>
      <c r="P17" s="100" t="n">
        <v>0.9812955</v>
      </c>
      <c r="Q17" s="99" t="n">
        <v>0.001</v>
      </c>
      <c r="R17" s="99" t="n">
        <v>0.001</v>
      </c>
      <c r="S17" s="99" t="n">
        <v>1.05525858219675</v>
      </c>
      <c r="T17" s="99" t="n">
        <v>0.648224854597785</v>
      </c>
      <c r="U17" s="99" t="n">
        <v>1.63604023161677</v>
      </c>
      <c r="V17" s="99" t="n">
        <v>1.00626358174613</v>
      </c>
    </row>
    <row r="18" customFormat="false" ht="13.8" hidden="false" customHeight="false" outlineLevel="0" collapsed="false">
      <c r="B18" s="92" t="s">
        <v>106</v>
      </c>
      <c r="C18" s="99" t="n">
        <v>0.001</v>
      </c>
      <c r="D18" s="99" t="n">
        <v>0.00235</v>
      </c>
      <c r="E18" s="99" t="n">
        <v>0.012</v>
      </c>
      <c r="F18" s="99" t="n">
        <v>0.9755</v>
      </c>
      <c r="G18" s="99" t="n">
        <v>0.00975</v>
      </c>
      <c r="H18" s="99" t="n">
        <v>30</v>
      </c>
      <c r="I18" s="100" t="n">
        <v>0.98435</v>
      </c>
      <c r="J18" s="99" t="n">
        <v>0.001</v>
      </c>
      <c r="K18" s="99" t="n">
        <v>0.001</v>
      </c>
      <c r="L18" s="99" t="n">
        <v>0.001</v>
      </c>
      <c r="M18" s="99" t="n">
        <v>0.956381</v>
      </c>
      <c r="N18" s="99" t="n">
        <v>0.029915</v>
      </c>
      <c r="O18" s="99" t="n">
        <v>30</v>
      </c>
      <c r="P18" s="100" t="n">
        <v>0.987907</v>
      </c>
      <c r="Q18" s="99" t="n">
        <v>0.0294367361503964</v>
      </c>
      <c r="R18" s="99" t="n">
        <v>1.45933392143409</v>
      </c>
      <c r="S18" s="99" t="n">
        <v>1.02616235507645</v>
      </c>
      <c r="T18" s="99" t="n">
        <v>0.318728260749817</v>
      </c>
      <c r="U18" s="99" t="n">
        <v>3.3035735431509</v>
      </c>
      <c r="V18" s="99" t="n">
        <v>0.997354472873778</v>
      </c>
    </row>
    <row r="19" customFormat="false" ht="13.8" hidden="false" customHeight="false" outlineLevel="0" collapsed="false">
      <c r="B19" s="92" t="s">
        <v>85</v>
      </c>
      <c r="C19" s="99" t="n">
        <v>0.001</v>
      </c>
      <c r="D19" s="99" t="n">
        <v>0.001</v>
      </c>
      <c r="E19" s="99" t="n">
        <v>0.0294</v>
      </c>
      <c r="F19" s="99" t="n">
        <v>0.79055</v>
      </c>
      <c r="G19" s="99" t="n">
        <v>0.18345</v>
      </c>
      <c r="H19" s="99" t="n">
        <v>4.3187401201652</v>
      </c>
      <c r="I19" s="100" t="n">
        <v>0.96745</v>
      </c>
      <c r="J19" s="99" t="n">
        <v>0.001</v>
      </c>
      <c r="K19" s="99" t="n">
        <v>0.0041875</v>
      </c>
      <c r="L19" s="99" t="n">
        <v>0.004829</v>
      </c>
      <c r="M19" s="99" t="n">
        <v>0.804848</v>
      </c>
      <c r="N19" s="99" t="n">
        <v>0.1673165</v>
      </c>
      <c r="O19" s="99" t="n">
        <v>4.97484525934555</v>
      </c>
      <c r="P19" s="100" t="n">
        <v>0.9749105</v>
      </c>
      <c r="Q19" s="99" t="n">
        <v>0.001</v>
      </c>
      <c r="R19" s="99" t="n">
        <v>0.001</v>
      </c>
      <c r="S19" s="99" t="n">
        <v>1.00678369153205</v>
      </c>
      <c r="T19" s="99" t="n">
        <v>0.856841274938237</v>
      </c>
      <c r="U19" s="99" t="n">
        <v>1.42762353012025</v>
      </c>
      <c r="V19" s="99" t="n">
        <v>0.990931891211284</v>
      </c>
    </row>
    <row r="20" customFormat="false" ht="13.8" hidden="false" customHeight="false" outlineLevel="0" collapsed="false">
      <c r="B20" s="92" t="s">
        <v>86</v>
      </c>
      <c r="C20" s="99" t="n">
        <v>0.001</v>
      </c>
      <c r="D20" s="99" t="n">
        <v>0.0132</v>
      </c>
      <c r="E20" s="99" t="n">
        <v>0.1384</v>
      </c>
      <c r="F20" s="99" t="n">
        <v>0.32455</v>
      </c>
      <c r="G20" s="99" t="n">
        <v>0.52045</v>
      </c>
      <c r="H20" s="99" t="n">
        <v>0.622143385260389</v>
      </c>
      <c r="I20" s="100" t="n">
        <v>0.8441</v>
      </c>
      <c r="J20" s="99" t="n">
        <v>0.0118145</v>
      </c>
      <c r="K20" s="99" t="n">
        <v>0.001</v>
      </c>
      <c r="L20" s="99" t="n">
        <v>0.001</v>
      </c>
      <c r="M20" s="99" t="n">
        <v>0.3397125</v>
      </c>
      <c r="N20" s="99" t="n">
        <v>0.6422595</v>
      </c>
      <c r="O20" s="99" t="n">
        <v>0.535421451519691</v>
      </c>
      <c r="P20" s="100" t="n">
        <v>0.9811465</v>
      </c>
      <c r="Q20" s="99" t="n">
        <v>0.0552428368170303</v>
      </c>
      <c r="R20" s="99" t="n">
        <v>30</v>
      </c>
      <c r="S20" s="99" t="n">
        <v>0.949180433675405</v>
      </c>
      <c r="T20" s="99" t="n">
        <v>0.819935022825542</v>
      </c>
      <c r="U20" s="99" t="n">
        <v>1.16482014525961</v>
      </c>
      <c r="V20" s="99" t="n">
        <v>0.868078362750069</v>
      </c>
    </row>
    <row r="21" customFormat="false" ht="13.8" hidden="false" customHeight="false" outlineLevel="0" collapsed="false">
      <c r="B21" s="92" t="s">
        <v>87</v>
      </c>
      <c r="C21" s="99" t="n">
        <v>0.001</v>
      </c>
      <c r="D21" s="99" t="n">
        <v>0.001</v>
      </c>
      <c r="E21" s="99" t="n">
        <v>0.00345</v>
      </c>
      <c r="F21" s="99" t="n">
        <v>0.00215</v>
      </c>
      <c r="G21" s="99" t="n">
        <v>0.99535</v>
      </c>
      <c r="H21" s="99" t="n">
        <v>0.00216553934939544</v>
      </c>
      <c r="I21" s="100" t="n">
        <v>0.997</v>
      </c>
      <c r="J21" s="99" t="n">
        <v>0.001</v>
      </c>
      <c r="K21" s="99" t="n">
        <v>0.001</v>
      </c>
      <c r="L21" s="99" t="n">
        <v>0.001</v>
      </c>
      <c r="M21" s="99" t="n">
        <v>0.001</v>
      </c>
      <c r="N21" s="99" t="n">
        <v>0.99996</v>
      </c>
      <c r="O21" s="99" t="n">
        <v>0.001</v>
      </c>
      <c r="P21" s="100" t="n">
        <v>0.99997</v>
      </c>
      <c r="Q21" s="99" t="n">
        <v>0.001</v>
      </c>
      <c r="R21" s="99" t="n">
        <v>0.001</v>
      </c>
      <c r="S21" s="99" t="n">
        <v>15.0005</v>
      </c>
      <c r="T21" s="99" t="n">
        <v>0.995389815592624</v>
      </c>
      <c r="U21" s="99" t="n">
        <v>15.0049502970297</v>
      </c>
      <c r="V21" s="99" t="n">
        <v>0.997029910897327</v>
      </c>
    </row>
    <row r="22" customFormat="false" ht="13.8" hidden="false" customHeight="false" outlineLevel="0" collapsed="false">
      <c r="A22" s="101"/>
      <c r="B22" s="105" t="s">
        <v>50</v>
      </c>
      <c r="C22" s="103" t="n">
        <v>0.00195</v>
      </c>
      <c r="D22" s="103" t="n">
        <v>0.02465</v>
      </c>
      <c r="E22" s="103" t="n">
        <v>0.64655</v>
      </c>
      <c r="F22" s="103" t="n">
        <v>0.2794</v>
      </c>
      <c r="G22" s="103" t="n">
        <v>0.03425</v>
      </c>
      <c r="H22" s="103" t="n">
        <v>8.25456072416135</v>
      </c>
      <c r="I22" s="104" t="n">
        <v>0.31665</v>
      </c>
      <c r="J22" s="103" t="n">
        <v>0.028969</v>
      </c>
      <c r="K22" s="103" t="n">
        <v>0.23898</v>
      </c>
      <c r="L22" s="103" t="n">
        <v>0.005116</v>
      </c>
      <c r="M22" s="103" t="n">
        <v>0.584347</v>
      </c>
      <c r="N22" s="103" t="n">
        <v>0.122959</v>
      </c>
      <c r="O22" s="103" t="n">
        <v>4.83599066328454</v>
      </c>
      <c r="P22" s="104" t="n">
        <v>0.716803</v>
      </c>
      <c r="Q22" s="103" t="n">
        <v>0.0446316887040531</v>
      </c>
      <c r="R22" s="103" t="n">
        <v>0.113494187093555</v>
      </c>
      <c r="S22" s="103" t="n">
        <v>0.484498364694322</v>
      </c>
      <c r="T22" s="103" t="n">
        <v>0.267915979596302</v>
      </c>
      <c r="U22" s="103" t="n">
        <v>1.74717059834847</v>
      </c>
      <c r="V22" s="103" t="n">
        <v>0.428973074711728</v>
      </c>
    </row>
    <row r="24" customFormat="false" ht="13.8" hidden="false" customHeight="false" outlineLevel="0" collapsed="false">
      <c r="B24" s="0" t="s">
        <v>228</v>
      </c>
    </row>
    <row r="31" customFormat="false" ht="13.8" hidden="false" customHeight="false" outlineLevel="0" collapsed="false">
      <c r="O31" s="106"/>
    </row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4">
    <mergeCell ref="C1:Z1"/>
    <mergeCell ref="C2:I2"/>
    <mergeCell ref="J2:P2"/>
    <mergeCell ref="Q2:V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60</TotalTime>
  <Application>LibreOffice/7.5.1.2$Linux_X86_64 LibreOffice_project/81bce3cd17f5e01886721863a4fa0d99f91033a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9T19:58:03Z</dcterms:created>
  <dc:creator>rjd</dc:creator>
  <dc:description/>
  <dc:language>en-GB</dc:language>
  <cp:lastModifiedBy/>
  <dcterms:modified xsi:type="dcterms:W3CDTF">2023-02-24T12:33:02Z</dcterms:modified>
  <cp:revision>8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